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15080" yWindow="340" windowWidth="25600" windowHeight="16060" tabRatio="923"/>
  </bookViews>
  <sheets>
    <sheet name="EdgeR_G-F" sheetId="5" r:id="rId1"/>
    <sheet name="G-F_FDR&lt;0.05" sheetId="6" r:id="rId2"/>
    <sheet name="G-F_FDR&lt;0.01" sheetId="7" r:id="rId3"/>
    <sheet name="G-F_FDR&lt;0.001" sheetId="8" r:id="rId4"/>
    <sheet name="EdgeR_G-M" sheetId="9" r:id="rId5"/>
    <sheet name="G-M_FDR&lt;0.05" sheetId="10" r:id="rId6"/>
    <sheet name="G-M_FDR&lt;0.01" sheetId="11" r:id="rId7"/>
    <sheet name="G-M_FDR&lt;0.001" sheetId="12" r:id="rId8"/>
    <sheet name="EdgeR_M-F" sheetId="13" r:id="rId9"/>
    <sheet name="M-F_FDR&lt;0.05" sheetId="14" r:id="rId10"/>
    <sheet name="M-F_FDR&lt;0.01" sheetId="15" r:id="rId11"/>
    <sheet name="M-F_FDR&lt;0.001" sheetId="16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" i="16" l="1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  <c r="G2" i="16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2" i="15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G3" i="13"/>
  <c r="G16" i="13"/>
  <c r="G6" i="13"/>
  <c r="G5" i="13"/>
  <c r="G11" i="13"/>
  <c r="G9" i="13"/>
  <c r="G19" i="13"/>
  <c r="G25" i="13"/>
  <c r="G26" i="13"/>
  <c r="G31" i="13"/>
  <c r="G8" i="13"/>
  <c r="G20" i="13"/>
  <c r="G14" i="13"/>
  <c r="G17" i="13"/>
  <c r="G18" i="13"/>
  <c r="G36" i="13"/>
  <c r="G37" i="13"/>
  <c r="G15" i="13"/>
  <c r="G12" i="13"/>
  <c r="G38" i="13"/>
  <c r="G27" i="13"/>
  <c r="G47" i="13"/>
  <c r="G10" i="13"/>
  <c r="G30" i="13"/>
  <c r="G21" i="13"/>
  <c r="G29" i="13"/>
  <c r="G42" i="13"/>
  <c r="G35" i="13"/>
  <c r="G22" i="13"/>
  <c r="G44" i="13"/>
  <c r="G69" i="13"/>
  <c r="G73" i="13"/>
  <c r="G86" i="13"/>
  <c r="G56" i="13"/>
  <c r="G65" i="13"/>
  <c r="G23" i="13"/>
  <c r="G28" i="13"/>
  <c r="G24" i="13"/>
  <c r="G45" i="13"/>
  <c r="G49" i="13"/>
  <c r="G87" i="13"/>
  <c r="G72" i="13"/>
  <c r="G34" i="13"/>
  <c r="G50" i="13"/>
  <c r="G40" i="13"/>
  <c r="G70" i="13"/>
  <c r="G131" i="13"/>
  <c r="G43" i="13"/>
  <c r="G106" i="13"/>
  <c r="G63" i="13"/>
  <c r="G48" i="13"/>
  <c r="G135" i="13"/>
  <c r="G66" i="13"/>
  <c r="G52" i="13"/>
  <c r="G41" i="13"/>
  <c r="G92" i="13"/>
  <c r="G127" i="13"/>
  <c r="G75" i="13"/>
  <c r="G128" i="13"/>
  <c r="G62" i="13"/>
  <c r="G116" i="13"/>
  <c r="G132" i="13"/>
  <c r="G89" i="13"/>
  <c r="G108" i="13"/>
  <c r="G97" i="13"/>
  <c r="G85" i="13"/>
  <c r="G94" i="13"/>
  <c r="G74" i="13"/>
  <c r="G91" i="13"/>
  <c r="G81" i="13"/>
  <c r="G159" i="13"/>
  <c r="G117" i="13"/>
  <c r="G88" i="13"/>
  <c r="G96" i="13"/>
  <c r="G141" i="13"/>
  <c r="G93" i="13"/>
  <c r="G100" i="13"/>
  <c r="G107" i="13"/>
  <c r="G133" i="13"/>
  <c r="G104" i="13"/>
  <c r="G150" i="13"/>
  <c r="G181" i="13"/>
  <c r="G139" i="13"/>
  <c r="G129" i="13"/>
  <c r="G126" i="13"/>
  <c r="G137" i="13"/>
  <c r="G136" i="13"/>
  <c r="G177" i="13"/>
  <c r="G144" i="13"/>
  <c r="G164" i="13"/>
  <c r="G138" i="13"/>
  <c r="G195" i="13"/>
  <c r="G166" i="13"/>
  <c r="G148" i="13"/>
  <c r="G201" i="13"/>
  <c r="G155" i="13"/>
  <c r="G158" i="13"/>
  <c r="G172" i="13"/>
  <c r="G186" i="13"/>
  <c r="G156" i="13"/>
  <c r="G162" i="13"/>
  <c r="G196" i="13"/>
  <c r="G161" i="13"/>
  <c r="G175" i="13"/>
  <c r="G170" i="13"/>
  <c r="G171" i="13"/>
  <c r="G200" i="13"/>
  <c r="G206" i="13"/>
  <c r="G198" i="13"/>
  <c r="G203" i="13"/>
  <c r="G211" i="13"/>
  <c r="G209" i="13"/>
  <c r="G208" i="13"/>
  <c r="G215" i="13"/>
  <c r="G228" i="13"/>
  <c r="G219" i="13"/>
  <c r="G232" i="13"/>
  <c r="G222" i="13"/>
  <c r="G226" i="13"/>
  <c r="G227" i="13"/>
  <c r="G234" i="13"/>
  <c r="G233" i="13"/>
  <c r="G230" i="13"/>
  <c r="G229" i="13"/>
  <c r="G231" i="13"/>
  <c r="G225" i="13"/>
  <c r="G224" i="13"/>
  <c r="G221" i="13"/>
  <c r="G223" i="13"/>
  <c r="G214" i="13"/>
  <c r="G216" i="13"/>
  <c r="G210" i="13"/>
  <c r="G212" i="13"/>
  <c r="G220" i="13"/>
  <c r="G202" i="13"/>
  <c r="G205" i="13"/>
  <c r="G207" i="13"/>
  <c r="G218" i="13"/>
  <c r="G213" i="13"/>
  <c r="G217" i="13"/>
  <c r="G191" i="13"/>
  <c r="G188" i="13"/>
  <c r="G193" i="13"/>
  <c r="G197" i="13"/>
  <c r="G185" i="13"/>
  <c r="G180" i="13"/>
  <c r="G182" i="13"/>
  <c r="G189" i="13"/>
  <c r="G184" i="13"/>
  <c r="G187" i="13"/>
  <c r="G183" i="13"/>
  <c r="G194" i="13"/>
  <c r="G160" i="13"/>
  <c r="G178" i="13"/>
  <c r="G199" i="13"/>
  <c r="G173" i="13"/>
  <c r="G204" i="13"/>
  <c r="G157" i="13"/>
  <c r="G163" i="13"/>
  <c r="G154" i="13"/>
  <c r="G192" i="13"/>
  <c r="G151" i="13"/>
  <c r="G153" i="13"/>
  <c r="G147" i="13"/>
  <c r="G149" i="13"/>
  <c r="G145" i="13"/>
  <c r="G130" i="13"/>
  <c r="G122" i="13"/>
  <c r="G140" i="13"/>
  <c r="G146" i="13"/>
  <c r="G174" i="13"/>
  <c r="G168" i="13"/>
  <c r="G152" i="13"/>
  <c r="G143" i="13"/>
  <c r="G124" i="13"/>
  <c r="G118" i="13"/>
  <c r="G110" i="13"/>
  <c r="G123" i="13"/>
  <c r="G120" i="13"/>
  <c r="G190" i="13"/>
  <c r="G179" i="13"/>
  <c r="G105" i="13"/>
  <c r="G114" i="13"/>
  <c r="G169" i="13"/>
  <c r="G109" i="13"/>
  <c r="G165" i="13"/>
  <c r="G99" i="13"/>
  <c r="G112" i="13"/>
  <c r="G176" i="13"/>
  <c r="G102" i="13"/>
  <c r="G113" i="13"/>
  <c r="G101" i="13"/>
  <c r="G95" i="13"/>
  <c r="G125" i="13"/>
  <c r="G82" i="13"/>
  <c r="G77" i="13"/>
  <c r="G167" i="13"/>
  <c r="G115" i="13"/>
  <c r="G83" i="13"/>
  <c r="G142" i="13"/>
  <c r="G111" i="13"/>
  <c r="G103" i="13"/>
  <c r="G76" i="13"/>
  <c r="G98" i="13"/>
  <c r="G68" i="13"/>
  <c r="G78" i="13"/>
  <c r="G80" i="13"/>
  <c r="G121" i="13"/>
  <c r="G67" i="13"/>
  <c r="G58" i="13"/>
  <c r="G64" i="13"/>
  <c r="G61" i="13"/>
  <c r="G79" i="13"/>
  <c r="G90" i="13"/>
  <c r="G84" i="13"/>
  <c r="G60" i="13"/>
  <c r="G46" i="13"/>
  <c r="G134" i="13"/>
  <c r="G119" i="13"/>
  <c r="G39" i="13"/>
  <c r="G71" i="13"/>
  <c r="G33" i="13"/>
  <c r="G54" i="13"/>
  <c r="G59" i="13"/>
  <c r="G7" i="13"/>
  <c r="G51" i="13"/>
  <c r="G53" i="13"/>
  <c r="G32" i="13"/>
  <c r="G55" i="13"/>
  <c r="G13" i="13"/>
  <c r="G57" i="13"/>
  <c r="G4" i="13"/>
  <c r="G2" i="13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G110" i="11"/>
  <c r="G109" i="11"/>
  <c r="G108" i="11"/>
  <c r="G107" i="11"/>
  <c r="G106" i="11"/>
  <c r="G105" i="11"/>
  <c r="G104" i="11"/>
  <c r="G103" i="1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G35" i="9"/>
  <c r="G36" i="9"/>
  <c r="G42" i="9"/>
  <c r="G37" i="9"/>
  <c r="G39" i="9"/>
  <c r="G6" i="9"/>
  <c r="G3" i="9"/>
  <c r="G67" i="9"/>
  <c r="G18" i="9"/>
  <c r="G4" i="9"/>
  <c r="G5" i="9"/>
  <c r="G22" i="9"/>
  <c r="G20" i="9"/>
  <c r="G14" i="9"/>
  <c r="G9" i="9"/>
  <c r="G89" i="9"/>
  <c r="G91" i="9"/>
  <c r="G94" i="9"/>
  <c r="G8" i="9"/>
  <c r="G41" i="9"/>
  <c r="G23" i="9"/>
  <c r="G15" i="9"/>
  <c r="G99" i="9"/>
  <c r="G101" i="9"/>
  <c r="G104" i="9"/>
  <c r="G109" i="9"/>
  <c r="G118" i="9"/>
  <c r="G11" i="9"/>
  <c r="G122" i="9"/>
  <c r="G32" i="9"/>
  <c r="G128" i="9"/>
  <c r="G129" i="9"/>
  <c r="G26" i="9"/>
  <c r="G7" i="9"/>
  <c r="G131" i="9"/>
  <c r="G133" i="9"/>
  <c r="G134" i="9"/>
  <c r="G21" i="9"/>
  <c r="G137" i="9"/>
  <c r="G16" i="9"/>
  <c r="G139" i="9"/>
  <c r="G138" i="9"/>
  <c r="G31" i="9"/>
  <c r="G141" i="9"/>
  <c r="G54" i="9"/>
  <c r="G145" i="9"/>
  <c r="G149" i="9"/>
  <c r="G148" i="9"/>
  <c r="G28" i="9"/>
  <c r="G152" i="9"/>
  <c r="G151" i="9"/>
  <c r="G50" i="9"/>
  <c r="G155" i="9"/>
  <c r="G157" i="9"/>
  <c r="G158" i="9"/>
  <c r="G160" i="9"/>
  <c r="G38" i="9"/>
  <c r="G51" i="9"/>
  <c r="G68" i="9"/>
  <c r="G162" i="9"/>
  <c r="G163" i="9"/>
  <c r="G164" i="9"/>
  <c r="G167" i="9"/>
  <c r="G30" i="9"/>
  <c r="G76" i="9"/>
  <c r="G29" i="9"/>
  <c r="G40" i="9"/>
  <c r="G62" i="9"/>
  <c r="G71" i="9"/>
  <c r="G177" i="9"/>
  <c r="G176" i="9"/>
  <c r="G33" i="9"/>
  <c r="G112" i="9"/>
  <c r="G185" i="9"/>
  <c r="G184" i="9"/>
  <c r="G183" i="9"/>
  <c r="G182" i="9"/>
  <c r="G186" i="9"/>
  <c r="G55" i="9"/>
  <c r="G108" i="9"/>
  <c r="G57" i="9"/>
  <c r="G34" i="9"/>
  <c r="G192" i="9"/>
  <c r="G46" i="9"/>
  <c r="G126" i="9"/>
  <c r="G130" i="9"/>
  <c r="G44" i="9"/>
  <c r="G48" i="9"/>
  <c r="G47" i="9"/>
  <c r="G59" i="9"/>
  <c r="G197" i="9"/>
  <c r="G61" i="9"/>
  <c r="G93" i="9"/>
  <c r="G58" i="9"/>
  <c r="G170" i="9"/>
  <c r="G172" i="9"/>
  <c r="G100" i="9"/>
  <c r="G111" i="9"/>
  <c r="G78" i="9"/>
  <c r="G208" i="9"/>
  <c r="G207" i="9"/>
  <c r="G110" i="9"/>
  <c r="G206" i="9"/>
  <c r="G205" i="9"/>
  <c r="G79" i="9"/>
  <c r="G87" i="9"/>
  <c r="G73" i="9"/>
  <c r="G84" i="9"/>
  <c r="G85" i="9"/>
  <c r="G97" i="9"/>
  <c r="G143" i="9"/>
  <c r="G117" i="9"/>
  <c r="G180" i="9"/>
  <c r="G135" i="9"/>
  <c r="G103" i="9"/>
  <c r="G124" i="9"/>
  <c r="G114" i="9"/>
  <c r="G113" i="9"/>
  <c r="G119" i="9"/>
  <c r="G202" i="9"/>
  <c r="G175" i="9"/>
  <c r="G120" i="9"/>
  <c r="G200" i="9"/>
  <c r="G210" i="9"/>
  <c r="G121" i="9"/>
  <c r="G146" i="9"/>
  <c r="G174" i="9"/>
  <c r="G178" i="9"/>
  <c r="G169" i="9"/>
  <c r="G166" i="9"/>
  <c r="G168" i="9"/>
  <c r="G209" i="9"/>
  <c r="G199" i="9"/>
  <c r="G190" i="9"/>
  <c r="G215" i="9"/>
  <c r="G220" i="9"/>
  <c r="G221" i="9"/>
  <c r="G225" i="9"/>
  <c r="G234" i="9"/>
  <c r="G233" i="9"/>
  <c r="G232" i="9"/>
  <c r="G229" i="9"/>
  <c r="G228" i="9"/>
  <c r="G231" i="9"/>
  <c r="G230" i="9"/>
  <c r="G227" i="9"/>
  <c r="G224" i="9"/>
  <c r="G226" i="9"/>
  <c r="G223" i="9"/>
  <c r="G218" i="9"/>
  <c r="G217" i="9"/>
  <c r="G222" i="9"/>
  <c r="G216" i="9"/>
  <c r="G194" i="9"/>
  <c r="G198" i="9"/>
  <c r="G189" i="9"/>
  <c r="G214" i="9"/>
  <c r="G201" i="9"/>
  <c r="G196" i="9"/>
  <c r="G219" i="9"/>
  <c r="G181" i="9"/>
  <c r="G204" i="9"/>
  <c r="G188" i="9"/>
  <c r="G195" i="9"/>
  <c r="G211" i="9"/>
  <c r="G154" i="9"/>
  <c r="G171" i="9"/>
  <c r="G212" i="9"/>
  <c r="G203" i="9"/>
  <c r="G156" i="9"/>
  <c r="G125" i="9"/>
  <c r="G132" i="9"/>
  <c r="G213" i="9"/>
  <c r="G140" i="9"/>
  <c r="G191" i="9"/>
  <c r="G136" i="9"/>
  <c r="G161" i="9"/>
  <c r="G115" i="9"/>
  <c r="G179" i="9"/>
  <c r="G105" i="9"/>
  <c r="G147" i="9"/>
  <c r="G116" i="9"/>
  <c r="G96" i="9"/>
  <c r="G142" i="9"/>
  <c r="G95" i="9"/>
  <c r="G102" i="9"/>
  <c r="G127" i="9"/>
  <c r="G107" i="9"/>
  <c r="G150" i="9"/>
  <c r="G193" i="9"/>
  <c r="G83" i="9"/>
  <c r="G159" i="9"/>
  <c r="G77" i="9"/>
  <c r="G86" i="9"/>
  <c r="G88" i="9"/>
  <c r="G173" i="9"/>
  <c r="G165" i="9"/>
  <c r="G106" i="9"/>
  <c r="G80" i="9"/>
  <c r="G82" i="9"/>
  <c r="G92" i="9"/>
  <c r="G69" i="9"/>
  <c r="G74" i="9"/>
  <c r="G70" i="9"/>
  <c r="G75" i="9"/>
  <c r="G187" i="9"/>
  <c r="G63" i="9"/>
  <c r="G81" i="9"/>
  <c r="G65" i="9"/>
  <c r="G123" i="9"/>
  <c r="G72" i="9"/>
  <c r="G153" i="9"/>
  <c r="G144" i="9"/>
  <c r="G90" i="9"/>
  <c r="G56" i="9"/>
  <c r="G43" i="9"/>
  <c r="G98" i="9"/>
  <c r="G60" i="9"/>
  <c r="G53" i="9"/>
  <c r="G52" i="9"/>
  <c r="G45" i="9"/>
  <c r="G27" i="9"/>
  <c r="G25" i="9"/>
  <c r="G10" i="9"/>
  <c r="G19" i="9"/>
  <c r="G64" i="9"/>
  <c r="G12" i="9"/>
  <c r="G49" i="9"/>
  <c r="G24" i="9"/>
  <c r="G17" i="9"/>
  <c r="G66" i="9"/>
  <c r="G2" i="9"/>
  <c r="G13" i="9"/>
  <c r="G80" i="8"/>
  <c r="G29" i="8"/>
  <c r="G81" i="8"/>
  <c r="G82" i="8"/>
  <c r="G83" i="8"/>
  <c r="G35" i="8"/>
  <c r="G40" i="8"/>
  <c r="G14" i="8"/>
  <c r="G85" i="8"/>
  <c r="G34" i="8"/>
  <c r="G33" i="8"/>
  <c r="G87" i="8"/>
  <c r="G89" i="8"/>
  <c r="G23" i="8"/>
  <c r="G90" i="8"/>
  <c r="G86" i="8"/>
  <c r="G43" i="8"/>
  <c r="G32" i="8"/>
  <c r="G44" i="8"/>
  <c r="G91" i="8"/>
  <c r="G39" i="8"/>
  <c r="G45" i="8"/>
  <c r="G92" i="8"/>
  <c r="G25" i="8"/>
  <c r="G31" i="8"/>
  <c r="G96" i="8"/>
  <c r="G37" i="8"/>
  <c r="G36" i="8"/>
  <c r="G94" i="8"/>
  <c r="G26" i="8"/>
  <c r="G38" i="8"/>
  <c r="G72" i="8"/>
  <c r="G30" i="8"/>
  <c r="G69" i="8"/>
  <c r="G100" i="8"/>
  <c r="G98" i="8"/>
  <c r="G22" i="8"/>
  <c r="G24" i="8"/>
  <c r="G101" i="8"/>
  <c r="G5" i="8"/>
  <c r="G28" i="8"/>
  <c r="G27" i="8"/>
  <c r="G54" i="8"/>
  <c r="G62" i="8"/>
  <c r="G41" i="8"/>
  <c r="G107" i="8"/>
  <c r="G77" i="8"/>
  <c r="G7" i="8"/>
  <c r="G57" i="8"/>
  <c r="G52" i="8"/>
  <c r="G42" i="8"/>
  <c r="G66" i="8"/>
  <c r="G106" i="8"/>
  <c r="G47" i="8"/>
  <c r="G105" i="8"/>
  <c r="G108" i="8"/>
  <c r="G67" i="8"/>
  <c r="G75" i="8"/>
  <c r="G18" i="8"/>
  <c r="G109" i="8"/>
  <c r="G104" i="8"/>
  <c r="G68" i="8"/>
  <c r="G21" i="8"/>
  <c r="G111" i="8"/>
  <c r="G53" i="8"/>
  <c r="G110" i="8"/>
  <c r="G78" i="8"/>
  <c r="G20" i="8"/>
  <c r="G46" i="8"/>
  <c r="G15" i="8"/>
  <c r="G49" i="8"/>
  <c r="G4" i="8"/>
  <c r="G50" i="8"/>
  <c r="G19" i="8"/>
  <c r="G12" i="8"/>
  <c r="G48" i="8"/>
  <c r="G64" i="8"/>
  <c r="G61" i="8"/>
  <c r="G51" i="8"/>
  <c r="G16" i="8"/>
  <c r="G10" i="8"/>
  <c r="G13" i="8"/>
  <c r="G17" i="8"/>
  <c r="G79" i="8"/>
  <c r="G112" i="8"/>
  <c r="G59" i="8"/>
  <c r="G55" i="8"/>
  <c r="G60" i="8"/>
  <c r="G74" i="8"/>
  <c r="G56" i="8"/>
  <c r="G9" i="8"/>
  <c r="G76" i="8"/>
  <c r="G70" i="8"/>
  <c r="G58" i="8"/>
  <c r="G8" i="8"/>
  <c r="G63" i="8"/>
  <c r="G11" i="8"/>
  <c r="G95" i="8"/>
  <c r="G71" i="8"/>
  <c r="G73" i="8"/>
  <c r="G6" i="8"/>
  <c r="G88" i="8"/>
  <c r="G84" i="8"/>
  <c r="G2" i="8"/>
  <c r="G65" i="8"/>
  <c r="G102" i="8"/>
  <c r="G103" i="8"/>
  <c r="G93" i="8"/>
  <c r="G99" i="8"/>
  <c r="G97" i="8"/>
  <c r="G3" i="8"/>
  <c r="G67" i="7"/>
  <c r="G91" i="7"/>
  <c r="G66" i="7"/>
  <c r="G41" i="7"/>
  <c r="G40" i="7"/>
  <c r="G32" i="7"/>
  <c r="G42" i="7"/>
  <c r="G93" i="7"/>
  <c r="G96" i="7"/>
  <c r="G105" i="7"/>
  <c r="G48" i="7"/>
  <c r="G44" i="7"/>
  <c r="G37" i="7"/>
  <c r="G39" i="7"/>
  <c r="G43" i="7"/>
  <c r="G38" i="7"/>
  <c r="G109" i="7"/>
  <c r="G98" i="7"/>
  <c r="G22" i="7"/>
  <c r="G100" i="7"/>
  <c r="G70" i="7"/>
  <c r="G110" i="7"/>
  <c r="G50" i="7"/>
  <c r="G102" i="7"/>
  <c r="G112" i="7"/>
  <c r="G46" i="7"/>
  <c r="G108" i="7"/>
  <c r="G101" i="7"/>
  <c r="G30" i="7"/>
  <c r="G103" i="7"/>
  <c r="G104" i="7"/>
  <c r="G106" i="7"/>
  <c r="G45" i="7"/>
  <c r="G53" i="7"/>
  <c r="G14" i="7"/>
  <c r="G111" i="7"/>
  <c r="G36" i="7"/>
  <c r="G35" i="7"/>
  <c r="G114" i="7"/>
  <c r="G116" i="7"/>
  <c r="G24" i="7"/>
  <c r="G117" i="7"/>
  <c r="G113" i="7"/>
  <c r="G56" i="7"/>
  <c r="G34" i="7"/>
  <c r="G57" i="7"/>
  <c r="G118" i="7"/>
  <c r="G52" i="7"/>
  <c r="G58" i="7"/>
  <c r="G119" i="7"/>
  <c r="G26" i="7"/>
  <c r="G33" i="7"/>
  <c r="G123" i="7"/>
  <c r="G49" i="7"/>
  <c r="G47" i="7"/>
  <c r="G121" i="7"/>
  <c r="G27" i="7"/>
  <c r="G51" i="7"/>
  <c r="G88" i="7"/>
  <c r="G31" i="7"/>
  <c r="G85" i="7"/>
  <c r="G127" i="7"/>
  <c r="G125" i="7"/>
  <c r="G23" i="7"/>
  <c r="G25" i="7"/>
  <c r="G128" i="7"/>
  <c r="G5" i="7"/>
  <c r="G29" i="7"/>
  <c r="G28" i="7"/>
  <c r="G69" i="7"/>
  <c r="G78" i="7"/>
  <c r="G54" i="7"/>
  <c r="G134" i="7"/>
  <c r="G95" i="7"/>
  <c r="G7" i="7"/>
  <c r="G73" i="7"/>
  <c r="G65" i="7"/>
  <c r="G55" i="7"/>
  <c r="G82" i="7"/>
  <c r="G133" i="7"/>
  <c r="G60" i="7"/>
  <c r="G132" i="7"/>
  <c r="G135" i="7"/>
  <c r="G83" i="7"/>
  <c r="G92" i="7"/>
  <c r="G18" i="7"/>
  <c r="G136" i="7"/>
  <c r="G131" i="7"/>
  <c r="G84" i="7"/>
  <c r="G21" i="7"/>
  <c r="G138" i="7"/>
  <c r="G68" i="7"/>
  <c r="G137" i="7"/>
  <c r="G97" i="7"/>
  <c r="G20" i="7"/>
  <c r="G59" i="7"/>
  <c r="G15" i="7"/>
  <c r="G62" i="7"/>
  <c r="G4" i="7"/>
  <c r="G63" i="7"/>
  <c r="G19" i="7"/>
  <c r="G12" i="7"/>
  <c r="G61" i="7"/>
  <c r="G80" i="7"/>
  <c r="G77" i="7"/>
  <c r="G64" i="7"/>
  <c r="G16" i="7"/>
  <c r="G10" i="7"/>
  <c r="G13" i="7"/>
  <c r="G17" i="7"/>
  <c r="G99" i="7"/>
  <c r="G139" i="7"/>
  <c r="G75" i="7"/>
  <c r="G71" i="7"/>
  <c r="G76" i="7"/>
  <c r="G90" i="7"/>
  <c r="G72" i="7"/>
  <c r="G9" i="7"/>
  <c r="G94" i="7"/>
  <c r="G86" i="7"/>
  <c r="G74" i="7"/>
  <c r="G8" i="7"/>
  <c r="G79" i="7"/>
  <c r="G11" i="7"/>
  <c r="G122" i="7"/>
  <c r="G87" i="7"/>
  <c r="G89" i="7"/>
  <c r="G6" i="7"/>
  <c r="G115" i="7"/>
  <c r="G107" i="7"/>
  <c r="G2" i="7"/>
  <c r="G81" i="7"/>
  <c r="G129" i="7"/>
  <c r="G130" i="7"/>
  <c r="G120" i="7"/>
  <c r="G126" i="7"/>
  <c r="G124" i="7"/>
  <c r="G3" i="7"/>
  <c r="G126" i="6"/>
  <c r="G61" i="6"/>
  <c r="G34" i="6"/>
  <c r="G16" i="6"/>
  <c r="G130" i="6"/>
  <c r="G113" i="6"/>
  <c r="G7" i="6"/>
  <c r="G24" i="6"/>
  <c r="G118" i="6"/>
  <c r="G138" i="6"/>
  <c r="G5" i="6"/>
  <c r="G10" i="6"/>
  <c r="G82" i="6"/>
  <c r="G147" i="6"/>
  <c r="G27" i="6"/>
  <c r="G156" i="6"/>
  <c r="G101" i="6"/>
  <c r="G155" i="6"/>
  <c r="G128" i="6"/>
  <c r="G6" i="6"/>
  <c r="G134" i="6"/>
  <c r="G127" i="6"/>
  <c r="G140" i="6"/>
  <c r="G85" i="6"/>
  <c r="G131" i="6"/>
  <c r="G143" i="6"/>
  <c r="G122" i="6"/>
  <c r="G26" i="6"/>
  <c r="G4" i="6"/>
  <c r="G94" i="6"/>
  <c r="G22" i="6"/>
  <c r="G30" i="6"/>
  <c r="G117" i="6"/>
  <c r="G52" i="6"/>
  <c r="G81" i="6"/>
  <c r="G107" i="6"/>
  <c r="G32" i="6"/>
  <c r="G119" i="6"/>
  <c r="G133" i="6"/>
  <c r="G132" i="6"/>
  <c r="G91" i="6"/>
  <c r="G58" i="6"/>
  <c r="G161" i="6"/>
  <c r="G71" i="6"/>
  <c r="G84" i="6"/>
  <c r="G93" i="6"/>
  <c r="G114" i="6"/>
  <c r="G151" i="6"/>
  <c r="G18" i="6"/>
  <c r="G112" i="6"/>
  <c r="G109" i="6"/>
  <c r="G73" i="6"/>
  <c r="G96" i="6"/>
  <c r="G83" i="6"/>
  <c r="G106" i="6"/>
  <c r="G72" i="6"/>
  <c r="G87" i="6"/>
  <c r="G125" i="6"/>
  <c r="G54" i="6"/>
  <c r="G69" i="6"/>
  <c r="G64" i="6"/>
  <c r="G31" i="6"/>
  <c r="G53" i="6"/>
  <c r="G90" i="6"/>
  <c r="G68" i="6"/>
  <c r="G2" i="6"/>
  <c r="G3" i="6"/>
  <c r="G40" i="6"/>
  <c r="G17" i="6"/>
  <c r="G39" i="6"/>
  <c r="G25" i="6"/>
  <c r="G144" i="6"/>
  <c r="G153" i="6"/>
  <c r="G65" i="6"/>
  <c r="G66" i="6"/>
  <c r="G21" i="6"/>
  <c r="G35" i="6"/>
  <c r="G28" i="6"/>
  <c r="G46" i="6"/>
  <c r="G67" i="6"/>
  <c r="G50" i="6"/>
  <c r="G88" i="6"/>
  <c r="G76" i="6"/>
  <c r="G92" i="6"/>
  <c r="G79" i="6"/>
  <c r="G80" i="6"/>
  <c r="G74" i="6"/>
  <c r="G23" i="6"/>
  <c r="G89" i="6"/>
  <c r="G15" i="6"/>
  <c r="G14" i="6"/>
  <c r="G160" i="6"/>
  <c r="G137" i="6"/>
  <c r="G152" i="6"/>
  <c r="G33" i="6"/>
  <c r="G56" i="6"/>
  <c r="G86" i="6"/>
  <c r="G124" i="6"/>
  <c r="G142" i="6"/>
  <c r="G148" i="6"/>
  <c r="G70" i="6"/>
  <c r="G9" i="6"/>
  <c r="G8" i="6"/>
  <c r="G60" i="6"/>
  <c r="G63" i="6"/>
  <c r="G49" i="6"/>
  <c r="G75" i="6"/>
  <c r="G95" i="6"/>
  <c r="G19" i="6"/>
  <c r="G42" i="6"/>
  <c r="G121" i="6"/>
  <c r="G111" i="6"/>
  <c r="G13" i="6"/>
  <c r="G11" i="6"/>
  <c r="G97" i="6"/>
  <c r="G116" i="6"/>
  <c r="G99" i="6"/>
  <c r="G100" i="6"/>
  <c r="G45" i="6"/>
  <c r="G37" i="6"/>
  <c r="G78" i="6"/>
  <c r="G48" i="6"/>
  <c r="G115" i="6"/>
  <c r="G157" i="6"/>
  <c r="G149" i="6"/>
  <c r="G150" i="6"/>
  <c r="G105" i="6"/>
  <c r="G136" i="6"/>
  <c r="G145" i="6"/>
  <c r="G159" i="6"/>
  <c r="G110" i="6"/>
  <c r="G36" i="6"/>
  <c r="G57" i="6"/>
  <c r="G103" i="6"/>
  <c r="G44" i="6"/>
  <c r="G102" i="6"/>
  <c r="G104" i="6"/>
  <c r="G12" i="6"/>
  <c r="G139" i="6"/>
  <c r="G154" i="6"/>
  <c r="G41" i="6"/>
  <c r="G108" i="6"/>
  <c r="G120" i="6"/>
  <c r="G141" i="6"/>
  <c r="G47" i="6"/>
  <c r="G55" i="6"/>
  <c r="G129" i="6"/>
  <c r="G158" i="6"/>
  <c r="G51" i="6"/>
  <c r="G62" i="6"/>
  <c r="G77" i="6"/>
  <c r="G135" i="6"/>
  <c r="G20" i="6"/>
  <c r="G29" i="6"/>
  <c r="G43" i="6"/>
  <c r="G38" i="6"/>
  <c r="G98" i="6"/>
  <c r="G146" i="6"/>
  <c r="G59" i="6"/>
  <c r="G123" i="6"/>
  <c r="G185" i="5"/>
  <c r="G109" i="5"/>
  <c r="G114" i="5"/>
  <c r="G178" i="5"/>
  <c r="G95" i="5"/>
  <c r="G33" i="5"/>
  <c r="G113" i="5"/>
  <c r="G140" i="5"/>
  <c r="G169" i="5"/>
  <c r="G172" i="5"/>
  <c r="G65" i="5"/>
  <c r="G99" i="5"/>
  <c r="G131" i="5"/>
  <c r="G100" i="5"/>
  <c r="G73" i="5"/>
  <c r="G32" i="5"/>
  <c r="G139" i="5"/>
  <c r="G207" i="5"/>
  <c r="G77" i="5"/>
  <c r="G83" i="5"/>
  <c r="G67" i="5"/>
  <c r="G200" i="5"/>
  <c r="G186" i="5"/>
  <c r="G79" i="5"/>
  <c r="G60" i="5"/>
  <c r="G108" i="5"/>
  <c r="G12" i="5"/>
  <c r="G115" i="5"/>
  <c r="G130" i="5"/>
  <c r="G93" i="5"/>
  <c r="G119" i="5"/>
  <c r="G123" i="5"/>
  <c r="G84" i="5"/>
  <c r="G120" i="5"/>
  <c r="G89" i="5"/>
  <c r="G188" i="5"/>
  <c r="G41" i="5"/>
  <c r="G173" i="5"/>
  <c r="G232" i="5"/>
  <c r="G17" i="5"/>
  <c r="G121" i="5"/>
  <c r="G111" i="5"/>
  <c r="G66" i="5"/>
  <c r="G153" i="5"/>
  <c r="G137" i="5"/>
  <c r="G151" i="5"/>
  <c r="G134" i="5"/>
  <c r="G167" i="5"/>
  <c r="G46" i="5"/>
  <c r="G104" i="5"/>
  <c r="G118" i="5"/>
  <c r="G25" i="5"/>
  <c r="G125" i="5"/>
  <c r="G227" i="5"/>
  <c r="G28" i="5"/>
  <c r="G209" i="5"/>
  <c r="G197" i="5"/>
  <c r="G201" i="5"/>
  <c r="G228" i="5"/>
  <c r="G166" i="5"/>
  <c r="G96" i="5"/>
  <c r="G175" i="5"/>
  <c r="G70" i="5"/>
  <c r="G69" i="5"/>
  <c r="G55" i="5"/>
  <c r="G7" i="5"/>
  <c r="G216" i="5"/>
  <c r="G54" i="5"/>
  <c r="G138" i="5"/>
  <c r="G13" i="5"/>
  <c r="G226" i="5"/>
  <c r="G233" i="5"/>
  <c r="G163" i="5"/>
  <c r="G193" i="5"/>
  <c r="G203" i="5"/>
  <c r="G171" i="5"/>
  <c r="G206" i="5"/>
  <c r="G195" i="5"/>
  <c r="G91" i="5"/>
  <c r="G8" i="5"/>
  <c r="G48" i="5"/>
  <c r="G14" i="5"/>
  <c r="G94" i="5"/>
  <c r="G23" i="5"/>
  <c r="G110" i="5"/>
  <c r="G136" i="5"/>
  <c r="G68" i="5"/>
  <c r="G218" i="5"/>
  <c r="G86" i="5"/>
  <c r="G80" i="5"/>
  <c r="G141" i="5"/>
  <c r="G220" i="5"/>
  <c r="G217" i="5"/>
  <c r="G27" i="5"/>
  <c r="G106" i="5"/>
  <c r="G9" i="5"/>
  <c r="G2" i="5"/>
  <c r="G124" i="5"/>
  <c r="G30" i="5"/>
  <c r="G127" i="5"/>
  <c r="G75" i="5"/>
  <c r="G15" i="5"/>
  <c r="G52" i="5"/>
  <c r="G170" i="5"/>
  <c r="G117" i="5"/>
  <c r="G196" i="5"/>
  <c r="G215" i="5"/>
  <c r="G82" i="5"/>
  <c r="G208" i="5"/>
  <c r="G230" i="5"/>
  <c r="G180" i="5"/>
  <c r="G219" i="5"/>
  <c r="G50" i="5"/>
  <c r="G143" i="5"/>
  <c r="G71" i="5"/>
  <c r="G145" i="5"/>
  <c r="G92" i="5"/>
  <c r="G150" i="5"/>
  <c r="G64" i="5"/>
  <c r="G37" i="5"/>
  <c r="G35" i="5"/>
  <c r="G34" i="5"/>
  <c r="G63" i="5"/>
  <c r="G44" i="5"/>
  <c r="G76" i="5"/>
  <c r="G181" i="5"/>
  <c r="G19" i="5"/>
  <c r="G225" i="5"/>
  <c r="G43" i="5"/>
  <c r="G105" i="5"/>
  <c r="G183" i="5"/>
  <c r="G49" i="5"/>
  <c r="G11" i="5"/>
  <c r="G6" i="5"/>
  <c r="G221" i="5"/>
  <c r="G88" i="5"/>
  <c r="G146" i="5"/>
  <c r="G26" i="5"/>
  <c r="G116" i="5"/>
  <c r="G5" i="5"/>
  <c r="G4" i="5"/>
  <c r="G177" i="5"/>
  <c r="G62" i="5"/>
  <c r="G22" i="5"/>
  <c r="G18" i="5"/>
  <c r="G210" i="5"/>
  <c r="G107" i="5"/>
  <c r="G202" i="5"/>
  <c r="G199" i="5"/>
  <c r="G129" i="5"/>
  <c r="G160" i="5"/>
  <c r="G162" i="5"/>
  <c r="G59" i="5"/>
  <c r="G36" i="5"/>
  <c r="G39" i="5"/>
  <c r="G126" i="5"/>
  <c r="G29" i="5"/>
  <c r="G24" i="5"/>
  <c r="G31" i="5"/>
  <c r="G16" i="5"/>
  <c r="G61" i="5"/>
  <c r="G21" i="5"/>
  <c r="G56" i="5"/>
  <c r="G51" i="5"/>
  <c r="G229" i="5"/>
  <c r="G149" i="5"/>
  <c r="G190" i="5"/>
  <c r="G192" i="5"/>
  <c r="G147" i="5"/>
  <c r="G40" i="5"/>
  <c r="G161" i="5"/>
  <c r="G164" i="5"/>
  <c r="G205" i="5"/>
  <c r="G204" i="5"/>
  <c r="G132" i="5"/>
  <c r="G212" i="5"/>
  <c r="G184" i="5"/>
  <c r="G223" i="5"/>
  <c r="G234" i="5"/>
  <c r="G214" i="5"/>
  <c r="G57" i="5"/>
  <c r="G78" i="5"/>
  <c r="G74" i="5"/>
  <c r="G155" i="5"/>
  <c r="G101" i="5"/>
  <c r="G87" i="5"/>
  <c r="G47" i="5"/>
  <c r="G142" i="5"/>
  <c r="G102" i="5"/>
  <c r="G179" i="5"/>
  <c r="G133" i="5"/>
  <c r="G187" i="5"/>
  <c r="G165" i="5"/>
  <c r="G20" i="5"/>
  <c r="G148" i="5"/>
  <c r="G182" i="5"/>
  <c r="G156" i="5"/>
  <c r="G231" i="5"/>
  <c r="G168" i="5"/>
  <c r="G191" i="5"/>
  <c r="G152" i="5"/>
  <c r="G211" i="5"/>
  <c r="G38" i="5"/>
  <c r="G98" i="5"/>
  <c r="G58" i="5"/>
  <c r="G213" i="5"/>
  <c r="G144" i="5"/>
  <c r="G224" i="5"/>
  <c r="G189" i="5"/>
  <c r="G81" i="5"/>
  <c r="G122" i="5"/>
  <c r="G176" i="5"/>
  <c r="G90" i="5"/>
  <c r="G157" i="5"/>
  <c r="G222" i="5"/>
  <c r="G174" i="5"/>
  <c r="G154" i="5"/>
  <c r="G10" i="5"/>
  <c r="G53" i="5"/>
  <c r="G135" i="5"/>
  <c r="G85" i="5"/>
  <c r="G42" i="5"/>
  <c r="G97" i="5"/>
  <c r="G45" i="5"/>
  <c r="G72" i="5"/>
  <c r="G198" i="5"/>
  <c r="G158" i="5"/>
  <c r="G103" i="5"/>
  <c r="G159" i="5"/>
  <c r="G3" i="5"/>
  <c r="G128" i="5"/>
  <c r="G112" i="5"/>
  <c r="G194" i="5"/>
</calcChain>
</file>

<file path=xl/sharedStrings.xml><?xml version="1.0" encoding="utf-8"?>
<sst xmlns="http://schemas.openxmlformats.org/spreadsheetml/2006/main" count="1734" uniqueCount="243">
  <si>
    <t>logFC</t>
  </si>
  <si>
    <t>logCPM</t>
  </si>
  <si>
    <t>LR</t>
  </si>
  <si>
    <t>PValue</t>
  </si>
  <si>
    <t>FDR</t>
  </si>
  <si>
    <t>-log10FDR</t>
  </si>
  <si>
    <t>aco-chr3R_160262-3p</t>
  </si>
  <si>
    <t>aco-chr3L_118320-5p</t>
  </si>
  <si>
    <t>aco-aae-miR-2943</t>
  </si>
  <si>
    <t>aco-chrX_353716-3p</t>
  </si>
  <si>
    <t>aco-chrX_353716-5p</t>
  </si>
  <si>
    <t>aco-let-7-5p</t>
  </si>
  <si>
    <t>aco-let-7-3p</t>
  </si>
  <si>
    <t>aco-bantam-5p</t>
  </si>
  <si>
    <t>aco-chr2R_79712-5p</t>
  </si>
  <si>
    <t>aco-chrX_354908-3p</t>
  </si>
  <si>
    <t>aco-bantam-3p</t>
  </si>
  <si>
    <t>aco-chr2R_93879-3p</t>
  </si>
  <si>
    <t>aco-aae-miR-71-3p</t>
  </si>
  <si>
    <t>aco-chr2R_79712-3p</t>
  </si>
  <si>
    <t>aco-chr2R_93879-5p</t>
  </si>
  <si>
    <t>aco-aae-miR-2765</t>
  </si>
  <si>
    <t>aco-aae-miR-71-5p</t>
  </si>
  <si>
    <t>aco-chr2L_13183-5p</t>
  </si>
  <si>
    <t>aco-miR-N9</t>
  </si>
  <si>
    <t>aco-chrUNKN_283499-3p</t>
  </si>
  <si>
    <t>aco-chrX_364212-3p</t>
  </si>
  <si>
    <t>aco-chrUNKN_316148-3p</t>
  </si>
  <si>
    <t>aco-chrUNKN_283499-5p</t>
  </si>
  <si>
    <t>aco-chr2L_42099-5p</t>
  </si>
  <si>
    <t>aco-chr3R_150582-5p</t>
  </si>
  <si>
    <t>aco-chr2R_81494-3p</t>
  </si>
  <si>
    <t>aco-chr2L_42099-3p</t>
  </si>
  <si>
    <t>aco-aae-miR-193</t>
  </si>
  <si>
    <t>aco-chr2L_13183-3p</t>
  </si>
  <si>
    <t>aco-chr2L_4162-5p</t>
  </si>
  <si>
    <t>aco-chr2L_1641-3p</t>
  </si>
  <si>
    <t>aco-chr3R_157264-5p</t>
  </si>
  <si>
    <t>aco-chr3L_119935-3p</t>
  </si>
  <si>
    <t>aco-chr3L_130625-5p</t>
  </si>
  <si>
    <t>aco-miR-10363-3p</t>
  </si>
  <si>
    <t>aco-miR-286b-3p</t>
  </si>
  <si>
    <t>aco-miR-2b-3p</t>
  </si>
  <si>
    <t>aco-miR-2b-5p</t>
  </si>
  <si>
    <t>aco-miR-998-3p</t>
  </si>
  <si>
    <t>aco-miR-998-5p</t>
  </si>
  <si>
    <t>aco-miR-932-3p</t>
  </si>
  <si>
    <t>aco-miR-932-5p</t>
  </si>
  <si>
    <t>aco-miR-2796-3p</t>
  </si>
  <si>
    <t>aco-miR-10365-3p</t>
  </si>
  <si>
    <t>aco-miR-10365-5p</t>
  </si>
  <si>
    <t>aco-miR-285-3p</t>
  </si>
  <si>
    <t>aco-miR-285-5p</t>
  </si>
  <si>
    <t>aco-miR-2945-3p</t>
  </si>
  <si>
    <t>aco-miR-2945-5p</t>
  </si>
  <si>
    <t>aco-miR-2944b-5p</t>
  </si>
  <si>
    <t>aco-miR-10355-3p</t>
  </si>
  <si>
    <t>aco-miR-10355-5p</t>
  </si>
  <si>
    <t>aco-miR-31-3p</t>
  </si>
  <si>
    <t>aco-miR-31-5p</t>
  </si>
  <si>
    <t>aco-miR-33-3p</t>
  </si>
  <si>
    <t>aco-miR-10378-3p</t>
  </si>
  <si>
    <t>aco-miR-10378-5p</t>
  </si>
  <si>
    <t>aco-miR-10380-3p</t>
  </si>
  <si>
    <t>aco-miR-10380-5p</t>
  </si>
  <si>
    <t>aco-miR-10375b-3p</t>
  </si>
  <si>
    <t>aco-miR-10379-3p</t>
  </si>
  <si>
    <t>aco-miR-10379-5p</t>
  </si>
  <si>
    <t>aco-miR-10376-5p</t>
  </si>
  <si>
    <t>aco-miR-2c-3p</t>
  </si>
  <si>
    <t>aco-miR-2c-5p</t>
  </si>
  <si>
    <t>aco-miR-965-1-3p</t>
  </si>
  <si>
    <t>aco-miR-965-1-5p</t>
  </si>
  <si>
    <t>aco-miR-12418-3p</t>
  </si>
  <si>
    <t>aco-miR-12419-5p</t>
  </si>
  <si>
    <t>aco-miR-12414-3p</t>
  </si>
  <si>
    <t>aco-miR-12416-3p</t>
  </si>
  <si>
    <t>aco-miR-12417-5p</t>
  </si>
  <si>
    <t>aco-miR-375-3p</t>
  </si>
  <si>
    <t>aco-miR-1891-3p</t>
  </si>
  <si>
    <t>aco-miR-1891-5p</t>
  </si>
  <si>
    <t>aco-miR-210-3p</t>
  </si>
  <si>
    <t>aco-miR-989-3p</t>
  </si>
  <si>
    <t>aco-miR-957-3p</t>
  </si>
  <si>
    <t>aco-miR-375-5p</t>
  </si>
  <si>
    <t>aco-miR-210-5p</t>
  </si>
  <si>
    <t>aco-miR-N135</t>
  </si>
  <si>
    <t>aco-miR-981-3p</t>
  </si>
  <si>
    <t>aco-miR-92b-3p</t>
  </si>
  <si>
    <t>aco-miR-315-5p</t>
  </si>
  <si>
    <t>aco-miR-12-3p</t>
  </si>
  <si>
    <t>aco-miR-1889-3p</t>
  </si>
  <si>
    <t>aco-miR-263b-5p</t>
  </si>
  <si>
    <t>aco-miR-1-3p</t>
  </si>
  <si>
    <t>aco-miR-1175-3p</t>
  </si>
  <si>
    <t>aco-miR-1889-5p</t>
  </si>
  <si>
    <t>aco-miR-92a-3p</t>
  </si>
  <si>
    <t>aco-miR-124-3p</t>
  </si>
  <si>
    <t>aco-miR-190-5p</t>
  </si>
  <si>
    <t>aco-miR-7-5p</t>
  </si>
  <si>
    <t>aco-miR-iab-4-5p</t>
  </si>
  <si>
    <t>aco-miR-124-5p</t>
  </si>
  <si>
    <t>aco-miR-34-3p</t>
  </si>
  <si>
    <t>aco-miR-12-5p</t>
  </si>
  <si>
    <t>aco-miR-N645</t>
  </si>
  <si>
    <t>aco-miR-N951</t>
  </si>
  <si>
    <t>aco-miR-277-3p</t>
  </si>
  <si>
    <t>aco-miR-277-5p</t>
  </si>
  <si>
    <t>aco-miR-133</t>
  </si>
  <si>
    <t>aco-miR-278-3p</t>
  </si>
  <si>
    <t>aco-miR-125-5p</t>
  </si>
  <si>
    <t>aco-miR-N1015</t>
  </si>
  <si>
    <t>aco-miR-263a-5p</t>
  </si>
  <si>
    <t>aco-miR-276-3p</t>
  </si>
  <si>
    <t>aco-miR-1000-5p</t>
  </si>
  <si>
    <t>aco-miR-92b-5p</t>
  </si>
  <si>
    <t>aco-miR-219-3p</t>
  </si>
  <si>
    <t>aco-miR-283-5p</t>
  </si>
  <si>
    <t>aco-miR-1174-3p</t>
  </si>
  <si>
    <t>aco-miR-315-3p</t>
  </si>
  <si>
    <t>aco-miR-988-3p</t>
  </si>
  <si>
    <t>aco-miR-989-5p</t>
  </si>
  <si>
    <t>aco-miR-1174-5p</t>
  </si>
  <si>
    <t>aco-miR-10362-5p</t>
  </si>
  <si>
    <t>aco-miR-137-3p</t>
  </si>
  <si>
    <t>aco-miR-N148</t>
  </si>
  <si>
    <t>aco-miR-1175-5p</t>
  </si>
  <si>
    <t>aco-miR-1890-3p</t>
  </si>
  <si>
    <t>aco-miR-276-5p</t>
  </si>
  <si>
    <t>aco-miR-278-5p</t>
  </si>
  <si>
    <t>aco-miR-N794</t>
  </si>
  <si>
    <t>aco-miR-N420</t>
  </si>
  <si>
    <t>aco-miR-927-3p</t>
  </si>
  <si>
    <t>aco-miR-993-3p</t>
  </si>
  <si>
    <t>aco-miR-993-5p</t>
  </si>
  <si>
    <t>aco-miR-281-5p</t>
  </si>
  <si>
    <t>aco-miR-N651</t>
  </si>
  <si>
    <t>aco-miR-10359-5p</t>
  </si>
  <si>
    <t>aco-miR-317-3p</t>
  </si>
  <si>
    <t>aco-miR-275-5p</t>
  </si>
  <si>
    <t>aco-miR-N629</t>
  </si>
  <si>
    <t>aco-miR-10360-5p</t>
  </si>
  <si>
    <t>aco-miR-N149</t>
  </si>
  <si>
    <t>aco-miR-8-5p</t>
  </si>
  <si>
    <t>aco-miR-305-5p</t>
  </si>
  <si>
    <t>aco-miR-N56</t>
  </si>
  <si>
    <t>aco-miR-N1174</t>
  </si>
  <si>
    <t>aco-miR-87-3p</t>
  </si>
  <si>
    <t>aco-miR-10357-5p</t>
  </si>
  <si>
    <t>aco-miR-2-1-5p</t>
  </si>
  <si>
    <t>aco-miR-N1044</t>
  </si>
  <si>
    <t>aco-miR-957-5p</t>
  </si>
  <si>
    <t>aco-miR-279-5p</t>
  </si>
  <si>
    <t>aco-miR-N1306</t>
  </si>
  <si>
    <t>aco-miR-92a-5p</t>
  </si>
  <si>
    <t>aco-miR-N96</t>
  </si>
  <si>
    <t>aco-miR-9a-3p</t>
  </si>
  <si>
    <t>aco-miR-N769</t>
  </si>
  <si>
    <t>aco-miR-N652</t>
  </si>
  <si>
    <t>aco-miR-10358-5p</t>
  </si>
  <si>
    <t>aco-miR-100-5p</t>
  </si>
  <si>
    <t>aco-miR-263a-3p</t>
  </si>
  <si>
    <t>aco-miR-7-3p</t>
  </si>
  <si>
    <t>aco-miR-184-3p</t>
  </si>
  <si>
    <t>aco-miR-N1354</t>
  </si>
  <si>
    <t>aco-miR-929-5p</t>
  </si>
  <si>
    <t>aco-miR-N920</t>
  </si>
  <si>
    <t>aco-miR-N966</t>
  </si>
  <si>
    <t>aco-miR-N1342</t>
  </si>
  <si>
    <t>aco-miR-190-3p</t>
  </si>
  <si>
    <t>aco-miR-307-3p</t>
  </si>
  <si>
    <t>aco-miR-N1213</t>
  </si>
  <si>
    <t>aco-miR-N1081</t>
  </si>
  <si>
    <t>aco-miR-N1194</t>
  </si>
  <si>
    <t>aco-miR-34-5p</t>
  </si>
  <si>
    <t>aco-miR-125-3p</t>
  </si>
  <si>
    <t>aco-miR-317-5p</t>
  </si>
  <si>
    <t>aco-miR-13b-5p</t>
  </si>
  <si>
    <t>aco-miR-N1325</t>
  </si>
  <si>
    <t>aco-miR-N680</t>
  </si>
  <si>
    <t>aco-miR-10371-5p</t>
  </si>
  <si>
    <t>aco-miR-10-5p</t>
  </si>
  <si>
    <t>aco-miR-927-5p</t>
  </si>
  <si>
    <t>aco-miR-981-5p</t>
  </si>
  <si>
    <t>aco-miR-N638</t>
  </si>
  <si>
    <t>aco-miR-N900</t>
  </si>
  <si>
    <t>aco-miR-8-3p</t>
  </si>
  <si>
    <t>aco-miR-1000-3p</t>
  </si>
  <si>
    <t>aco-miR-283-3p</t>
  </si>
  <si>
    <t>aco-miR-281-3p</t>
  </si>
  <si>
    <t>aco-miR-2-1-3p</t>
  </si>
  <si>
    <t>aco-miR-11-3p</t>
  </si>
  <si>
    <t>aco-miR-279-3p</t>
  </si>
  <si>
    <t>aco-miR-10359-3p</t>
  </si>
  <si>
    <t>aco-miR-13b-3p</t>
  </si>
  <si>
    <t>aco-miR-137-5p</t>
  </si>
  <si>
    <t>aco-miR-970-3p</t>
  </si>
  <si>
    <t>aco-miR-10375a-3p</t>
  </si>
  <si>
    <t>aco-miR-1-5p</t>
  </si>
  <si>
    <t>aco-miR-9a-5p</t>
  </si>
  <si>
    <t>aco-miR-N89</t>
  </si>
  <si>
    <t>aco-miR-308-3p</t>
  </si>
  <si>
    <t>aco-miR-N859</t>
  </si>
  <si>
    <t>aco-miR-996-3p</t>
  </si>
  <si>
    <t>aco-miR-1890-5p</t>
  </si>
  <si>
    <t>aco-miR-N962</t>
  </si>
  <si>
    <t>aco-miR-100-3p</t>
  </si>
  <si>
    <t>aco-miR-275-3p</t>
  </si>
  <si>
    <t>aco-miR-219-5p</t>
  </si>
  <si>
    <t>aco-miR-10368-3p</t>
  </si>
  <si>
    <t>aco-miR-N225</t>
  </si>
  <si>
    <t>aco-miR-10-3p</t>
  </si>
  <si>
    <t>aco-miR-N103</t>
  </si>
  <si>
    <t>aco-miR-306-5p</t>
  </si>
  <si>
    <t>aco-miR-9c-3p</t>
  </si>
  <si>
    <t>aco-miR-14-3p</t>
  </si>
  <si>
    <t>aco-miR-N275</t>
  </si>
  <si>
    <t>aco-miR-9b-5p</t>
  </si>
  <si>
    <t>aco-miR-14-5p</t>
  </si>
  <si>
    <t>aco-miR-10372a-5p</t>
  </si>
  <si>
    <t>aco-miR-10372b-5p</t>
  </si>
  <si>
    <t>aco-miR-N636</t>
  </si>
  <si>
    <t>aco-miR-305-3p</t>
  </si>
  <si>
    <t>aco-miR-9c-5p</t>
  </si>
  <si>
    <t>aco-miR-184-5p</t>
  </si>
  <si>
    <t>aco-miR-10370-3p</t>
  </si>
  <si>
    <t>aco-miR-10366a-3p</t>
  </si>
  <si>
    <t>aco-miR-306-3p</t>
  </si>
  <si>
    <t>aco-miR-988-5p</t>
  </si>
  <si>
    <t>aco-miR-79-3p</t>
  </si>
  <si>
    <t>aco-miR-87-5p</t>
  </si>
  <si>
    <t>aco-miR-286-3p</t>
  </si>
  <si>
    <t>aco-miR-79-5p</t>
  </si>
  <si>
    <t>aco-miR-2-2-3p</t>
  </si>
  <si>
    <t>aco-miR-10367-5p</t>
  </si>
  <si>
    <t>aco-miR-263b-3p</t>
  </si>
  <si>
    <t>aco-miR-980-5p</t>
  </si>
  <si>
    <t>aco-miR-9b-3p</t>
  </si>
  <si>
    <t>aco-miR-11-5p</t>
  </si>
  <si>
    <t>aco-miR-980-3p</t>
  </si>
  <si>
    <t>aco-miR-10366b-5p</t>
  </si>
  <si>
    <r>
      <t xml:space="preserve">An. coluzzii </t>
    </r>
    <r>
      <rPr>
        <b/>
        <sz val="12"/>
        <color rgb="FFFFFFFF"/>
        <rFont val="Calibri"/>
        <family val="2"/>
        <scheme val="minor"/>
      </rPr>
      <t>ID</t>
    </r>
  </si>
  <si>
    <r>
      <rPr>
        <b/>
        <i/>
        <sz val="12"/>
        <color theme="0"/>
        <rFont val="Calibri"/>
        <scheme val="minor"/>
      </rPr>
      <t xml:space="preserve">An. coluzzii </t>
    </r>
    <r>
      <rPr>
        <b/>
        <sz val="12"/>
        <color theme="0"/>
        <rFont val="Calibri"/>
        <family val="2"/>
        <scheme val="minor"/>
      </rPr>
      <t>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0"/>
      <name val="Calibri"/>
      <scheme val="minor"/>
    </font>
    <font>
      <b/>
      <sz val="12"/>
      <color rgb="FFFFFFFF"/>
      <name val="Calibri"/>
      <family val="2"/>
      <scheme val="minor"/>
    </font>
    <font>
      <b/>
      <i/>
      <sz val="12"/>
      <color rgb="FFFFFFFF"/>
      <name val="Calibri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1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1" fillId="2" borderId="0" xfId="0" quotePrefix="1" applyFont="1" applyFill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  <xf numFmtId="0" fontId="6" fillId="3" borderId="0" xfId="0" applyFont="1" applyFill="1" applyAlignment="1">
      <alignment horizontal="center"/>
    </xf>
    <xf numFmtId="0" fontId="0" fillId="0" borderId="2" xfId="0" applyBorder="1"/>
    <xf numFmtId="0" fontId="5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quotePrefix="1" applyFont="1" applyFill="1" applyAlignment="1">
      <alignment horizontal="center"/>
    </xf>
    <xf numFmtId="0" fontId="7" fillId="0" borderId="0" xfId="0" applyFont="1"/>
    <xf numFmtId="0" fontId="7" fillId="0" borderId="0" xfId="0" applyFont="1" applyFill="1"/>
    <xf numFmtId="0" fontId="0" fillId="0" borderId="0" xfId="0" applyFill="1"/>
    <xf numFmtId="0" fontId="7" fillId="0" borderId="0" xfId="0" applyFont="1" applyBorder="1"/>
    <xf numFmtId="0" fontId="7" fillId="0" borderId="1" xfId="0" applyFont="1" applyFill="1" applyBorder="1"/>
  </cellXfs>
  <cellStyles count="10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"/>
  <sheetViews>
    <sheetView tabSelected="1" workbookViewId="0"/>
  </sheetViews>
  <sheetFormatPr baseColWidth="10" defaultRowHeight="15" x14ac:dyDescent="0"/>
  <cols>
    <col min="1" max="1" width="22" bestFit="1" customWidth="1"/>
    <col min="2" max="2" width="12.83203125" bestFit="1" customWidth="1"/>
    <col min="3" max="7" width="12.1640625" bestFit="1" customWidth="1"/>
  </cols>
  <sheetData>
    <row r="1" spans="1:7">
      <c r="A1" s="2" t="s">
        <v>2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12" t="s">
        <v>78</v>
      </c>
      <c r="B2">
        <v>6.72954673945903</v>
      </c>
      <c r="C2">
        <v>14.2115237095258</v>
      </c>
      <c r="D2">
        <v>454.99849286295802</v>
      </c>
      <c r="E2" s="1">
        <v>5.8927553669890203E-101</v>
      </c>
      <c r="F2" s="1">
        <v>1.3730120005084399E-98</v>
      </c>
      <c r="G2">
        <f t="shared" ref="G2:G65" si="0">-LOG10(F2)</f>
        <v>97.862325666891564</v>
      </c>
    </row>
    <row r="3" spans="1:7">
      <c r="A3" s="12" t="s">
        <v>51</v>
      </c>
      <c r="B3">
        <v>-7.7523938489829902</v>
      </c>
      <c r="C3">
        <v>10.6217110002094</v>
      </c>
      <c r="D3">
        <v>298.610187068752</v>
      </c>
      <c r="E3" s="1">
        <v>6.6155674765533196E-67</v>
      </c>
      <c r="F3" s="1">
        <v>7.7071361101846192E-65</v>
      </c>
      <c r="G3">
        <f t="shared" si="0"/>
        <v>64.113106971183953</v>
      </c>
    </row>
    <row r="4" spans="1:7">
      <c r="A4" t="s">
        <v>79</v>
      </c>
      <c r="B4">
        <v>-8.35955781907386</v>
      </c>
      <c r="C4">
        <v>9.2419251278454198</v>
      </c>
      <c r="D4">
        <v>297.35152706775</v>
      </c>
      <c r="E4" s="1">
        <v>1.24392105159879E-66</v>
      </c>
      <c r="F4" s="1">
        <v>9.6611201674172608E-65</v>
      </c>
      <c r="G4">
        <f t="shared" si="0"/>
        <v>64.014972515994003</v>
      </c>
    </row>
    <row r="5" spans="1:7">
      <c r="A5" t="s">
        <v>80</v>
      </c>
      <c r="B5">
        <v>-7.5080738720171301</v>
      </c>
      <c r="C5">
        <v>9.8078679486879192</v>
      </c>
      <c r="D5">
        <v>281.34501388691803</v>
      </c>
      <c r="E5" s="1">
        <v>3.8238141357294202E-63</v>
      </c>
      <c r="F5" s="1">
        <v>2.2273717340623902E-61</v>
      </c>
      <c r="G5">
        <f t="shared" si="0"/>
        <v>60.652207295952287</v>
      </c>
    </row>
    <row r="6" spans="1:7">
      <c r="A6" t="s">
        <v>81</v>
      </c>
      <c r="B6">
        <v>-8.8347766622389408</v>
      </c>
      <c r="C6">
        <v>9.8251093844681598</v>
      </c>
      <c r="D6">
        <v>270.96072777645099</v>
      </c>
      <c r="E6" s="1">
        <v>7.0068718439821E-61</v>
      </c>
      <c r="F6" s="1">
        <v>3.2652022792956601E-59</v>
      </c>
      <c r="G6">
        <f t="shared" si="0"/>
        <v>58.486089909010431</v>
      </c>
    </row>
    <row r="7" spans="1:7">
      <c r="A7" t="s">
        <v>82</v>
      </c>
      <c r="B7">
        <v>-8.7279655594251899</v>
      </c>
      <c r="C7">
        <v>13.7406547133473</v>
      </c>
      <c r="D7">
        <v>202.955874339237</v>
      </c>
      <c r="E7" s="1">
        <v>4.7295192056755296E-46</v>
      </c>
      <c r="F7" s="1">
        <v>1.836629958204E-44</v>
      </c>
      <c r="G7">
        <f t="shared" si="0"/>
        <v>43.735978335963388</v>
      </c>
    </row>
    <row r="8" spans="1:7">
      <c r="A8" t="s">
        <v>83</v>
      </c>
      <c r="B8">
        <v>-4.6686209187729899</v>
      </c>
      <c r="C8">
        <v>10.537524197106499</v>
      </c>
      <c r="D8">
        <v>188.527453338621</v>
      </c>
      <c r="E8" s="1">
        <v>6.6644235116526099E-43</v>
      </c>
      <c r="F8" s="1">
        <v>2.21830096887866E-41</v>
      </c>
      <c r="G8">
        <f t="shared" si="0"/>
        <v>40.653979531110295</v>
      </c>
    </row>
    <row r="9" spans="1:7">
      <c r="A9" t="s">
        <v>84</v>
      </c>
      <c r="B9">
        <v>7.8751474573045304</v>
      </c>
      <c r="C9">
        <v>7.2706924937563198</v>
      </c>
      <c r="D9">
        <v>183.035082268396</v>
      </c>
      <c r="E9" s="1">
        <v>1.0538252699412E-41</v>
      </c>
      <c r="F9" s="1">
        <v>3.0692660987037598E-40</v>
      </c>
      <c r="G9">
        <f t="shared" si="0"/>
        <v>39.512965457547679</v>
      </c>
    </row>
    <row r="10" spans="1:7">
      <c r="A10" s="12" t="s">
        <v>47</v>
      </c>
      <c r="B10">
        <v>-6.3769705510483501</v>
      </c>
      <c r="C10">
        <v>8.7808423774490905</v>
      </c>
      <c r="D10">
        <v>180.863764396074</v>
      </c>
      <c r="E10" s="1">
        <v>3.13926477762326E-41</v>
      </c>
      <c r="F10" s="1">
        <v>8.1272077020691094E-40</v>
      </c>
      <c r="G10">
        <f t="shared" si="0"/>
        <v>39.090058641107284</v>
      </c>
    </row>
    <row r="11" spans="1:7">
      <c r="A11" t="s">
        <v>85</v>
      </c>
      <c r="B11">
        <v>-6.7652481685162904</v>
      </c>
      <c r="C11">
        <v>8.0773424083169996</v>
      </c>
      <c r="D11">
        <v>163.59639855268199</v>
      </c>
      <c r="E11" s="1">
        <v>1.85323861704997E-37</v>
      </c>
      <c r="F11" s="1">
        <v>4.3180459777264199E-36</v>
      </c>
      <c r="G11">
        <f t="shared" si="0"/>
        <v>35.36471273769272</v>
      </c>
    </row>
    <row r="12" spans="1:7">
      <c r="A12" t="s">
        <v>86</v>
      </c>
      <c r="B12">
        <v>5.2518087751647</v>
      </c>
      <c r="C12">
        <v>6.27248079299103</v>
      </c>
      <c r="D12">
        <v>160.932536204223</v>
      </c>
      <c r="E12" s="1">
        <v>7.0778930505830397E-37</v>
      </c>
      <c r="F12" s="1">
        <v>1.4992264370780399E-35</v>
      </c>
      <c r="G12">
        <f t="shared" si="0"/>
        <v>34.824132768121267</v>
      </c>
    </row>
    <row r="13" spans="1:7">
      <c r="A13" t="s">
        <v>87</v>
      </c>
      <c r="B13">
        <v>-5.2836995711421499</v>
      </c>
      <c r="C13">
        <v>10.2280046554243</v>
      </c>
      <c r="D13">
        <v>157.50330587933499</v>
      </c>
      <c r="E13" s="1">
        <v>3.9734888580546801E-36</v>
      </c>
      <c r="F13" s="1">
        <v>7.7151908660561696E-35</v>
      </c>
      <c r="G13">
        <f t="shared" si="0"/>
        <v>34.112653325459597</v>
      </c>
    </row>
    <row r="14" spans="1:7">
      <c r="A14" t="s">
        <v>88</v>
      </c>
      <c r="B14">
        <v>-5.1693001930194997</v>
      </c>
      <c r="C14">
        <v>8.1413536952866892</v>
      </c>
      <c r="D14">
        <v>148.744589670788</v>
      </c>
      <c r="E14" s="1">
        <v>3.26114421849712E-34</v>
      </c>
      <c r="F14" s="1">
        <v>5.8449738685371401E-33</v>
      </c>
      <c r="G14">
        <f t="shared" si="0"/>
        <v>32.233217426123268</v>
      </c>
    </row>
    <row r="15" spans="1:7">
      <c r="A15" t="s">
        <v>89</v>
      </c>
      <c r="B15">
        <v>-7.6040638460446903</v>
      </c>
      <c r="C15">
        <v>8.5401030508588303</v>
      </c>
      <c r="D15">
        <v>147.827232253213</v>
      </c>
      <c r="E15" s="1">
        <v>5.1748464411632896E-34</v>
      </c>
      <c r="F15" s="1">
        <v>8.6124230056503194E-33</v>
      </c>
      <c r="G15">
        <f t="shared" si="0"/>
        <v>32.064874647623725</v>
      </c>
    </row>
    <row r="16" spans="1:7">
      <c r="A16" t="s">
        <v>90</v>
      </c>
      <c r="B16">
        <v>3.2114358201739699</v>
      </c>
      <c r="C16">
        <v>11.058705137933501</v>
      </c>
      <c r="D16">
        <v>144.13136442551499</v>
      </c>
      <c r="E16" s="1">
        <v>3.3256004249035399E-33</v>
      </c>
      <c r="F16" s="1">
        <v>5.1657659933501599E-32</v>
      </c>
      <c r="G16">
        <f t="shared" si="0"/>
        <v>31.286865271042796</v>
      </c>
    </row>
    <row r="17" spans="1:7">
      <c r="A17" s="12" t="s">
        <v>75</v>
      </c>
      <c r="B17">
        <v>-4.6305049610269498</v>
      </c>
      <c r="C17">
        <v>9.9122779159198497</v>
      </c>
      <c r="D17">
        <v>142.75360394053999</v>
      </c>
      <c r="E17" s="1">
        <v>6.6543332525576895E-33</v>
      </c>
      <c r="F17" s="1">
        <v>9.6903727990371296E-32</v>
      </c>
      <c r="G17">
        <f t="shared" si="0"/>
        <v>31.013659514853227</v>
      </c>
    </row>
    <row r="18" spans="1:7">
      <c r="A18" t="s">
        <v>91</v>
      </c>
      <c r="B18">
        <v>3.5791442205403898</v>
      </c>
      <c r="C18">
        <v>7.5040904691694896</v>
      </c>
      <c r="D18">
        <v>134.75846459186499</v>
      </c>
      <c r="E18" s="1">
        <v>3.7287923516710202E-31</v>
      </c>
      <c r="F18" s="1">
        <v>5.1106389290549898E-30</v>
      </c>
      <c r="G18">
        <f t="shared" si="0"/>
        <v>29.291524801231866</v>
      </c>
    </row>
    <row r="19" spans="1:7">
      <c r="A19" t="s">
        <v>92</v>
      </c>
      <c r="B19">
        <v>-3.9837177042221898</v>
      </c>
      <c r="C19">
        <v>13.564504567842</v>
      </c>
      <c r="D19">
        <v>122.74964466173201</v>
      </c>
      <c r="E19" s="1">
        <v>1.5820293712765001E-28</v>
      </c>
      <c r="F19" s="1">
        <v>2.0478491305967999E-27</v>
      </c>
      <c r="G19">
        <f t="shared" si="0"/>
        <v>26.688702041916326</v>
      </c>
    </row>
    <row r="20" spans="1:7">
      <c r="A20" t="s">
        <v>93</v>
      </c>
      <c r="B20">
        <v>-5.0298687902009904</v>
      </c>
      <c r="C20">
        <v>16.183043125024099</v>
      </c>
      <c r="D20">
        <v>119.83089155685801</v>
      </c>
      <c r="E20" s="1">
        <v>6.88900701507917E-28</v>
      </c>
      <c r="F20" s="1">
        <v>8.0256931725672306E-27</v>
      </c>
      <c r="G20">
        <f t="shared" si="0"/>
        <v>26.09551744764331</v>
      </c>
    </row>
    <row r="21" spans="1:7">
      <c r="A21" t="s">
        <v>94</v>
      </c>
      <c r="B21">
        <v>-5.7936085786367402</v>
      </c>
      <c r="C21">
        <v>10.005623810258401</v>
      </c>
      <c r="D21">
        <v>119.88984802517101</v>
      </c>
      <c r="E21" s="1">
        <v>6.68727672658373E-28</v>
      </c>
      <c r="F21" s="1">
        <v>8.0256931725672306E-27</v>
      </c>
      <c r="G21">
        <f t="shared" si="0"/>
        <v>26.09551744764331</v>
      </c>
    </row>
    <row r="22" spans="1:7">
      <c r="A22" t="s">
        <v>95</v>
      </c>
      <c r="B22">
        <v>3.4231821124877801</v>
      </c>
      <c r="C22">
        <v>8.94376672387836</v>
      </c>
      <c r="D22">
        <v>118.040069859829</v>
      </c>
      <c r="E22" s="1">
        <v>1.6992038286503701E-27</v>
      </c>
      <c r="F22" s="1">
        <v>1.8853071051216001E-26</v>
      </c>
      <c r="G22">
        <f t="shared" si="0"/>
        <v>25.724617895751997</v>
      </c>
    </row>
    <row r="23" spans="1:7">
      <c r="A23" t="s">
        <v>96</v>
      </c>
      <c r="B23">
        <v>-3.97561167832444</v>
      </c>
      <c r="C23">
        <v>8.7721137378947702</v>
      </c>
      <c r="D23">
        <v>111.83592980418901</v>
      </c>
      <c r="E23" s="1">
        <v>3.8813756453249702E-26</v>
      </c>
      <c r="F23" s="1">
        <v>3.93200228417704E-25</v>
      </c>
      <c r="G23">
        <f t="shared" si="0"/>
        <v>24.405386238549671</v>
      </c>
    </row>
    <row r="24" spans="1:7">
      <c r="A24" t="s">
        <v>97</v>
      </c>
      <c r="B24">
        <v>-5.4867602992434499</v>
      </c>
      <c r="C24">
        <v>7.1013806875818704</v>
      </c>
      <c r="D24">
        <v>111.919166667734</v>
      </c>
      <c r="E24" s="1">
        <v>3.7217931360746697E-26</v>
      </c>
      <c r="F24" s="1">
        <v>3.93200228417704E-25</v>
      </c>
      <c r="G24">
        <f t="shared" si="0"/>
        <v>24.405386238549671</v>
      </c>
    </row>
    <row r="25" spans="1:7">
      <c r="A25" s="12" t="s">
        <v>48</v>
      </c>
      <c r="B25">
        <v>-4.17392462424435</v>
      </c>
      <c r="C25">
        <v>12.200762432330199</v>
      </c>
      <c r="D25">
        <v>111.189779855659</v>
      </c>
      <c r="E25" s="1">
        <v>5.3769002447970295E-26</v>
      </c>
      <c r="F25" s="1">
        <v>5.2200739876571202E-25</v>
      </c>
      <c r="G25">
        <f t="shared" si="0"/>
        <v>24.282323341403199</v>
      </c>
    </row>
    <row r="26" spans="1:7">
      <c r="A26" t="s">
        <v>98</v>
      </c>
      <c r="B26">
        <v>-3.6533805899363601</v>
      </c>
      <c r="C26">
        <v>9.0860182172172799</v>
      </c>
      <c r="D26">
        <v>110.331663677226</v>
      </c>
      <c r="E26" s="1">
        <v>8.2893943367997302E-26</v>
      </c>
      <c r="F26" s="1">
        <v>7.7257155218973503E-25</v>
      </c>
      <c r="G26">
        <f t="shared" si="0"/>
        <v>24.1120612875897</v>
      </c>
    </row>
    <row r="27" spans="1:7">
      <c r="A27" t="s">
        <v>99</v>
      </c>
      <c r="B27">
        <v>-4.0590087238260999</v>
      </c>
      <c r="C27">
        <v>13.230612295031399</v>
      </c>
      <c r="D27">
        <v>106.06247647895</v>
      </c>
      <c r="E27" s="1">
        <v>7.1446777530809797E-25</v>
      </c>
      <c r="F27" s="1">
        <v>6.4027304479533403E-24</v>
      </c>
      <c r="G27">
        <f t="shared" si="0"/>
        <v>23.193634781391609</v>
      </c>
    </row>
    <row r="28" spans="1:7">
      <c r="A28" t="s">
        <v>100</v>
      </c>
      <c r="B28">
        <v>-10.2068065599981</v>
      </c>
      <c r="C28">
        <v>5.8898704516366402</v>
      </c>
      <c r="D28">
        <v>105.272907356096</v>
      </c>
      <c r="E28" s="1">
        <v>1.0642131568783799E-24</v>
      </c>
      <c r="F28" s="1">
        <v>9.1837653908393999E-24</v>
      </c>
      <c r="G28">
        <f t="shared" si="0"/>
        <v>23.036979219323854</v>
      </c>
    </row>
    <row r="29" spans="1:7">
      <c r="A29" t="s">
        <v>101</v>
      </c>
      <c r="B29">
        <v>-6.1545739699961999</v>
      </c>
      <c r="C29">
        <v>7.06144869222884</v>
      </c>
      <c r="D29">
        <v>101.604640090087</v>
      </c>
      <c r="E29" s="1">
        <v>6.7786321215803905E-24</v>
      </c>
      <c r="F29" s="1">
        <v>5.6407903011722495E-23</v>
      </c>
      <c r="G29">
        <f t="shared" si="0"/>
        <v>22.248660045060376</v>
      </c>
    </row>
    <row r="30" spans="1:7">
      <c r="A30" t="s">
        <v>102</v>
      </c>
      <c r="B30">
        <v>2.7996695784283401</v>
      </c>
      <c r="C30">
        <v>11.6436848826018</v>
      </c>
      <c r="D30">
        <v>97.725894921934298</v>
      </c>
      <c r="E30" s="1">
        <v>4.80497471187101E-23</v>
      </c>
      <c r="F30" s="1">
        <v>3.8605486478136001E-22</v>
      </c>
      <c r="G30">
        <f t="shared" si="0"/>
        <v>21.413350970513282</v>
      </c>
    </row>
    <row r="31" spans="1:7">
      <c r="A31" t="s">
        <v>103</v>
      </c>
      <c r="B31">
        <v>3.0196584122367698</v>
      </c>
      <c r="C31">
        <v>11.034323044542299</v>
      </c>
      <c r="D31">
        <v>97.2741045887647</v>
      </c>
      <c r="E31" s="1">
        <v>6.0364649436216805E-23</v>
      </c>
      <c r="F31" s="1">
        <v>4.6883211062128302E-22</v>
      </c>
      <c r="G31">
        <f t="shared" si="0"/>
        <v>21.328982650855036</v>
      </c>
    </row>
    <row r="32" spans="1:7">
      <c r="A32" t="s">
        <v>104</v>
      </c>
      <c r="B32">
        <v>3.40124082494077</v>
      </c>
      <c r="C32">
        <v>4.9195296222666904</v>
      </c>
      <c r="D32">
        <v>94.782972486705106</v>
      </c>
      <c r="E32" s="1">
        <v>2.1244521020920099E-22</v>
      </c>
      <c r="F32" s="1">
        <v>1.5967656122175399E-21</v>
      </c>
      <c r="G32">
        <f t="shared" si="0"/>
        <v>20.796758828877959</v>
      </c>
    </row>
    <row r="33" spans="1:7">
      <c r="A33" t="s">
        <v>105</v>
      </c>
      <c r="B33">
        <v>2.87110172066471</v>
      </c>
      <c r="C33">
        <v>8.4416069276097598</v>
      </c>
      <c r="D33">
        <v>88.492969686852405</v>
      </c>
      <c r="E33" s="1">
        <v>5.1015867602889898E-21</v>
      </c>
      <c r="F33" s="1">
        <v>3.7145928598354201E-20</v>
      </c>
      <c r="G33">
        <f t="shared" si="0"/>
        <v>19.430088780400485</v>
      </c>
    </row>
    <row r="34" spans="1:7">
      <c r="A34" t="s">
        <v>106</v>
      </c>
      <c r="B34">
        <v>-2.8737936653808598</v>
      </c>
      <c r="C34">
        <v>13.4088175689767</v>
      </c>
      <c r="D34">
        <v>86.340444072698702</v>
      </c>
      <c r="E34" s="1">
        <v>1.5147872227171799E-20</v>
      </c>
      <c r="F34" s="1">
        <v>1.06953158452456E-19</v>
      </c>
      <c r="G34">
        <f t="shared" si="0"/>
        <v>18.970806385676664</v>
      </c>
    </row>
    <row r="35" spans="1:7">
      <c r="A35" t="s">
        <v>107</v>
      </c>
      <c r="B35">
        <v>-4.2698344775086499</v>
      </c>
      <c r="C35">
        <v>7.4580923822058303</v>
      </c>
      <c r="D35">
        <v>85.854123039380895</v>
      </c>
      <c r="E35" s="1">
        <v>1.9371109601309199E-20</v>
      </c>
      <c r="F35" s="1">
        <v>1.32749074620737E-19</v>
      </c>
      <c r="G35">
        <f t="shared" si="0"/>
        <v>18.87696849765522</v>
      </c>
    </row>
    <row r="36" spans="1:7">
      <c r="A36" t="s">
        <v>108</v>
      </c>
      <c r="B36">
        <v>-4.6392116294742998</v>
      </c>
      <c r="C36">
        <v>10.4940391317423</v>
      </c>
      <c r="D36">
        <v>83.826457841157307</v>
      </c>
      <c r="E36" s="1">
        <v>5.4017030791957799E-20</v>
      </c>
      <c r="F36" s="1">
        <v>3.5959909070074701E-19</v>
      </c>
      <c r="G36">
        <f t="shared" si="0"/>
        <v>18.444181415114969</v>
      </c>
    </row>
    <row r="37" spans="1:7">
      <c r="A37" t="s">
        <v>109</v>
      </c>
      <c r="B37">
        <v>-2.8453047994438601</v>
      </c>
      <c r="C37">
        <v>10.0784907652697</v>
      </c>
      <c r="D37">
        <v>79.073168650215706</v>
      </c>
      <c r="E37" s="1">
        <v>5.9851696568254796E-19</v>
      </c>
      <c r="F37" s="1">
        <v>3.8737348056675999E-18</v>
      </c>
      <c r="G37">
        <f t="shared" si="0"/>
        <v>17.411870114225433</v>
      </c>
    </row>
    <row r="38" spans="1:7">
      <c r="A38" t="s">
        <v>6</v>
      </c>
      <c r="B38">
        <v>3.2005824708129902</v>
      </c>
      <c r="C38">
        <v>5.20588905370081</v>
      </c>
      <c r="D38">
        <v>78.361912141999497</v>
      </c>
      <c r="E38" s="1">
        <v>8.5790453137914104E-19</v>
      </c>
      <c r="F38" s="1">
        <v>5.4024798867929697E-18</v>
      </c>
      <c r="G38">
        <f t="shared" si="0"/>
        <v>17.267406841301934</v>
      </c>
    </row>
    <row r="39" spans="1:7">
      <c r="A39" t="s">
        <v>110</v>
      </c>
      <c r="B39">
        <v>2.4947573458181398</v>
      </c>
      <c r="C39">
        <v>14.3457241730178</v>
      </c>
      <c r="D39">
        <v>76.620754395725598</v>
      </c>
      <c r="E39" s="1">
        <v>2.07151153176659E-18</v>
      </c>
      <c r="F39" s="1">
        <v>1.27016364974109E-17</v>
      </c>
      <c r="G39">
        <f t="shared" si="0"/>
        <v>16.896140320303253</v>
      </c>
    </row>
    <row r="40" spans="1:7">
      <c r="A40" s="12" t="s">
        <v>62</v>
      </c>
      <c r="B40">
        <v>-2.8714235991989199</v>
      </c>
      <c r="C40">
        <v>7.9217977576027199</v>
      </c>
      <c r="D40">
        <v>76.328988084138302</v>
      </c>
      <c r="E40" s="1">
        <v>2.4013291475623601E-18</v>
      </c>
      <c r="F40" s="1">
        <v>1.4346402343128999E-17</v>
      </c>
      <c r="G40">
        <f t="shared" si="0"/>
        <v>16.843256993593254</v>
      </c>
    </row>
    <row r="41" spans="1:7">
      <c r="A41" t="s">
        <v>111</v>
      </c>
      <c r="B41">
        <v>5.7120250508895296</v>
      </c>
      <c r="C41">
        <v>2.59442095251238</v>
      </c>
      <c r="D41">
        <v>72.877618533398007</v>
      </c>
      <c r="E41" s="1">
        <v>1.37943661748238E-17</v>
      </c>
      <c r="F41" s="1">
        <v>8.0352182968348695E-17</v>
      </c>
      <c r="G41">
        <f t="shared" si="0"/>
        <v>16.095002320042767</v>
      </c>
    </row>
    <row r="42" spans="1:7">
      <c r="A42" s="12" t="s">
        <v>59</v>
      </c>
      <c r="B42">
        <v>-2.85611247551331</v>
      </c>
      <c r="C42">
        <v>9.01454465770186</v>
      </c>
      <c r="D42">
        <v>72.591794470122693</v>
      </c>
      <c r="E42" s="1">
        <v>1.59440622257717E-17</v>
      </c>
      <c r="F42" s="1">
        <v>9.0608938990360902E-17</v>
      </c>
      <c r="G42">
        <f t="shared" si="0"/>
        <v>16.042828955052933</v>
      </c>
    </row>
    <row r="43" spans="1:7">
      <c r="A43" t="s">
        <v>112</v>
      </c>
      <c r="B43">
        <v>2.9470788488577999</v>
      </c>
      <c r="C43">
        <v>15.942223760325399</v>
      </c>
      <c r="D43">
        <v>71.054380031674995</v>
      </c>
      <c r="E43" s="1">
        <v>3.4751324768829802E-17</v>
      </c>
      <c r="F43" s="1">
        <v>1.92787111217556E-16</v>
      </c>
      <c r="G43">
        <f t="shared" si="0"/>
        <v>15.714922004220538</v>
      </c>
    </row>
    <row r="44" spans="1:7">
      <c r="A44" t="s">
        <v>113</v>
      </c>
      <c r="B44">
        <v>-2.5071866067846198</v>
      </c>
      <c r="C44">
        <v>17.604632119564599</v>
      </c>
      <c r="D44">
        <v>69.734882994931894</v>
      </c>
      <c r="E44" s="1">
        <v>6.7835760135875E-17</v>
      </c>
      <c r="F44" s="1">
        <v>3.67575165387415E-16</v>
      </c>
      <c r="G44">
        <f t="shared" si="0"/>
        <v>15.434653838688405</v>
      </c>
    </row>
    <row r="45" spans="1:7">
      <c r="A45" s="12" t="s">
        <v>54</v>
      </c>
      <c r="B45">
        <v>2.2257487997773699</v>
      </c>
      <c r="C45">
        <v>7.6282620104811203</v>
      </c>
      <c r="D45">
        <v>68.178223649055496</v>
      </c>
      <c r="E45" s="1">
        <v>1.4936619494767601E-16</v>
      </c>
      <c r="F45" s="1">
        <v>7.9096189597292197E-16</v>
      </c>
      <c r="G45">
        <f t="shared" si="0"/>
        <v>15.101844437826337</v>
      </c>
    </row>
    <row r="46" spans="1:7">
      <c r="A46" t="s">
        <v>31</v>
      </c>
      <c r="B46">
        <v>-6.0450471644119697</v>
      </c>
      <c r="C46">
        <v>5.60619334870752</v>
      </c>
      <c r="D46">
        <v>67.966161326779897</v>
      </c>
      <c r="E46" s="1">
        <v>1.66325554815201E-16</v>
      </c>
      <c r="F46" s="1">
        <v>8.6119676159871001E-16</v>
      </c>
      <c r="G46">
        <f t="shared" si="0"/>
        <v>15.064897611944758</v>
      </c>
    </row>
    <row r="47" spans="1:7">
      <c r="A47" t="s">
        <v>114</v>
      </c>
      <c r="B47">
        <v>-9.3761803704383908</v>
      </c>
      <c r="C47">
        <v>5.5522869725840698</v>
      </c>
      <c r="D47">
        <v>67.400288155854298</v>
      </c>
      <c r="E47" s="1">
        <v>2.2161655919903599E-16</v>
      </c>
      <c r="F47" s="1">
        <v>1.12253604985598E-15</v>
      </c>
      <c r="G47">
        <f t="shared" si="0"/>
        <v>14.949799702883993</v>
      </c>
    </row>
    <row r="48" spans="1:7">
      <c r="A48" t="s">
        <v>115</v>
      </c>
      <c r="B48">
        <v>-3.3689965135731299</v>
      </c>
      <c r="C48">
        <v>6.4895312472976503</v>
      </c>
      <c r="D48">
        <v>62.043492037180002</v>
      </c>
      <c r="E48" s="1">
        <v>3.3595481956983299E-15</v>
      </c>
      <c r="F48" s="1">
        <v>1.6654781480802399E-14</v>
      </c>
      <c r="G48">
        <f t="shared" si="0"/>
        <v>13.778461061099751</v>
      </c>
    </row>
    <row r="49" spans="1:7">
      <c r="A49" t="s">
        <v>116</v>
      </c>
      <c r="B49">
        <v>-9.6029679756611408</v>
      </c>
      <c r="C49">
        <v>6.1094233709086101</v>
      </c>
      <c r="D49">
        <v>61.0336480355246</v>
      </c>
      <c r="E49" s="1">
        <v>5.6107610962587501E-15</v>
      </c>
      <c r="F49" s="1">
        <v>2.7235569488089401E-14</v>
      </c>
      <c r="G49">
        <f t="shared" si="0"/>
        <v>13.564863539320573</v>
      </c>
    </row>
    <row r="50" spans="1:7">
      <c r="A50" t="s">
        <v>117</v>
      </c>
      <c r="B50">
        <v>2.1126372962967102</v>
      </c>
      <c r="C50">
        <v>11.925576531276</v>
      </c>
      <c r="D50">
        <v>60.099236910830498</v>
      </c>
      <c r="E50" s="1">
        <v>9.0193303351291307E-15</v>
      </c>
      <c r="F50" s="1">
        <v>4.2887836083369098E-14</v>
      </c>
      <c r="G50">
        <f t="shared" si="0"/>
        <v>13.367665865646217</v>
      </c>
    </row>
    <row r="51" spans="1:7">
      <c r="A51" t="s">
        <v>118</v>
      </c>
      <c r="B51">
        <v>-4.9786098832303498</v>
      </c>
      <c r="C51">
        <v>8.9435301483695397</v>
      </c>
      <c r="D51">
        <v>59.586336123282699</v>
      </c>
      <c r="E51" s="1">
        <v>1.17044998697478E-14</v>
      </c>
      <c r="F51" s="1">
        <v>5.4542969393024799E-14</v>
      </c>
      <c r="G51">
        <f t="shared" si="0"/>
        <v>13.26326122217178</v>
      </c>
    </row>
    <row r="52" spans="1:7">
      <c r="A52" t="s">
        <v>119</v>
      </c>
      <c r="B52">
        <v>-9.0860490209068292</v>
      </c>
      <c r="C52">
        <v>5.52187480457681</v>
      </c>
      <c r="D52">
        <v>59.431438356784497</v>
      </c>
      <c r="E52" s="1">
        <v>1.26629861658961E-14</v>
      </c>
      <c r="F52" s="1">
        <v>5.7852466208898003E-14</v>
      </c>
      <c r="G52">
        <f t="shared" si="0"/>
        <v>13.237678122657158</v>
      </c>
    </row>
    <row r="53" spans="1:7">
      <c r="A53" s="12" t="s">
        <v>46</v>
      </c>
      <c r="B53">
        <v>-9.2483882622234308</v>
      </c>
      <c r="C53">
        <v>5.5284870132242698</v>
      </c>
      <c r="D53">
        <v>59.383811214022799</v>
      </c>
      <c r="E53" s="1">
        <v>1.29731936716906E-14</v>
      </c>
      <c r="F53" s="1">
        <v>5.8129887028921498E-14</v>
      </c>
      <c r="G53">
        <f t="shared" si="0"/>
        <v>13.235600521061567</v>
      </c>
    </row>
    <row r="54" spans="1:7">
      <c r="A54" t="s">
        <v>120</v>
      </c>
      <c r="B54">
        <v>2.5276544439924602</v>
      </c>
      <c r="C54">
        <v>8.1116826731916891</v>
      </c>
      <c r="D54">
        <v>58.356671240637802</v>
      </c>
      <c r="E54" s="1">
        <v>2.1865394334965599E-14</v>
      </c>
      <c r="F54" s="1">
        <v>9.6125224151829905E-14</v>
      </c>
      <c r="G54">
        <f t="shared" si="0"/>
        <v>13.017162634469686</v>
      </c>
    </row>
    <row r="55" spans="1:7">
      <c r="A55" t="s">
        <v>121</v>
      </c>
      <c r="B55">
        <v>-5.6640826179094903</v>
      </c>
      <c r="C55">
        <v>5.2222205178135299</v>
      </c>
      <c r="D55">
        <v>57.892142276568499</v>
      </c>
      <c r="E55" s="1">
        <v>2.76890974350529E-14</v>
      </c>
      <c r="F55" s="1">
        <v>1.1947332782161699E-13</v>
      </c>
      <c r="G55">
        <f t="shared" si="0"/>
        <v>12.922729039258114</v>
      </c>
    </row>
    <row r="56" spans="1:7">
      <c r="A56" t="s">
        <v>122</v>
      </c>
      <c r="B56">
        <v>-4.97173940087161</v>
      </c>
      <c r="C56">
        <v>5.0642567489847501</v>
      </c>
      <c r="D56">
        <v>57.252578051530698</v>
      </c>
      <c r="E56" s="1">
        <v>3.8328635930923703E-14</v>
      </c>
      <c r="F56" s="1">
        <v>1.6237403948918601E-13</v>
      </c>
      <c r="G56">
        <f t="shared" si="0"/>
        <v>12.789483404946045</v>
      </c>
    </row>
    <row r="57" spans="1:7">
      <c r="A57" t="s">
        <v>123</v>
      </c>
      <c r="B57">
        <v>-9.2407442198779606</v>
      </c>
      <c r="C57">
        <v>4.4777180317895899</v>
      </c>
      <c r="D57">
        <v>56.913525963938</v>
      </c>
      <c r="E57" s="1">
        <v>4.55402796847392E-14</v>
      </c>
      <c r="F57" s="1">
        <v>1.89480092259718E-13</v>
      </c>
      <c r="G57">
        <f t="shared" si="0"/>
        <v>12.72243641248178</v>
      </c>
    </row>
    <row r="58" spans="1:7">
      <c r="A58" t="s">
        <v>39</v>
      </c>
      <c r="B58">
        <v>-9.1013545566011107</v>
      </c>
      <c r="C58">
        <v>4.4042159051762804</v>
      </c>
      <c r="D58">
        <v>54.776452000766199</v>
      </c>
      <c r="E58" s="1">
        <v>1.3504923463255799E-13</v>
      </c>
      <c r="F58" s="1">
        <v>5.5204336262080498E-13</v>
      </c>
      <c r="G58">
        <f t="shared" si="0"/>
        <v>12.258026807402521</v>
      </c>
    </row>
    <row r="59" spans="1:7">
      <c r="A59" t="s">
        <v>124</v>
      </c>
      <c r="B59">
        <v>-2.5683066316555898</v>
      </c>
      <c r="C59">
        <v>8.2594705725989499</v>
      </c>
      <c r="D59">
        <v>54.673682851894597</v>
      </c>
      <c r="E59" s="1">
        <v>1.4229913173075901E-13</v>
      </c>
      <c r="F59" s="1">
        <v>5.7164996022873902E-13</v>
      </c>
      <c r="G59">
        <f t="shared" si="0"/>
        <v>12.242869822387213</v>
      </c>
    </row>
    <row r="60" spans="1:7">
      <c r="A60" t="s">
        <v>125</v>
      </c>
      <c r="B60">
        <v>-9.1019423423385497</v>
      </c>
      <c r="C60">
        <v>4.3682145624584097</v>
      </c>
      <c r="D60">
        <v>52.4975776956095</v>
      </c>
      <c r="E60" s="1">
        <v>4.3077933530955801E-13</v>
      </c>
      <c r="F60" s="1">
        <v>1.70121330723944E-12</v>
      </c>
      <c r="G60">
        <f t="shared" si="0"/>
        <v>11.769241228804209</v>
      </c>
    </row>
    <row r="61" spans="1:7">
      <c r="A61" t="s">
        <v>126</v>
      </c>
      <c r="B61">
        <v>-4.8922347968832902</v>
      </c>
      <c r="C61">
        <v>10.1327488445143</v>
      </c>
      <c r="D61">
        <v>49.064996888251997</v>
      </c>
      <c r="E61" s="1">
        <v>2.4761976741269001E-12</v>
      </c>
      <c r="F61" s="1">
        <v>9.6159009678594502E-12</v>
      </c>
      <c r="G61">
        <f t="shared" si="0"/>
        <v>11.017010018025783</v>
      </c>
    </row>
    <row r="62" spans="1:7">
      <c r="A62" t="s">
        <v>127</v>
      </c>
      <c r="B62">
        <v>-2.1599806431231801</v>
      </c>
      <c r="C62">
        <v>8.0186115303816106</v>
      </c>
      <c r="D62">
        <v>48.248030576910203</v>
      </c>
      <c r="E62" s="1">
        <v>3.7557522829845803E-12</v>
      </c>
      <c r="F62" s="1">
        <v>1.43457423268099E-11</v>
      </c>
      <c r="G62">
        <f t="shared" si="0"/>
        <v>10.843276974075627</v>
      </c>
    </row>
    <row r="63" spans="1:7">
      <c r="A63" t="s">
        <v>128</v>
      </c>
      <c r="B63">
        <v>-2.9006139173317602</v>
      </c>
      <c r="C63">
        <v>6.8361390241227404</v>
      </c>
      <c r="D63">
        <v>47.270547017474001</v>
      </c>
      <c r="E63" s="1">
        <v>6.1834393236942499E-12</v>
      </c>
      <c r="F63" s="1">
        <v>2.3237763910012201E-11</v>
      </c>
      <c r="G63">
        <f t="shared" si="0"/>
        <v>10.633805664933389</v>
      </c>
    </row>
    <row r="64" spans="1:7">
      <c r="A64" t="s">
        <v>129</v>
      </c>
      <c r="B64">
        <v>-3.9764545649909699</v>
      </c>
      <c r="C64">
        <v>6.4083168582605596</v>
      </c>
      <c r="D64">
        <v>46.6356800260954</v>
      </c>
      <c r="E64" s="1">
        <v>8.5489419729084298E-12</v>
      </c>
      <c r="F64" s="1">
        <v>3.1617515550597902E-11</v>
      </c>
      <c r="G64">
        <f t="shared" si="0"/>
        <v>10.500072259168423</v>
      </c>
    </row>
    <row r="65" spans="1:7">
      <c r="A65" t="s">
        <v>130</v>
      </c>
      <c r="B65">
        <v>4.6819975017779099</v>
      </c>
      <c r="C65">
        <v>2.11355189432527</v>
      </c>
      <c r="D65">
        <v>46.152333939346804</v>
      </c>
      <c r="E65" s="1">
        <v>1.09406605911807E-11</v>
      </c>
      <c r="F65" s="1">
        <v>3.9830842464767403E-11</v>
      </c>
      <c r="G65">
        <f t="shared" si="0"/>
        <v>10.39978050770239</v>
      </c>
    </row>
    <row r="66" spans="1:7">
      <c r="A66" t="s">
        <v>30</v>
      </c>
      <c r="B66">
        <v>-5.8033748698580796</v>
      </c>
      <c r="C66">
        <v>4.5289209303717399</v>
      </c>
      <c r="D66">
        <v>44.986166771690499</v>
      </c>
      <c r="E66" s="1">
        <v>1.9843125835016201E-11</v>
      </c>
      <c r="F66" s="1">
        <v>7.1129974147057994E-11</v>
      </c>
      <c r="G66">
        <f t="shared" ref="G66:G129" si="1">-LOG10(F66)</f>
        <v>10.147947349151048</v>
      </c>
    </row>
    <row r="67" spans="1:7">
      <c r="A67" t="s">
        <v>131</v>
      </c>
      <c r="B67">
        <v>-9.2270060263948892</v>
      </c>
      <c r="C67">
        <v>4.4769249341244901</v>
      </c>
      <c r="D67">
        <v>43.7966173262094</v>
      </c>
      <c r="E67" s="1">
        <v>3.6433418921819302E-11</v>
      </c>
      <c r="F67" s="1">
        <v>1.28621009223998E-10</v>
      </c>
      <c r="G67">
        <f t="shared" si="1"/>
        <v>9.8906880870507656</v>
      </c>
    </row>
    <row r="68" spans="1:7">
      <c r="A68" t="s">
        <v>132</v>
      </c>
      <c r="B68">
        <v>-2.0805339703303498</v>
      </c>
      <c r="C68">
        <v>7.7066545866097904</v>
      </c>
      <c r="D68">
        <v>43.281279768134297</v>
      </c>
      <c r="E68" s="1">
        <v>4.7409773622734703E-11</v>
      </c>
      <c r="F68" s="1">
        <v>1.64872794837272E-10</v>
      </c>
      <c r="G68">
        <f t="shared" si="1"/>
        <v>9.7828510000667084</v>
      </c>
    </row>
    <row r="69" spans="1:7">
      <c r="A69" t="s">
        <v>133</v>
      </c>
      <c r="B69">
        <v>-4.3662481457727402</v>
      </c>
      <c r="C69">
        <v>5.1436137393446</v>
      </c>
      <c r="D69">
        <v>42.759719066299198</v>
      </c>
      <c r="E69" s="1">
        <v>6.1893606741752106E-11</v>
      </c>
      <c r="F69" s="1">
        <v>2.12076623100415E-10</v>
      </c>
      <c r="G69">
        <f t="shared" si="1"/>
        <v>9.6735072004981415</v>
      </c>
    </row>
    <row r="70" spans="1:7">
      <c r="A70" t="s">
        <v>134</v>
      </c>
      <c r="B70">
        <v>-3.60016515838675</v>
      </c>
      <c r="C70">
        <v>5.6762625538271401</v>
      </c>
      <c r="D70">
        <v>41.547543527931502</v>
      </c>
      <c r="E70" s="1">
        <v>1.15038940231618E-10</v>
      </c>
      <c r="F70" s="1">
        <v>3.8846482715894099E-10</v>
      </c>
      <c r="G70">
        <f t="shared" si="1"/>
        <v>9.4106482974867589</v>
      </c>
    </row>
    <row r="71" spans="1:7">
      <c r="A71" t="s">
        <v>135</v>
      </c>
      <c r="B71">
        <v>1.8383055468141301</v>
      </c>
      <c r="C71">
        <v>14.5903512509562</v>
      </c>
      <c r="D71">
        <v>40.7070081971261</v>
      </c>
      <c r="E71" s="1">
        <v>1.76851777434534E-10</v>
      </c>
      <c r="F71" s="1">
        <v>5.8866377346066297E-10</v>
      </c>
      <c r="G71">
        <f t="shared" si="1"/>
        <v>9.2301326899738498</v>
      </c>
    </row>
    <row r="72" spans="1:7">
      <c r="A72" s="12" t="s">
        <v>53</v>
      </c>
      <c r="B72">
        <v>1.7491055713132699</v>
      </c>
      <c r="C72">
        <v>13.2627094527995</v>
      </c>
      <c r="D72">
        <v>39.828798305761303</v>
      </c>
      <c r="E72" s="1">
        <v>2.7722722143769099E-10</v>
      </c>
      <c r="F72" s="1">
        <v>9.0977383936594197E-10</v>
      </c>
      <c r="G72">
        <f t="shared" si="1"/>
        <v>9.0410665555060223</v>
      </c>
    </row>
    <row r="73" spans="1:7">
      <c r="A73" t="s">
        <v>136</v>
      </c>
      <c r="B73">
        <v>5.6317016998378397</v>
      </c>
      <c r="C73">
        <v>1.5209809115980899</v>
      </c>
      <c r="D73">
        <v>37.606296077149899</v>
      </c>
      <c r="E73" s="1">
        <v>8.6564615957564896E-10</v>
      </c>
      <c r="F73" s="1">
        <v>2.8013271552934201E-9</v>
      </c>
      <c r="G73">
        <f t="shared" si="1"/>
        <v>8.5526361687766581</v>
      </c>
    </row>
    <row r="74" spans="1:7">
      <c r="A74" t="s">
        <v>137</v>
      </c>
      <c r="B74">
        <v>-8.4622898458142508</v>
      </c>
      <c r="C74">
        <v>3.7889004777645598</v>
      </c>
      <c r="D74">
        <v>35.547652520032898</v>
      </c>
      <c r="E74" s="1">
        <v>2.4888680455731499E-9</v>
      </c>
      <c r="F74" s="1">
        <v>7.9439212961444297E-9</v>
      </c>
      <c r="G74">
        <f t="shared" si="1"/>
        <v>8.0999650672341623</v>
      </c>
    </row>
    <row r="75" spans="1:7">
      <c r="A75" t="s">
        <v>138</v>
      </c>
      <c r="B75">
        <v>1.9436652680192099</v>
      </c>
      <c r="C75">
        <v>14.162454935486201</v>
      </c>
      <c r="D75">
        <v>34.215551264436797</v>
      </c>
      <c r="E75" s="1">
        <v>4.9333140257803496E-9</v>
      </c>
      <c r="F75" s="1">
        <v>1.55332725406327E-8</v>
      </c>
      <c r="G75">
        <f t="shared" si="1"/>
        <v>7.8087370377283376</v>
      </c>
    </row>
    <row r="76" spans="1:7">
      <c r="A76" t="s">
        <v>139</v>
      </c>
      <c r="B76">
        <v>2.0669170051666002</v>
      </c>
      <c r="C76">
        <v>7.3023605301508203</v>
      </c>
      <c r="D76">
        <v>32.323093024277703</v>
      </c>
      <c r="E76" s="1">
        <v>1.3055252081230399E-8</v>
      </c>
      <c r="F76" s="1">
        <v>4.0558316465689198E-8</v>
      </c>
      <c r="G76">
        <f t="shared" si="1"/>
        <v>7.3919200804211629</v>
      </c>
    </row>
    <row r="77" spans="1:7">
      <c r="A77" t="s">
        <v>140</v>
      </c>
      <c r="B77">
        <v>-8.1199214818224892</v>
      </c>
      <c r="C77">
        <v>3.52668272125476</v>
      </c>
      <c r="D77">
        <v>32.052144233248903</v>
      </c>
      <c r="E77" s="1">
        <v>1.5008934359246401E-8</v>
      </c>
      <c r="F77" s="1">
        <v>4.6014232969794702E-8</v>
      </c>
      <c r="G77">
        <f t="shared" si="1"/>
        <v>7.3371078130107144</v>
      </c>
    </row>
    <row r="78" spans="1:7">
      <c r="A78" t="s">
        <v>141</v>
      </c>
      <c r="B78">
        <v>-8.3899128826541691</v>
      </c>
      <c r="C78">
        <v>3.7434525260842499</v>
      </c>
      <c r="D78">
        <v>31.635855607518501</v>
      </c>
      <c r="E78" s="1">
        <v>1.85964127640941E-8</v>
      </c>
      <c r="F78" s="1">
        <v>5.6272262000440603E-8</v>
      </c>
      <c r="G78">
        <f t="shared" si="1"/>
        <v>7.2497056269721014</v>
      </c>
    </row>
    <row r="79" spans="1:7">
      <c r="A79" t="s">
        <v>142</v>
      </c>
      <c r="B79">
        <v>-5.0139248659751496</v>
      </c>
      <c r="C79">
        <v>3.79978946680651</v>
      </c>
      <c r="D79">
        <v>30.644803236808301</v>
      </c>
      <c r="E79" s="1">
        <v>3.0985539604378898E-8</v>
      </c>
      <c r="F79" s="1">
        <v>9.2559368305388094E-8</v>
      </c>
      <c r="G79">
        <f t="shared" si="1"/>
        <v>7.0335796179977539</v>
      </c>
    </row>
    <row r="80" spans="1:7">
      <c r="A80" t="s">
        <v>143</v>
      </c>
      <c r="B80">
        <v>1.6711067038368901</v>
      </c>
      <c r="C80">
        <v>15.483026673698999</v>
      </c>
      <c r="D80">
        <v>30.5552272524756</v>
      </c>
      <c r="E80" s="1">
        <v>3.2449639593573197E-8</v>
      </c>
      <c r="F80" s="1">
        <v>9.5705899054462803E-8</v>
      </c>
      <c r="G80">
        <f t="shared" si="1"/>
        <v>7.0190612926531992</v>
      </c>
    </row>
    <row r="81" spans="1:7">
      <c r="A81" t="s">
        <v>29</v>
      </c>
      <c r="B81">
        <v>-5.2382212775434596</v>
      </c>
      <c r="C81">
        <v>4.0068120167080004</v>
      </c>
      <c r="D81">
        <v>29.712752468812699</v>
      </c>
      <c r="E81" s="1">
        <v>5.0104129634550803E-8</v>
      </c>
      <c r="F81" s="1">
        <v>1.4592827756062901E-7</v>
      </c>
      <c r="G81">
        <f t="shared" si="1"/>
        <v>6.8358605436199262</v>
      </c>
    </row>
    <row r="82" spans="1:7">
      <c r="A82" t="s">
        <v>144</v>
      </c>
      <c r="B82">
        <v>-1.6395901062688401</v>
      </c>
      <c r="C82">
        <v>12.0733455659451</v>
      </c>
      <c r="D82">
        <v>29.1734000284779</v>
      </c>
      <c r="E82" s="1">
        <v>6.6181588373269504E-8</v>
      </c>
      <c r="F82" s="1">
        <v>1.90374198653973E-7</v>
      </c>
      <c r="G82">
        <f t="shared" si="1"/>
        <v>6.7203919117367423</v>
      </c>
    </row>
    <row r="83" spans="1:7">
      <c r="A83" t="s">
        <v>145</v>
      </c>
      <c r="B83">
        <v>1.8505805126097901</v>
      </c>
      <c r="C83">
        <v>8.8115166375447593</v>
      </c>
      <c r="D83">
        <v>26.5610286557392</v>
      </c>
      <c r="E83" s="1">
        <v>2.553428804202E-7</v>
      </c>
      <c r="F83" s="1">
        <v>7.2554745290130103E-7</v>
      </c>
      <c r="G83">
        <f t="shared" si="1"/>
        <v>6.1393341781824935</v>
      </c>
    </row>
    <row r="84" spans="1:7">
      <c r="A84" t="s">
        <v>146</v>
      </c>
      <c r="B84">
        <v>-7.5668790085343201</v>
      </c>
      <c r="C84">
        <v>3.1668127766217502</v>
      </c>
      <c r="D84">
        <v>25.194528063367599</v>
      </c>
      <c r="E84" s="1">
        <v>5.1829042217258705E-7</v>
      </c>
      <c r="F84" s="1">
        <v>1.45495985983389E-6</v>
      </c>
      <c r="G84">
        <f t="shared" si="1"/>
        <v>5.837148988047911</v>
      </c>
    </row>
    <row r="85" spans="1:7">
      <c r="A85" t="s">
        <v>22</v>
      </c>
      <c r="B85">
        <v>-1.2771790694951599</v>
      </c>
      <c r="C85">
        <v>11.3146581461986</v>
      </c>
      <c r="D85">
        <v>23.896420829824802</v>
      </c>
      <c r="E85" s="1">
        <v>1.0166059507981201E-6</v>
      </c>
      <c r="F85" s="1">
        <v>2.81987126828527E-6</v>
      </c>
      <c r="G85">
        <f t="shared" si="1"/>
        <v>5.5497707174783226</v>
      </c>
    </row>
    <row r="86" spans="1:7">
      <c r="A86" t="s">
        <v>147</v>
      </c>
      <c r="B86">
        <v>-1.43568927212427</v>
      </c>
      <c r="C86">
        <v>8.3664551405995091</v>
      </c>
      <c r="D86">
        <v>23.088765229155999</v>
      </c>
      <c r="E86" s="1">
        <v>1.5469193913859401E-6</v>
      </c>
      <c r="F86" s="1">
        <v>4.2142306627931302E-6</v>
      </c>
      <c r="G86">
        <f t="shared" si="1"/>
        <v>5.3752816972906459</v>
      </c>
    </row>
    <row r="87" spans="1:7">
      <c r="A87" t="s">
        <v>148</v>
      </c>
      <c r="B87">
        <v>-7.6368741431451399</v>
      </c>
      <c r="C87">
        <v>3.0803643103798599</v>
      </c>
      <c r="D87">
        <v>23.0781702152658</v>
      </c>
      <c r="E87" s="1">
        <v>1.55546711158888E-6</v>
      </c>
      <c r="F87" s="1">
        <v>4.2142306627931302E-6</v>
      </c>
      <c r="G87">
        <f t="shared" si="1"/>
        <v>5.3752816972906459</v>
      </c>
    </row>
    <row r="88" spans="1:7">
      <c r="A88" t="s">
        <v>149</v>
      </c>
      <c r="B88">
        <v>1.49640024184993</v>
      </c>
      <c r="C88">
        <v>10.814493884618299</v>
      </c>
      <c r="D88">
        <v>21.222510424566401</v>
      </c>
      <c r="E88" s="1">
        <v>4.0893339609624102E-6</v>
      </c>
      <c r="F88" s="1">
        <v>1.09518944011982E-5</v>
      </c>
      <c r="G88">
        <f t="shared" si="1"/>
        <v>4.9605107523464929</v>
      </c>
    </row>
    <row r="89" spans="1:7">
      <c r="A89" t="s">
        <v>150</v>
      </c>
      <c r="B89">
        <v>1.90078324303335</v>
      </c>
      <c r="C89">
        <v>4.7551833550190601</v>
      </c>
      <c r="D89">
        <v>21.1066339294869</v>
      </c>
      <c r="E89" s="1">
        <v>4.3442159245866902E-6</v>
      </c>
      <c r="F89" s="1">
        <v>1.15022989821443E-5</v>
      </c>
      <c r="G89">
        <f t="shared" si="1"/>
        <v>4.9392153478661083</v>
      </c>
    </row>
    <row r="90" spans="1:7">
      <c r="A90" s="12" t="s">
        <v>40</v>
      </c>
      <c r="B90">
        <v>-7.3699303729589403</v>
      </c>
      <c r="C90">
        <v>2.93476502799636</v>
      </c>
      <c r="D90">
        <v>20.750273286999299</v>
      </c>
      <c r="E90" s="1">
        <v>5.2324111445163003E-6</v>
      </c>
      <c r="F90" s="1">
        <v>1.36983347940708E-5</v>
      </c>
      <c r="G90">
        <f t="shared" si="1"/>
        <v>4.863332223624683</v>
      </c>
    </row>
    <row r="91" spans="1:7">
      <c r="A91" t="s">
        <v>151</v>
      </c>
      <c r="B91">
        <v>-2.4846531801683098</v>
      </c>
      <c r="C91">
        <v>5.1687512586544102</v>
      </c>
      <c r="D91">
        <v>20.246119286606099</v>
      </c>
      <c r="E91" s="1">
        <v>6.8091443631450102E-6</v>
      </c>
      <c r="F91" s="1">
        <v>1.7628118184586501E-5</v>
      </c>
      <c r="G91">
        <f t="shared" si="1"/>
        <v>4.7537940465021622</v>
      </c>
    </row>
    <row r="92" spans="1:7">
      <c r="A92" t="s">
        <v>152</v>
      </c>
      <c r="B92">
        <v>-1.8454041363078699</v>
      </c>
      <c r="C92">
        <v>5.2967917787602197</v>
      </c>
      <c r="D92">
        <v>19.1065810160563</v>
      </c>
      <c r="E92" s="1">
        <v>1.2361789256109299E-5</v>
      </c>
      <c r="F92" s="1">
        <v>3.1651614249159002E-5</v>
      </c>
      <c r="G92">
        <f t="shared" si="1"/>
        <v>4.4996041358322607</v>
      </c>
    </row>
    <row r="93" spans="1:7">
      <c r="A93" t="s">
        <v>153</v>
      </c>
      <c r="B93">
        <v>-7.3174835742850899</v>
      </c>
      <c r="C93">
        <v>2.9242667773397502</v>
      </c>
      <c r="D93">
        <v>18.336299250171599</v>
      </c>
      <c r="E93" s="1">
        <v>1.85145627888327E-5</v>
      </c>
      <c r="F93" s="1">
        <v>4.6890142715195801E-5</v>
      </c>
      <c r="G93">
        <f t="shared" si="1"/>
        <v>4.3289184454371439</v>
      </c>
    </row>
    <row r="94" spans="1:7">
      <c r="A94" t="s">
        <v>154</v>
      </c>
      <c r="B94">
        <v>-2.46517481399695</v>
      </c>
      <c r="C94">
        <v>4.3714406620100501</v>
      </c>
      <c r="D94">
        <v>18.078866302495399</v>
      </c>
      <c r="E94" s="1">
        <v>2.1194083304725701E-5</v>
      </c>
      <c r="F94" s="1">
        <v>5.3099154946248297E-5</v>
      </c>
      <c r="G94">
        <f t="shared" si="1"/>
        <v>4.2749123905023652</v>
      </c>
    </row>
    <row r="95" spans="1:7">
      <c r="A95" t="s">
        <v>155</v>
      </c>
      <c r="B95">
        <v>1.4776433181436199</v>
      </c>
      <c r="C95">
        <v>9.4655608747819393</v>
      </c>
      <c r="D95">
        <v>17.346328932479199</v>
      </c>
      <c r="E95" s="1">
        <v>3.11499402106665E-5</v>
      </c>
      <c r="F95" s="1">
        <v>7.7212085841333003E-5</v>
      </c>
      <c r="G95">
        <f t="shared" si="1"/>
        <v>4.1123147151644472</v>
      </c>
    </row>
    <row r="96" spans="1:7">
      <c r="A96" t="s">
        <v>156</v>
      </c>
      <c r="B96">
        <v>-2.29185537549751</v>
      </c>
      <c r="C96">
        <v>4.6504849560541901</v>
      </c>
      <c r="D96">
        <v>17.079764222870299</v>
      </c>
      <c r="E96" s="1">
        <v>3.5842180830035299E-5</v>
      </c>
      <c r="F96" s="1">
        <v>8.7907664562086497E-5</v>
      </c>
      <c r="G96">
        <f t="shared" si="1"/>
        <v>4.0559732576690664</v>
      </c>
    </row>
    <row r="97" spans="1:7">
      <c r="A97" s="12" t="s">
        <v>58</v>
      </c>
      <c r="B97">
        <v>-6.7234251000429799</v>
      </c>
      <c r="C97">
        <v>3.0679742637286802</v>
      </c>
      <c r="D97">
        <v>16.6977949499557</v>
      </c>
      <c r="E97" s="1">
        <v>4.3831915749424798E-5</v>
      </c>
      <c r="F97">
        <v>1.063837121835E-4</v>
      </c>
      <c r="G97">
        <f t="shared" si="1"/>
        <v>3.973124859355901</v>
      </c>
    </row>
    <row r="98" spans="1:7">
      <c r="A98" t="s">
        <v>37</v>
      </c>
      <c r="B98">
        <v>-7.2033841093160804</v>
      </c>
      <c r="C98">
        <v>2.7374982896803202</v>
      </c>
      <c r="D98">
        <v>16.535080399367999</v>
      </c>
      <c r="E98" s="1">
        <v>4.7758269130793598E-5</v>
      </c>
      <c r="F98">
        <v>1.14718316571906E-4</v>
      </c>
      <c r="G98">
        <f t="shared" si="1"/>
        <v>3.9403672346617715</v>
      </c>
    </row>
    <row r="99" spans="1:7">
      <c r="A99" t="s">
        <v>157</v>
      </c>
      <c r="B99">
        <v>2.04310949070502</v>
      </c>
      <c r="C99">
        <v>4.0434727070890997</v>
      </c>
      <c r="D99">
        <v>16.462888271929</v>
      </c>
      <c r="E99" s="1">
        <v>4.9611754101283401E-5</v>
      </c>
      <c r="F99">
        <v>1.1795447658774501E-4</v>
      </c>
      <c r="G99">
        <f t="shared" si="1"/>
        <v>3.9282855721970988</v>
      </c>
    </row>
    <row r="100" spans="1:7">
      <c r="A100" t="s">
        <v>158</v>
      </c>
      <c r="B100">
        <v>-6.8010272108433103</v>
      </c>
      <c r="C100">
        <v>2.4409646405626901</v>
      </c>
      <c r="D100">
        <v>16.2765741421527</v>
      </c>
      <c r="E100" s="1">
        <v>5.4736485241974402E-5</v>
      </c>
      <c r="F100">
        <v>1.2882425314525301E-4</v>
      </c>
      <c r="G100">
        <f t="shared" si="1"/>
        <v>3.890002366668833</v>
      </c>
    </row>
    <row r="101" spans="1:7">
      <c r="A101" t="s">
        <v>159</v>
      </c>
      <c r="B101">
        <v>-6.7602038785331002</v>
      </c>
      <c r="C101">
        <v>2.4806087907458299</v>
      </c>
      <c r="D101">
        <v>15.589339025481101</v>
      </c>
      <c r="E101" s="1">
        <v>7.8697054894986501E-5</v>
      </c>
      <c r="F101">
        <v>1.8336413790531899E-4</v>
      </c>
      <c r="G101">
        <f t="shared" si="1"/>
        <v>3.7366855990518748</v>
      </c>
    </row>
    <row r="102" spans="1:7">
      <c r="A102" t="s">
        <v>160</v>
      </c>
      <c r="B102">
        <v>1.21171522601572</v>
      </c>
      <c r="C102">
        <v>16.889374801653801</v>
      </c>
      <c r="D102">
        <v>15.314498295785601</v>
      </c>
      <c r="E102" s="1">
        <v>9.1015293989534806E-5</v>
      </c>
      <c r="F102">
        <v>2.0996597524318401E-4</v>
      </c>
      <c r="G102">
        <f t="shared" si="1"/>
        <v>3.6778510765105943</v>
      </c>
    </row>
    <row r="103" spans="1:7">
      <c r="A103" t="s">
        <v>9</v>
      </c>
      <c r="B103">
        <v>1.0376555342507201</v>
      </c>
      <c r="C103">
        <v>10.043913675834199</v>
      </c>
      <c r="D103">
        <v>14.638804302657601</v>
      </c>
      <c r="E103">
        <v>1.3020578636421099E-4</v>
      </c>
      <c r="F103">
        <v>2.97430864930012E-4</v>
      </c>
      <c r="G103">
        <f t="shared" si="1"/>
        <v>3.5266139659644962</v>
      </c>
    </row>
    <row r="104" spans="1:7">
      <c r="A104" t="s">
        <v>36</v>
      </c>
      <c r="B104">
        <v>-6.6328434522890802</v>
      </c>
      <c r="C104">
        <v>2.57369059231578</v>
      </c>
      <c r="D104">
        <v>14.252461971957599</v>
      </c>
      <c r="E104">
        <v>1.5985156515255301E-4</v>
      </c>
      <c r="F104">
        <v>3.6160596777227999E-4</v>
      </c>
      <c r="G104">
        <f t="shared" si="1"/>
        <v>3.4417644107487106</v>
      </c>
    </row>
    <row r="105" spans="1:7">
      <c r="A105" t="s">
        <v>161</v>
      </c>
      <c r="B105">
        <v>2.9566292807115699</v>
      </c>
      <c r="C105">
        <v>1.76704772828624</v>
      </c>
      <c r="D105">
        <v>14.0102518209907</v>
      </c>
      <c r="E105">
        <v>1.8181661630374001E-4</v>
      </c>
      <c r="F105">
        <v>4.0733914998818599E-4</v>
      </c>
      <c r="G105">
        <f t="shared" si="1"/>
        <v>3.3900438472016639</v>
      </c>
    </row>
    <row r="106" spans="1:7">
      <c r="A106" t="s">
        <v>162</v>
      </c>
      <c r="B106">
        <v>-1.99975405722347</v>
      </c>
      <c r="C106">
        <v>4.3198813995004999</v>
      </c>
      <c r="D106">
        <v>13.7504327764767</v>
      </c>
      <c r="E106">
        <v>2.08772713915073E-4</v>
      </c>
      <c r="F106">
        <v>4.6327659373535199E-4</v>
      </c>
      <c r="G106">
        <f t="shared" si="1"/>
        <v>3.3341596412351446</v>
      </c>
    </row>
    <row r="107" spans="1:7">
      <c r="A107" t="s">
        <v>163</v>
      </c>
      <c r="B107">
        <v>-1.1042748859685501</v>
      </c>
      <c r="C107">
        <v>15.835875414587401</v>
      </c>
      <c r="D107">
        <v>13.0409276752239</v>
      </c>
      <c r="E107">
        <v>3.0475710266980501E-4</v>
      </c>
      <c r="F107">
        <v>6.6989061247230695E-4</v>
      </c>
      <c r="G107">
        <f t="shared" si="1"/>
        <v>3.1739961081620893</v>
      </c>
    </row>
    <row r="108" spans="1:7">
      <c r="A108" t="s">
        <v>164</v>
      </c>
      <c r="B108">
        <v>-6.3749625707392097</v>
      </c>
      <c r="C108">
        <v>2.37569407293255</v>
      </c>
      <c r="D108">
        <v>12.9649855730732</v>
      </c>
      <c r="E108">
        <v>3.1737090538540302E-4</v>
      </c>
      <c r="F108">
        <v>6.91097392100924E-4</v>
      </c>
      <c r="G108">
        <f t="shared" si="1"/>
        <v>3.1604607458652305</v>
      </c>
    </row>
    <row r="109" spans="1:7">
      <c r="A109" t="s">
        <v>34</v>
      </c>
      <c r="B109">
        <v>-6.3311948929302</v>
      </c>
      <c r="C109">
        <v>2.9860867071528201</v>
      </c>
      <c r="D109">
        <v>12.7800975745405</v>
      </c>
      <c r="E109">
        <v>3.5032665573880698E-4</v>
      </c>
      <c r="F109">
        <v>7.5579732210316695E-4</v>
      </c>
      <c r="G109">
        <f t="shared" si="1"/>
        <v>3.1215946511830661</v>
      </c>
    </row>
    <row r="110" spans="1:7">
      <c r="A110" t="s">
        <v>165</v>
      </c>
      <c r="B110">
        <v>-6.2855906105922896</v>
      </c>
      <c r="C110">
        <v>2.6882678702446201</v>
      </c>
      <c r="D110">
        <v>12.7510894857142</v>
      </c>
      <c r="E110">
        <v>3.5580185255722202E-4</v>
      </c>
      <c r="F110">
        <v>7.6056726280580497E-4</v>
      </c>
      <c r="G110">
        <f t="shared" si="1"/>
        <v>3.1188623719151964</v>
      </c>
    </row>
    <row r="111" spans="1:7">
      <c r="A111" s="12" t="s">
        <v>73</v>
      </c>
      <c r="B111">
        <v>1.6830672063555301</v>
      </c>
      <c r="C111">
        <v>4.25545541238737</v>
      </c>
      <c r="D111">
        <v>12.464950783224801</v>
      </c>
      <c r="E111">
        <v>4.1465944563814401E-4</v>
      </c>
      <c r="F111">
        <v>8.7832409848806795E-4</v>
      </c>
      <c r="G111">
        <f t="shared" si="1"/>
        <v>3.0563452013913142</v>
      </c>
    </row>
    <row r="112" spans="1:7">
      <c r="A112" t="s">
        <v>33</v>
      </c>
      <c r="B112">
        <v>-6.2187446146031897</v>
      </c>
      <c r="C112">
        <v>2.64260990546765</v>
      </c>
      <c r="D112">
        <v>12.259807747227301</v>
      </c>
      <c r="E112">
        <v>4.6281918881323198E-4</v>
      </c>
      <c r="F112">
        <v>9.7150334228363196E-4</v>
      </c>
      <c r="G112">
        <f t="shared" si="1"/>
        <v>3.0125557009490764</v>
      </c>
    </row>
    <row r="113" spans="1:7">
      <c r="A113" t="s">
        <v>166</v>
      </c>
      <c r="B113">
        <v>-6.3906290514270498</v>
      </c>
      <c r="C113">
        <v>2.16697635217283</v>
      </c>
      <c r="D113">
        <v>12.1617661711295</v>
      </c>
      <c r="E113">
        <v>4.8779164762385798E-4</v>
      </c>
      <c r="F113">
        <v>1.01478083836035E-3</v>
      </c>
      <c r="G113">
        <f t="shared" si="1"/>
        <v>2.9936277419557582</v>
      </c>
    </row>
    <row r="114" spans="1:7">
      <c r="A114" t="s">
        <v>167</v>
      </c>
      <c r="B114">
        <v>-1.1521720889685001</v>
      </c>
      <c r="C114">
        <v>5.9432943777145102</v>
      </c>
      <c r="D114">
        <v>12.1097506508638</v>
      </c>
      <c r="E114">
        <v>5.0158842326303104E-4</v>
      </c>
      <c r="F114">
        <v>1.03424869575475E-3</v>
      </c>
      <c r="G114">
        <f t="shared" si="1"/>
        <v>2.9853750181016521</v>
      </c>
    </row>
    <row r="115" spans="1:7">
      <c r="A115" t="s">
        <v>168</v>
      </c>
      <c r="B115">
        <v>-6.7061117645916104</v>
      </c>
      <c r="C115">
        <v>2.3382570621091099</v>
      </c>
      <c r="D115">
        <v>12.0483591587953</v>
      </c>
      <c r="E115">
        <v>5.1837988695191005E-4</v>
      </c>
      <c r="F115">
        <v>1.0594957338578501E-3</v>
      </c>
      <c r="G115">
        <f t="shared" si="1"/>
        <v>2.9749007876702462</v>
      </c>
    </row>
    <row r="116" spans="1:7">
      <c r="A116" t="s">
        <v>169</v>
      </c>
      <c r="B116">
        <v>-6.2295942706686303</v>
      </c>
      <c r="C116">
        <v>2.5644135747666699</v>
      </c>
      <c r="D116">
        <v>12.0296066085084</v>
      </c>
      <c r="E116">
        <v>5.2362126489908405E-4</v>
      </c>
      <c r="F116">
        <v>1.0609022149694501E-3</v>
      </c>
      <c r="G116">
        <f t="shared" si="1"/>
        <v>2.9743246438614008</v>
      </c>
    </row>
    <row r="117" spans="1:7">
      <c r="A117" t="s">
        <v>170</v>
      </c>
      <c r="B117">
        <v>-1.4828477980401999</v>
      </c>
      <c r="C117">
        <v>4.8404038658827</v>
      </c>
      <c r="D117">
        <v>11.6034440775638</v>
      </c>
      <c r="E117">
        <v>6.58297968758873E-4</v>
      </c>
      <c r="F117">
        <v>1.3222709200070501E-3</v>
      </c>
      <c r="G117">
        <f t="shared" si="1"/>
        <v>2.8786795531637699</v>
      </c>
    </row>
    <row r="118" spans="1:7">
      <c r="A118" t="s">
        <v>35</v>
      </c>
      <c r="B118">
        <v>-6.4991518783541302</v>
      </c>
      <c r="C118">
        <v>2.2862840620079701</v>
      </c>
      <c r="D118">
        <v>10.983495814570301</v>
      </c>
      <c r="E118">
        <v>9.1926863183931296E-4</v>
      </c>
      <c r="F118">
        <v>1.8306802668253E-3</v>
      </c>
      <c r="G118">
        <f t="shared" si="1"/>
        <v>2.7373874997609677</v>
      </c>
    </row>
    <row r="119" spans="1:7">
      <c r="A119" t="s">
        <v>171</v>
      </c>
      <c r="B119">
        <v>-3.60833561783538</v>
      </c>
      <c r="C119">
        <v>2.6864996977307101</v>
      </c>
      <c r="D119">
        <v>10.578785466684399</v>
      </c>
      <c r="E119">
        <v>1.1439278797196501E-3</v>
      </c>
      <c r="F119">
        <v>2.2587728472430401E-3</v>
      </c>
      <c r="G119">
        <f t="shared" si="1"/>
        <v>2.6461274415670841</v>
      </c>
    </row>
    <row r="120" spans="1:7">
      <c r="A120" t="s">
        <v>172</v>
      </c>
      <c r="B120">
        <v>-6.1922356835256496</v>
      </c>
      <c r="C120">
        <v>2.3670263499264599</v>
      </c>
      <c r="D120">
        <v>10.505359155511201</v>
      </c>
      <c r="E120">
        <v>1.1902882120082899E-3</v>
      </c>
      <c r="F120">
        <v>2.3305643142683299E-3</v>
      </c>
      <c r="G120">
        <f t="shared" si="1"/>
        <v>2.6325389077726129</v>
      </c>
    </row>
    <row r="121" spans="1:7">
      <c r="A121" s="12" t="s">
        <v>74</v>
      </c>
      <c r="B121">
        <v>2.09624224149885</v>
      </c>
      <c r="C121">
        <v>3.0096338696332698</v>
      </c>
      <c r="D121">
        <v>10.3243514564265</v>
      </c>
      <c r="E121">
        <v>1.31286385166544E-3</v>
      </c>
      <c r="F121">
        <v>2.5491439786504001E-3</v>
      </c>
      <c r="G121">
        <f t="shared" si="1"/>
        <v>2.5936056343747937</v>
      </c>
    </row>
    <row r="122" spans="1:7">
      <c r="A122" t="s">
        <v>32</v>
      </c>
      <c r="B122">
        <v>-6.1481613166586699</v>
      </c>
      <c r="C122">
        <v>1.96951139076382</v>
      </c>
      <c r="D122">
        <v>10.0794337886364</v>
      </c>
      <c r="E122">
        <v>1.4993339984936799E-3</v>
      </c>
      <c r="F122">
        <v>2.8871472863555899E-3</v>
      </c>
      <c r="G122">
        <f t="shared" si="1"/>
        <v>2.5395310602412482</v>
      </c>
    </row>
    <row r="123" spans="1:7">
      <c r="A123" t="s">
        <v>173</v>
      </c>
      <c r="B123">
        <v>-6.4225609419234999</v>
      </c>
      <c r="C123">
        <v>2.1570591880379202</v>
      </c>
      <c r="D123">
        <v>10.0238885817538</v>
      </c>
      <c r="E123">
        <v>1.5452288944272901E-3</v>
      </c>
      <c r="F123">
        <v>2.9511338721439199E-3</v>
      </c>
      <c r="G123">
        <f t="shared" si="1"/>
        <v>2.5300110891734851</v>
      </c>
    </row>
    <row r="124" spans="1:7">
      <c r="A124" t="s">
        <v>174</v>
      </c>
      <c r="B124">
        <v>0.976361575623647</v>
      </c>
      <c r="C124">
        <v>14.9296447418324</v>
      </c>
      <c r="D124">
        <v>9.9071726378651892</v>
      </c>
      <c r="E124">
        <v>1.6463585241001501E-3</v>
      </c>
      <c r="F124">
        <v>3.1025579733705601E-3</v>
      </c>
      <c r="G124">
        <f t="shared" si="1"/>
        <v>2.5082800946705861</v>
      </c>
    </row>
    <row r="125" spans="1:7">
      <c r="A125" t="s">
        <v>20</v>
      </c>
      <c r="B125">
        <v>-0.992471722191552</v>
      </c>
      <c r="C125">
        <v>13.2579123140193</v>
      </c>
      <c r="D125">
        <v>9.9018280522596207</v>
      </c>
      <c r="E125">
        <v>1.6511467326092201E-3</v>
      </c>
      <c r="F125">
        <v>3.1025579733705601E-3</v>
      </c>
      <c r="G125">
        <f t="shared" si="1"/>
        <v>2.5082800946705861</v>
      </c>
    </row>
    <row r="126" spans="1:7">
      <c r="A126" t="s">
        <v>175</v>
      </c>
      <c r="B126">
        <v>0.85692354067899701</v>
      </c>
      <c r="C126">
        <v>6.7981665873234904</v>
      </c>
      <c r="D126">
        <v>9.8088966470982495</v>
      </c>
      <c r="E126">
        <v>1.7366966771999899E-3</v>
      </c>
      <c r="F126">
        <v>3.2372026063007802E-3</v>
      </c>
      <c r="G126">
        <f t="shared" si="1"/>
        <v>2.4898301186249721</v>
      </c>
    </row>
    <row r="127" spans="1:7">
      <c r="A127" t="s">
        <v>176</v>
      </c>
      <c r="B127">
        <v>1.0029514138690201</v>
      </c>
      <c r="C127">
        <v>8.8839951549716005</v>
      </c>
      <c r="D127">
        <v>9.6956053221706799</v>
      </c>
      <c r="E127">
        <v>1.8470922592583601E-3</v>
      </c>
      <c r="F127">
        <v>3.3887598142299099E-3</v>
      </c>
      <c r="G127">
        <f t="shared" si="1"/>
        <v>2.4699592116439266</v>
      </c>
    </row>
    <row r="128" spans="1:7">
      <c r="A128" t="s">
        <v>21</v>
      </c>
      <c r="B128">
        <v>-1.057552161339</v>
      </c>
      <c r="C128">
        <v>5.9200707476000796</v>
      </c>
      <c r="D128">
        <v>9.7082024576341794</v>
      </c>
      <c r="E128">
        <v>1.83447361757282E-3</v>
      </c>
      <c r="F128">
        <v>3.3887598142299099E-3</v>
      </c>
      <c r="G128">
        <f t="shared" si="1"/>
        <v>2.4699592116439266</v>
      </c>
    </row>
    <row r="129" spans="1:7">
      <c r="A129" t="s">
        <v>177</v>
      </c>
      <c r="B129">
        <v>-1.33722806718155</v>
      </c>
      <c r="C129">
        <v>4.6439253122580499</v>
      </c>
      <c r="D129">
        <v>9.60965128348092</v>
      </c>
      <c r="E129">
        <v>1.9355739436706699E-3</v>
      </c>
      <c r="F129">
        <v>3.5233494443380202E-3</v>
      </c>
      <c r="G129">
        <f t="shared" si="1"/>
        <v>2.4530442815358589</v>
      </c>
    </row>
    <row r="130" spans="1:7">
      <c r="A130" t="s">
        <v>178</v>
      </c>
      <c r="B130">
        <v>-6.3343213539678498</v>
      </c>
      <c r="C130">
        <v>2.3098472249767901</v>
      </c>
      <c r="D130">
        <v>9.5466154110411292</v>
      </c>
      <c r="E130">
        <v>2.0031844956309702E-3</v>
      </c>
      <c r="F130">
        <v>3.6181549417210498E-3</v>
      </c>
      <c r="G130">
        <f t="shared" ref="G130:G193" si="2">-LOG10(F130)</f>
        <v>2.4415128391086962</v>
      </c>
    </row>
    <row r="131" spans="1:7">
      <c r="A131" t="s">
        <v>179</v>
      </c>
      <c r="B131">
        <v>-6.0233593069341902</v>
      </c>
      <c r="C131">
        <v>1.8858766659550901</v>
      </c>
      <c r="D131">
        <v>9.1128331460669898</v>
      </c>
      <c r="E131">
        <v>2.5382244299330201E-3</v>
      </c>
      <c r="F131">
        <v>4.5492791705722601E-3</v>
      </c>
      <c r="G131">
        <f t="shared" si="2"/>
        <v>2.3420574114842023</v>
      </c>
    </row>
    <row r="132" spans="1:7">
      <c r="A132" t="s">
        <v>180</v>
      </c>
      <c r="B132">
        <v>-5.7791930204122401</v>
      </c>
      <c r="C132">
        <v>1.8729196371550401</v>
      </c>
      <c r="D132">
        <v>8.9703115979187693</v>
      </c>
      <c r="E132">
        <v>2.7440179547743699E-3</v>
      </c>
      <c r="F132">
        <v>4.8805815531483103E-3</v>
      </c>
      <c r="G132">
        <f t="shared" si="2"/>
        <v>2.3115284258917068</v>
      </c>
    </row>
    <row r="133" spans="1:7">
      <c r="A133" t="s">
        <v>181</v>
      </c>
      <c r="B133">
        <v>-0.96220990150905295</v>
      </c>
      <c r="C133">
        <v>14.198801007449299</v>
      </c>
      <c r="D133">
        <v>8.9147869800777606</v>
      </c>
      <c r="E133">
        <v>2.8287080569762701E-3</v>
      </c>
      <c r="F133">
        <v>4.9930983126929597E-3</v>
      </c>
      <c r="G133">
        <f t="shared" si="2"/>
        <v>2.301629882725241</v>
      </c>
    </row>
    <row r="134" spans="1:7">
      <c r="A134" t="s">
        <v>7</v>
      </c>
      <c r="B134">
        <v>1.5574795109544</v>
      </c>
      <c r="C134">
        <v>2.9608875800174999</v>
      </c>
      <c r="D134">
        <v>8.4964980988718803</v>
      </c>
      <c r="E134">
        <v>3.5583067271355599E-3</v>
      </c>
      <c r="F134">
        <v>6.2337253189667999E-3</v>
      </c>
      <c r="G134">
        <f t="shared" si="2"/>
        <v>2.2052523382614884</v>
      </c>
    </row>
    <row r="135" spans="1:7">
      <c r="A135" t="s">
        <v>18</v>
      </c>
      <c r="B135">
        <v>-0.787961976017586</v>
      </c>
      <c r="C135">
        <v>8.9812729397912303</v>
      </c>
      <c r="D135">
        <v>8.4193639153928697</v>
      </c>
      <c r="E135">
        <v>3.7124565072733299E-3</v>
      </c>
      <c r="F135">
        <v>6.4552415387663003E-3</v>
      </c>
      <c r="G135">
        <f t="shared" si="2"/>
        <v>2.1900875028954974</v>
      </c>
    </row>
    <row r="136" spans="1:7">
      <c r="A136" t="s">
        <v>182</v>
      </c>
      <c r="B136">
        <v>-0.87247839150993001</v>
      </c>
      <c r="C136">
        <v>10.6704629937937</v>
      </c>
      <c r="D136">
        <v>8.3502020964150105</v>
      </c>
      <c r="E136">
        <v>3.8564443374625298E-3</v>
      </c>
      <c r="F136">
        <v>6.6559372639168101E-3</v>
      </c>
      <c r="G136">
        <f t="shared" si="2"/>
        <v>2.1767907801763395</v>
      </c>
    </row>
    <row r="137" spans="1:7">
      <c r="A137" s="12" t="s">
        <v>49</v>
      </c>
      <c r="B137">
        <v>-3.0099840823644102</v>
      </c>
      <c r="C137">
        <v>2.87562796426948</v>
      </c>
      <c r="D137">
        <v>8.3075059761788506</v>
      </c>
      <c r="E137">
        <v>3.9481568861448003E-3</v>
      </c>
      <c r="F137">
        <v>6.7641217240569E-3</v>
      </c>
      <c r="G137">
        <f t="shared" si="2"/>
        <v>2.1697885856380799</v>
      </c>
    </row>
    <row r="138" spans="1:7">
      <c r="A138" t="s">
        <v>183</v>
      </c>
      <c r="B138">
        <v>-5.5504836990020303</v>
      </c>
      <c r="C138">
        <v>2.7642016872011701</v>
      </c>
      <c r="D138">
        <v>7.9019436163723498</v>
      </c>
      <c r="E138">
        <v>4.9381708165861403E-3</v>
      </c>
      <c r="F138">
        <v>8.3984948924421196E-3</v>
      </c>
      <c r="G138">
        <f t="shared" si="2"/>
        <v>2.075798537566127</v>
      </c>
    </row>
    <row r="139" spans="1:7">
      <c r="A139" t="s">
        <v>184</v>
      </c>
      <c r="B139">
        <v>-3.1279099208923902</v>
      </c>
      <c r="C139">
        <v>3.0797401260622901</v>
      </c>
      <c r="D139">
        <v>7.7996520039377497</v>
      </c>
      <c r="E139">
        <v>5.2256297487969098E-3</v>
      </c>
      <c r="F139">
        <v>8.8229835613745002E-3</v>
      </c>
      <c r="G139">
        <f t="shared" si="2"/>
        <v>2.0543845299323973</v>
      </c>
    </row>
    <row r="140" spans="1:7">
      <c r="A140" t="s">
        <v>185</v>
      </c>
      <c r="B140">
        <v>-5.5811486700108697</v>
      </c>
      <c r="C140">
        <v>1.99239849862758</v>
      </c>
      <c r="D140">
        <v>7.38211264253796</v>
      </c>
      <c r="E140">
        <v>6.5875741709347201E-3</v>
      </c>
      <c r="F140">
        <v>1.10424804448043E-2</v>
      </c>
      <c r="G140">
        <f t="shared" si="2"/>
        <v>1.9569333611636266</v>
      </c>
    </row>
    <row r="141" spans="1:7">
      <c r="A141" t="s">
        <v>186</v>
      </c>
      <c r="B141">
        <v>-0.86233548762937395</v>
      </c>
      <c r="C141">
        <v>14.5350750642311</v>
      </c>
      <c r="D141">
        <v>7.3220711761892998</v>
      </c>
      <c r="E141">
        <v>6.8112870921590097E-3</v>
      </c>
      <c r="F141">
        <v>1.1335927803378901E-2</v>
      </c>
      <c r="G141">
        <f t="shared" si="2"/>
        <v>1.9455429287004338</v>
      </c>
    </row>
    <row r="142" spans="1:7">
      <c r="A142" t="s">
        <v>187</v>
      </c>
      <c r="B142">
        <v>-5.3406569997661899</v>
      </c>
      <c r="C142">
        <v>2.1485837762244699</v>
      </c>
      <c r="D142">
        <v>6.7550578502885896</v>
      </c>
      <c r="E142">
        <v>9.3482315744916299E-3</v>
      </c>
      <c r="F142">
        <v>1.54477869280606E-2</v>
      </c>
      <c r="G142">
        <f t="shared" si="2"/>
        <v>1.8111337294284093</v>
      </c>
    </row>
    <row r="143" spans="1:7">
      <c r="A143" t="s">
        <v>188</v>
      </c>
      <c r="B143">
        <v>1.43638533945263</v>
      </c>
      <c r="C143">
        <v>2.9888030630861699</v>
      </c>
      <c r="D143">
        <v>6.7393579066777898</v>
      </c>
      <c r="E143">
        <v>9.4308563052229004E-3</v>
      </c>
      <c r="F143">
        <v>1.5474574078288301E-2</v>
      </c>
      <c r="G143">
        <f t="shared" si="2"/>
        <v>1.8103812956516065</v>
      </c>
    </row>
    <row r="144" spans="1:7">
      <c r="A144" s="12" t="s">
        <v>44</v>
      </c>
      <c r="B144">
        <v>0.96215340389043702</v>
      </c>
      <c r="C144">
        <v>8.3132704582887005</v>
      </c>
      <c r="D144">
        <v>6.6654741508558901</v>
      </c>
      <c r="E144">
        <v>9.8298498817440197E-3</v>
      </c>
      <c r="F144">
        <v>1.6016468688436099E-2</v>
      </c>
      <c r="G144">
        <f t="shared" si="2"/>
        <v>1.7954332309597063</v>
      </c>
    </row>
    <row r="145" spans="1:7">
      <c r="A145" t="s">
        <v>189</v>
      </c>
      <c r="B145">
        <v>0.66791038965261496</v>
      </c>
      <c r="C145">
        <v>14.920148484464001</v>
      </c>
      <c r="D145">
        <v>6.5857850019440303</v>
      </c>
      <c r="E145">
        <v>1.0279627519761801E-2</v>
      </c>
      <c r="F145">
        <v>1.6518298014513801E-2</v>
      </c>
      <c r="G145">
        <f t="shared" si="2"/>
        <v>1.7820347028379102</v>
      </c>
    </row>
    <row r="146" spans="1:7">
      <c r="A146" t="s">
        <v>190</v>
      </c>
      <c r="B146">
        <v>-0.91207725094404102</v>
      </c>
      <c r="C146">
        <v>6.8738022309679598</v>
      </c>
      <c r="D146">
        <v>6.5912645156132497</v>
      </c>
      <c r="E146">
        <v>1.0248035441071999E-2</v>
      </c>
      <c r="F146">
        <v>1.6518298014513801E-2</v>
      </c>
      <c r="G146">
        <f t="shared" si="2"/>
        <v>1.7820347028379102</v>
      </c>
    </row>
    <row r="147" spans="1:7">
      <c r="A147" s="12" t="s">
        <v>63</v>
      </c>
      <c r="B147">
        <v>1.1020818060781501</v>
      </c>
      <c r="C147">
        <v>3.9234613587986198</v>
      </c>
      <c r="D147">
        <v>6.4657258720148096</v>
      </c>
      <c r="E147">
        <v>1.09974711595765E-2</v>
      </c>
      <c r="F147">
        <v>1.7550758768365302E-2</v>
      </c>
      <c r="G147">
        <f t="shared" si="2"/>
        <v>1.7557041030277434</v>
      </c>
    </row>
    <row r="148" spans="1:7">
      <c r="A148" t="s">
        <v>11</v>
      </c>
      <c r="B148">
        <v>0.73729093358892595</v>
      </c>
      <c r="C148">
        <v>14.3424458674171</v>
      </c>
      <c r="D148">
        <v>6.4044626521145496</v>
      </c>
      <c r="E148">
        <v>1.13833873064055E-2</v>
      </c>
      <c r="F148">
        <v>1.8043056070697099E-2</v>
      </c>
      <c r="G148">
        <f t="shared" si="2"/>
        <v>1.743689901260125</v>
      </c>
    </row>
    <row r="149" spans="1:7">
      <c r="A149" t="s">
        <v>191</v>
      </c>
      <c r="B149">
        <v>0.70986879775425404</v>
      </c>
      <c r="C149">
        <v>12.121849194547</v>
      </c>
      <c r="D149">
        <v>6.1687174696753901</v>
      </c>
      <c r="E149">
        <v>1.3002884084700199E-2</v>
      </c>
      <c r="F149">
        <v>2.0470756700913199E-2</v>
      </c>
      <c r="G149">
        <f t="shared" si="2"/>
        <v>1.6888661033581558</v>
      </c>
    </row>
    <row r="150" spans="1:7">
      <c r="A150" t="s">
        <v>192</v>
      </c>
      <c r="B150">
        <v>-0.71890541874641101</v>
      </c>
      <c r="C150">
        <v>10.8265290050148</v>
      </c>
      <c r="D150">
        <v>6.0170813901469504</v>
      </c>
      <c r="E150">
        <v>1.41680583199235E-2</v>
      </c>
      <c r="F150">
        <v>2.215542005733E-2</v>
      </c>
      <c r="G150">
        <f t="shared" si="2"/>
        <v>1.6545200115158669</v>
      </c>
    </row>
    <row r="151" spans="1:7">
      <c r="A151" t="s">
        <v>28</v>
      </c>
      <c r="B151">
        <v>-5.2159707140645502</v>
      </c>
      <c r="C151">
        <v>1.4392095941233101</v>
      </c>
      <c r="D151">
        <v>5.9741270851394397</v>
      </c>
      <c r="E151">
        <v>1.4517265522999799E-2</v>
      </c>
      <c r="F151">
        <v>2.25501524457263E-2</v>
      </c>
      <c r="G151">
        <f t="shared" si="2"/>
        <v>1.6468505178164448</v>
      </c>
    </row>
    <row r="152" spans="1:7">
      <c r="A152" t="s">
        <v>27</v>
      </c>
      <c r="B152">
        <v>-5.1314594163436098</v>
      </c>
      <c r="C152">
        <v>1.39875139398172</v>
      </c>
      <c r="D152">
        <v>5.7941468364414597</v>
      </c>
      <c r="E152">
        <v>1.6079615975388099E-2</v>
      </c>
      <c r="F152">
        <v>2.4811592862685E-2</v>
      </c>
      <c r="G152">
        <f t="shared" si="2"/>
        <v>1.6053453538548057</v>
      </c>
    </row>
    <row r="153" spans="1:7">
      <c r="A153" s="12" t="s">
        <v>50</v>
      </c>
      <c r="B153">
        <v>-0.80796387319454199</v>
      </c>
      <c r="C153">
        <v>7.9569581916255103</v>
      </c>
      <c r="D153">
        <v>5.7161945353316304</v>
      </c>
      <c r="E153">
        <v>1.6809123873343299E-2</v>
      </c>
      <c r="F153">
        <v>2.57666175163749E-2</v>
      </c>
      <c r="G153">
        <f t="shared" si="2"/>
        <v>1.5889425892251741</v>
      </c>
    </row>
    <row r="154" spans="1:7">
      <c r="A154" t="s">
        <v>19</v>
      </c>
      <c r="B154">
        <v>-0.88254504845880699</v>
      </c>
      <c r="C154">
        <v>13.0931416551787</v>
      </c>
      <c r="D154">
        <v>5.6486771317948401</v>
      </c>
      <c r="E154">
        <v>1.7468545311116499E-2</v>
      </c>
      <c r="F154">
        <v>2.6602425212353901E-2</v>
      </c>
      <c r="G154">
        <f t="shared" si="2"/>
        <v>1.5750787690707684</v>
      </c>
    </row>
    <row r="155" spans="1:7">
      <c r="A155" t="s">
        <v>193</v>
      </c>
      <c r="B155">
        <v>-5.1424895784707401</v>
      </c>
      <c r="C155">
        <v>1.51598090800963</v>
      </c>
      <c r="D155">
        <v>5.6304439373308197</v>
      </c>
      <c r="E155">
        <v>1.7651160697837301E-2</v>
      </c>
      <c r="F155">
        <v>2.6705976899974702E-2</v>
      </c>
      <c r="G155">
        <f t="shared" si="2"/>
        <v>1.5733915309879138</v>
      </c>
    </row>
    <row r="156" spans="1:7">
      <c r="A156" t="s">
        <v>26</v>
      </c>
      <c r="B156">
        <v>-5.0248618264990297</v>
      </c>
      <c r="C156">
        <v>1.9489646575494901</v>
      </c>
      <c r="D156">
        <v>5.4701680320736896</v>
      </c>
      <c r="E156">
        <v>1.9343765651347201E-2</v>
      </c>
      <c r="F156">
        <v>2.9078047721057401E-2</v>
      </c>
      <c r="G156">
        <f t="shared" si="2"/>
        <v>1.5364347550493738</v>
      </c>
    </row>
    <row r="157" spans="1:7">
      <c r="A157" t="s">
        <v>13</v>
      </c>
      <c r="B157">
        <v>0.64403965322804002</v>
      </c>
      <c r="C157">
        <v>10.0053064435475</v>
      </c>
      <c r="D157">
        <v>5.4223625465188201</v>
      </c>
      <c r="E157">
        <v>1.9880441563782401E-2</v>
      </c>
      <c r="F157">
        <v>2.9693223617700701E-2</v>
      </c>
      <c r="G157">
        <f t="shared" si="2"/>
        <v>1.5273426510606882</v>
      </c>
    </row>
    <row r="158" spans="1:7">
      <c r="A158" t="s">
        <v>10</v>
      </c>
      <c r="B158">
        <v>0.78791592439078995</v>
      </c>
      <c r="C158">
        <v>9.3024423794108309</v>
      </c>
      <c r="D158">
        <v>5.3010951041158396</v>
      </c>
      <c r="E158">
        <v>2.1312021237997299E-2</v>
      </c>
      <c r="F158">
        <v>3.16286684614865E-2</v>
      </c>
      <c r="G158">
        <f t="shared" si="2"/>
        <v>1.4999190911067626</v>
      </c>
    </row>
    <row r="159" spans="1:7">
      <c r="A159" s="12" t="s">
        <v>52</v>
      </c>
      <c r="B159">
        <v>-4.9273311699158597</v>
      </c>
      <c r="C159">
        <v>1.9535258143240399</v>
      </c>
      <c r="D159">
        <v>5.0217176351032702</v>
      </c>
      <c r="E159">
        <v>2.50313270412406E-2</v>
      </c>
      <c r="F159">
        <v>3.6913286079804201E-2</v>
      </c>
      <c r="G159">
        <f t="shared" si="2"/>
        <v>1.4328172914935426</v>
      </c>
    </row>
    <row r="160" spans="1:7">
      <c r="A160" t="s">
        <v>194</v>
      </c>
      <c r="B160">
        <v>-0.69831646025355898</v>
      </c>
      <c r="C160">
        <v>8.52912460810807</v>
      </c>
      <c r="D160">
        <v>4.9921038732899898</v>
      </c>
      <c r="E160">
        <v>2.5463231701891E-2</v>
      </c>
      <c r="F160">
        <v>3.7314043940506997E-2</v>
      </c>
      <c r="G160">
        <f t="shared" si="2"/>
        <v>1.4281276813832993</v>
      </c>
    </row>
    <row r="161" spans="1:7">
      <c r="A161" s="12" t="s">
        <v>61</v>
      </c>
      <c r="B161">
        <v>-0.66645322861941103</v>
      </c>
      <c r="C161">
        <v>6.9535323230901902</v>
      </c>
      <c r="D161">
        <v>4.7914240476522298</v>
      </c>
      <c r="E161">
        <v>2.8601770405920299E-2</v>
      </c>
      <c r="F161">
        <v>4.1651328153621402E-2</v>
      </c>
      <c r="G161">
        <f t="shared" si="2"/>
        <v>1.3803711455034768</v>
      </c>
    </row>
    <row r="162" spans="1:7">
      <c r="A162" t="s">
        <v>195</v>
      </c>
      <c r="B162">
        <v>-4.63575120273536</v>
      </c>
      <c r="C162">
        <v>1.81297871829124</v>
      </c>
      <c r="D162">
        <v>4.2185111490624303</v>
      </c>
      <c r="E162">
        <v>3.9985231376381998E-2</v>
      </c>
      <c r="F162">
        <v>5.7866825532279599E-2</v>
      </c>
      <c r="G162">
        <f t="shared" si="2"/>
        <v>1.2375703415802661</v>
      </c>
    </row>
    <row r="163" spans="1:7">
      <c r="A163" t="s">
        <v>196</v>
      </c>
      <c r="B163">
        <v>0.62052305416885201</v>
      </c>
      <c r="C163">
        <v>10.7491115189005</v>
      </c>
      <c r="D163">
        <v>4.1732148049383699</v>
      </c>
      <c r="E163">
        <v>4.1067805863141398E-2</v>
      </c>
      <c r="F163">
        <v>5.9066659050073703E-2</v>
      </c>
      <c r="G163">
        <f t="shared" si="2"/>
        <v>1.2286575931705126</v>
      </c>
    </row>
    <row r="164" spans="1:7">
      <c r="A164" t="s">
        <v>197</v>
      </c>
      <c r="B164">
        <v>-4.6203803771724203</v>
      </c>
      <c r="C164">
        <v>1.9202706230617399</v>
      </c>
      <c r="D164">
        <v>4.1328851029444396</v>
      </c>
      <c r="E164">
        <v>4.2057589668144199E-2</v>
      </c>
      <c r="F164">
        <v>6.0119131243420797E-2</v>
      </c>
      <c r="G164">
        <f t="shared" si="2"/>
        <v>1.2209873038488441</v>
      </c>
    </row>
    <row r="165" spans="1:7">
      <c r="A165" t="s">
        <v>198</v>
      </c>
      <c r="B165">
        <v>-4.6254540128286799</v>
      </c>
      <c r="C165">
        <v>1.54440535869222</v>
      </c>
      <c r="D165">
        <v>4.11445170800698</v>
      </c>
      <c r="E165">
        <v>4.2518305210165398E-2</v>
      </c>
      <c r="F165">
        <v>6.0407104353466697E-2</v>
      </c>
      <c r="G165">
        <f t="shared" si="2"/>
        <v>1.2189119819075382</v>
      </c>
    </row>
    <row r="166" spans="1:7">
      <c r="A166" t="s">
        <v>199</v>
      </c>
      <c r="B166">
        <v>-0.55490487059650395</v>
      </c>
      <c r="C166">
        <v>12.351812408882999</v>
      </c>
      <c r="D166">
        <v>3.8246291427594201</v>
      </c>
      <c r="E166">
        <v>5.0504523332976801E-2</v>
      </c>
      <c r="F166">
        <v>7.0888879136045704E-2</v>
      </c>
      <c r="G166">
        <f t="shared" si="2"/>
        <v>1.1494218904680942</v>
      </c>
    </row>
    <row r="167" spans="1:7">
      <c r="A167" s="14" t="s">
        <v>25</v>
      </c>
      <c r="B167">
        <v>-4.5211415523455196</v>
      </c>
      <c r="C167">
        <v>1.1295486114975299</v>
      </c>
      <c r="D167">
        <v>3.8317740513437699</v>
      </c>
      <c r="E167">
        <v>5.0289677800862097E-2</v>
      </c>
      <c r="F167">
        <v>7.0888879136045704E-2</v>
      </c>
      <c r="G167">
        <f t="shared" si="2"/>
        <v>1.1494218904680942</v>
      </c>
    </row>
    <row r="168" spans="1:7">
      <c r="A168" s="12" t="s">
        <v>57</v>
      </c>
      <c r="B168">
        <v>-4.3919901775731196</v>
      </c>
      <c r="C168">
        <v>3.5602837429557499</v>
      </c>
      <c r="D168">
        <v>3.5762691337419898</v>
      </c>
      <c r="E168">
        <v>5.86106463497875E-2</v>
      </c>
      <c r="F168">
        <v>8.1774135326350195E-2</v>
      </c>
      <c r="G168">
        <f t="shared" si="2"/>
        <v>1.0873840393763849</v>
      </c>
    </row>
    <row r="169" spans="1:7">
      <c r="A169" t="s">
        <v>200</v>
      </c>
      <c r="B169">
        <v>1.43495608098989</v>
      </c>
      <c r="C169">
        <v>2.3684818815886999</v>
      </c>
      <c r="D169">
        <v>3.5100518592050398</v>
      </c>
      <c r="E169">
        <v>6.09975462248908E-2</v>
      </c>
      <c r="F169">
        <v>8.4597787323806795E-2</v>
      </c>
      <c r="G169">
        <f t="shared" si="2"/>
        <v>1.0726409958927474</v>
      </c>
    </row>
    <row r="170" spans="1:7">
      <c r="A170" t="s">
        <v>201</v>
      </c>
      <c r="B170">
        <v>1.44287514998959</v>
      </c>
      <c r="C170">
        <v>1.9389529364326601</v>
      </c>
      <c r="D170">
        <v>3.4959912522999699</v>
      </c>
      <c r="E170">
        <v>6.1517569623813398E-2</v>
      </c>
      <c r="F170">
        <v>8.4814164037565296E-2</v>
      </c>
      <c r="G170">
        <f t="shared" si="2"/>
        <v>1.0715316141384981</v>
      </c>
    </row>
    <row r="171" spans="1:7">
      <c r="A171" s="12" t="s">
        <v>70</v>
      </c>
      <c r="B171">
        <v>0.64155351835942398</v>
      </c>
      <c r="C171">
        <v>6.6046688798257502</v>
      </c>
      <c r="D171">
        <v>3.4838127126316798</v>
      </c>
      <c r="E171">
        <v>6.1971801178057902E-2</v>
      </c>
      <c r="F171">
        <v>8.49378216146323E-2</v>
      </c>
      <c r="G171">
        <f t="shared" si="2"/>
        <v>1.0708988814766824</v>
      </c>
    </row>
    <row r="172" spans="1:7">
      <c r="A172" t="s">
        <v>202</v>
      </c>
      <c r="B172">
        <v>-4.3698339445620302</v>
      </c>
      <c r="C172">
        <v>1.68375075675627</v>
      </c>
      <c r="D172">
        <v>3.4551601656742399</v>
      </c>
      <c r="E172">
        <v>6.3054625680031104E-2</v>
      </c>
      <c r="F172">
        <v>8.59165367453055E-2</v>
      </c>
      <c r="G172">
        <f t="shared" si="2"/>
        <v>1.0659232374955097</v>
      </c>
    </row>
    <row r="173" spans="1:7">
      <c r="A173" t="s">
        <v>24</v>
      </c>
      <c r="B173">
        <v>-4.36315562327633</v>
      </c>
      <c r="C173">
        <v>1.4300416397893401</v>
      </c>
      <c r="D173">
        <v>3.3023696540796101</v>
      </c>
      <c r="E173">
        <v>6.9180017378974099E-2</v>
      </c>
      <c r="F173">
        <v>9.3714790984307905E-2</v>
      </c>
      <c r="G173">
        <f t="shared" si="2"/>
        <v>1.0281918591024126</v>
      </c>
    </row>
    <row r="174" spans="1:7">
      <c r="A174" t="s">
        <v>14</v>
      </c>
      <c r="B174">
        <v>0.62567521289994199</v>
      </c>
      <c r="C174">
        <v>4.90465179427121</v>
      </c>
      <c r="D174">
        <v>3.09717818125343</v>
      </c>
      <c r="E174">
        <v>7.8428127738314202E-2</v>
      </c>
      <c r="F174">
        <v>0.105628634468365</v>
      </c>
      <c r="G174">
        <f t="shared" si="2"/>
        <v>0.97621833458757701</v>
      </c>
    </row>
    <row r="175" spans="1:7">
      <c r="A175" t="s">
        <v>203</v>
      </c>
      <c r="B175">
        <v>-0.49021824184652701</v>
      </c>
      <c r="C175">
        <v>7.6046458630885496</v>
      </c>
      <c r="D175">
        <v>2.9568094711153798</v>
      </c>
      <c r="E175">
        <v>8.5516531877412705E-2</v>
      </c>
      <c r="F175">
        <v>0.114513516824352</v>
      </c>
      <c r="G175">
        <f t="shared" si="2"/>
        <v>0.94114324750959333</v>
      </c>
    </row>
    <row r="176" spans="1:7">
      <c r="A176" s="12" t="s">
        <v>41</v>
      </c>
      <c r="B176">
        <v>-1.03692183987275</v>
      </c>
      <c r="C176">
        <v>3.4280826406061902</v>
      </c>
      <c r="D176">
        <v>2.8980853393390098</v>
      </c>
      <c r="E176">
        <v>8.8684834911085003E-2</v>
      </c>
      <c r="F176">
        <v>0.118077523053045</v>
      </c>
      <c r="G176">
        <f t="shared" si="2"/>
        <v>0.92783276574865337</v>
      </c>
    </row>
    <row r="177" spans="1:7">
      <c r="A177" t="s">
        <v>204</v>
      </c>
      <c r="B177">
        <v>-1.4933522063421401</v>
      </c>
      <c r="C177">
        <v>2.85060905919826</v>
      </c>
      <c r="D177">
        <v>2.8108642744701302</v>
      </c>
      <c r="E177">
        <v>9.3627921480346404E-2</v>
      </c>
      <c r="F177">
        <v>0.12395060059614001</v>
      </c>
      <c r="G177">
        <f t="shared" si="2"/>
        <v>0.90675136453990701</v>
      </c>
    </row>
    <row r="178" spans="1:7">
      <c r="A178" t="s">
        <v>205</v>
      </c>
      <c r="B178">
        <v>-4.05506436737274</v>
      </c>
      <c r="C178">
        <v>1.5049034815507301</v>
      </c>
      <c r="D178">
        <v>2.761114848089</v>
      </c>
      <c r="E178">
        <v>9.6580911755934404E-2</v>
      </c>
      <c r="F178">
        <v>0.12713758440188</v>
      </c>
      <c r="G178">
        <f t="shared" si="2"/>
        <v>0.89572604436773062</v>
      </c>
    </row>
    <row r="179" spans="1:7">
      <c r="A179" t="s">
        <v>206</v>
      </c>
      <c r="B179">
        <v>0.41661903252330201</v>
      </c>
      <c r="C179">
        <v>11.0827371649358</v>
      </c>
      <c r="D179">
        <v>2.7336639042623201</v>
      </c>
      <c r="E179">
        <v>9.8253644130044795E-2</v>
      </c>
      <c r="F179">
        <v>0.12861291619269899</v>
      </c>
      <c r="G179">
        <f t="shared" si="2"/>
        <v>0.89071541438583923</v>
      </c>
    </row>
    <row r="180" spans="1:7">
      <c r="A180" s="12" t="s">
        <v>66</v>
      </c>
      <c r="B180">
        <v>-1.00738846601514</v>
      </c>
      <c r="C180">
        <v>6.9694789964542796</v>
      </c>
      <c r="D180">
        <v>2.5929746040529298</v>
      </c>
      <c r="E180">
        <v>0.107338577861168</v>
      </c>
      <c r="F180">
        <v>0.13972004827738599</v>
      </c>
      <c r="G180">
        <f t="shared" si="2"/>
        <v>0.85474127297284841</v>
      </c>
    </row>
    <row r="181" spans="1:7">
      <c r="A181" t="s">
        <v>207</v>
      </c>
      <c r="B181">
        <v>0.42836290099243601</v>
      </c>
      <c r="C181">
        <v>13.535309938829499</v>
      </c>
      <c r="D181">
        <v>2.5780878929726301</v>
      </c>
      <c r="E181">
        <v>0.10835247799650299</v>
      </c>
      <c r="F181">
        <v>0.14025626318436199</v>
      </c>
      <c r="G181">
        <f t="shared" si="2"/>
        <v>0.85307773609195092</v>
      </c>
    </row>
    <row r="182" spans="1:7">
      <c r="A182" t="s">
        <v>12</v>
      </c>
      <c r="B182">
        <v>0.70360330660542802</v>
      </c>
      <c r="C182">
        <v>3.9033688619403502</v>
      </c>
      <c r="D182">
        <v>2.5475071428078699</v>
      </c>
      <c r="E182">
        <v>0.110468431439726</v>
      </c>
      <c r="F182">
        <v>0.14220521837268599</v>
      </c>
      <c r="G182">
        <f t="shared" si="2"/>
        <v>0.84708446641300927</v>
      </c>
    </row>
    <row r="183" spans="1:7">
      <c r="A183" t="s">
        <v>208</v>
      </c>
      <c r="B183">
        <v>-3.8878220531595402</v>
      </c>
      <c r="C183">
        <v>1.9508040201174901</v>
      </c>
      <c r="D183">
        <v>2.4749558223183401</v>
      </c>
      <c r="E183">
        <v>0.115672693197477</v>
      </c>
      <c r="F183">
        <v>0.14808646986270399</v>
      </c>
      <c r="G183">
        <f t="shared" si="2"/>
        <v>0.82948461961786291</v>
      </c>
    </row>
    <row r="184" spans="1:7">
      <c r="A184" t="s">
        <v>209</v>
      </c>
      <c r="B184">
        <v>-1.44714723911246</v>
      </c>
      <c r="C184">
        <v>6.3509650375165601</v>
      </c>
      <c r="D184">
        <v>2.4426207531817798</v>
      </c>
      <c r="E184">
        <v>0.11807880123395</v>
      </c>
      <c r="F184">
        <v>0.15034076878420999</v>
      </c>
      <c r="G184">
        <f t="shared" si="2"/>
        <v>0.82292323327120276</v>
      </c>
    </row>
    <row r="185" spans="1:7">
      <c r="A185" t="s">
        <v>23</v>
      </c>
      <c r="B185">
        <v>-3.87327811374456</v>
      </c>
      <c r="C185">
        <v>1.3449171428190101</v>
      </c>
      <c r="D185">
        <v>2.3816163660599101</v>
      </c>
      <c r="E185">
        <v>0.122770459765776</v>
      </c>
      <c r="F185">
        <v>0.155464766986009</v>
      </c>
      <c r="G185">
        <f t="shared" si="2"/>
        <v>0.80836801973886507</v>
      </c>
    </row>
    <row r="186" spans="1:7">
      <c r="A186" t="s">
        <v>210</v>
      </c>
      <c r="B186">
        <v>-0.93138578457245103</v>
      </c>
      <c r="C186">
        <v>3.1599769094033099</v>
      </c>
      <c r="D186">
        <v>2.32083951959534</v>
      </c>
      <c r="E186">
        <v>0.12765111571194801</v>
      </c>
      <c r="F186">
        <v>0.16077140519396699</v>
      </c>
      <c r="G186">
        <f t="shared" si="2"/>
        <v>0.79379119234620577</v>
      </c>
    </row>
    <row r="187" spans="1:7">
      <c r="A187" t="s">
        <v>211</v>
      </c>
      <c r="B187">
        <v>-0.45056884869665498</v>
      </c>
      <c r="C187">
        <v>11.1815772945452</v>
      </c>
      <c r="D187">
        <v>2.3065822410379702</v>
      </c>
      <c r="E187">
        <v>0.128827037540058</v>
      </c>
      <c r="F187">
        <v>0.161380106165772</v>
      </c>
      <c r="G187">
        <f t="shared" si="2"/>
        <v>0.7921500031637243</v>
      </c>
    </row>
    <row r="188" spans="1:7">
      <c r="A188" t="s">
        <v>212</v>
      </c>
      <c r="B188">
        <v>-3.4637246551899299</v>
      </c>
      <c r="C188">
        <v>1.22463342407534</v>
      </c>
      <c r="D188">
        <v>1.7824314162842501</v>
      </c>
      <c r="E188">
        <v>0.181851045750965</v>
      </c>
      <c r="F188">
        <v>0.22658445807473199</v>
      </c>
      <c r="G188">
        <f t="shared" si="2"/>
        <v>0.64476988266268165</v>
      </c>
    </row>
    <row r="189" spans="1:7">
      <c r="A189" s="12" t="s">
        <v>42</v>
      </c>
      <c r="B189">
        <v>0.403927076743956</v>
      </c>
      <c r="C189">
        <v>13.073151164934499</v>
      </c>
      <c r="D189">
        <v>1.5502196367110599</v>
      </c>
      <c r="E189">
        <v>0.21310301947917501</v>
      </c>
      <c r="F189">
        <v>0.26411172095025498</v>
      </c>
      <c r="G189">
        <f t="shared" si="2"/>
        <v>0.57821232491551</v>
      </c>
    </row>
    <row r="190" spans="1:7">
      <c r="A190" s="13" t="s">
        <v>65</v>
      </c>
      <c r="B190">
        <v>-0.72220250074312697</v>
      </c>
      <c r="C190">
        <v>4.1938234355622397</v>
      </c>
      <c r="D190">
        <v>1.5152434329383599</v>
      </c>
      <c r="E190">
        <v>0.21834072514416999</v>
      </c>
      <c r="F190">
        <v>0.26917137015127801</v>
      </c>
      <c r="G190">
        <f t="shared" si="2"/>
        <v>0.56997113481411199</v>
      </c>
    </row>
    <row r="191" spans="1:7">
      <c r="A191" s="12" t="s">
        <v>56</v>
      </c>
      <c r="B191">
        <v>-1.51013720064169</v>
      </c>
      <c r="C191">
        <v>1.9870016849602199</v>
      </c>
      <c r="D191">
        <v>1.44038003029031</v>
      </c>
      <c r="E191">
        <v>0.230077853189745</v>
      </c>
      <c r="F191">
        <v>0.28214810417479202</v>
      </c>
      <c r="G191">
        <f t="shared" si="2"/>
        <v>0.54952286351973323</v>
      </c>
    </row>
    <row r="192" spans="1:7">
      <c r="A192" s="12" t="s">
        <v>64</v>
      </c>
      <c r="B192">
        <v>1.10664539889978</v>
      </c>
      <c r="C192">
        <v>1.42568180709801</v>
      </c>
      <c r="D192">
        <v>1.36555074958236</v>
      </c>
      <c r="E192">
        <v>0.24257779987841699</v>
      </c>
      <c r="F192">
        <v>0.294641868598435</v>
      </c>
      <c r="G192">
        <f t="shared" si="2"/>
        <v>0.53070553987872082</v>
      </c>
    </row>
    <row r="193" spans="1:7">
      <c r="A193" s="12" t="s">
        <v>72</v>
      </c>
      <c r="B193">
        <v>-0.33168714122783199</v>
      </c>
      <c r="C193">
        <v>8.0166869006768806</v>
      </c>
      <c r="D193">
        <v>1.36429204137493</v>
      </c>
      <c r="E193">
        <v>0.242795016184118</v>
      </c>
      <c r="F193">
        <v>0.294641868598435</v>
      </c>
      <c r="G193">
        <f t="shared" si="2"/>
        <v>0.53070553987872082</v>
      </c>
    </row>
    <row r="194" spans="1:7">
      <c r="A194" s="12" t="s">
        <v>60</v>
      </c>
      <c r="B194">
        <v>0.43251312004578102</v>
      </c>
      <c r="C194">
        <v>4.6840556583383099</v>
      </c>
      <c r="D194">
        <v>1.3161603248478699</v>
      </c>
      <c r="E194">
        <v>0.25128231663410899</v>
      </c>
      <c r="F194">
        <v>0.30336155324221398</v>
      </c>
      <c r="G194">
        <f t="shared" ref="G194:G234" si="3">-LOG10(F194)</f>
        <v>0.5180394607041201</v>
      </c>
    </row>
    <row r="195" spans="1:7">
      <c r="A195" s="12" t="s">
        <v>68</v>
      </c>
      <c r="B195">
        <v>1.1161466045413899</v>
      </c>
      <c r="C195">
        <v>1.54652290206195</v>
      </c>
      <c r="D195">
        <v>1.2856678742168799</v>
      </c>
      <c r="E195">
        <v>0.25684784380318199</v>
      </c>
      <c r="F195">
        <v>0.30848220415536798</v>
      </c>
      <c r="G195">
        <f t="shared" si="3"/>
        <v>0.5107698846616846</v>
      </c>
    </row>
    <row r="196" spans="1:7">
      <c r="A196" t="s">
        <v>213</v>
      </c>
      <c r="B196">
        <v>0.30605733236788901</v>
      </c>
      <c r="C196">
        <v>14.654042207960799</v>
      </c>
      <c r="D196">
        <v>1.22635023474822</v>
      </c>
      <c r="E196">
        <v>0.268118006458821</v>
      </c>
      <c r="F196">
        <v>0.32036664361489903</v>
      </c>
      <c r="G196">
        <f t="shared" si="3"/>
        <v>0.49435270871801845</v>
      </c>
    </row>
    <row r="197" spans="1:7">
      <c r="A197" t="s">
        <v>214</v>
      </c>
      <c r="B197">
        <v>-0.29398462694167299</v>
      </c>
      <c r="C197">
        <v>7.7518345429546001</v>
      </c>
      <c r="D197">
        <v>1.0014980098425099</v>
      </c>
      <c r="E197">
        <v>0.31694830462801699</v>
      </c>
      <c r="F197">
        <v>0.37678038254248902</v>
      </c>
      <c r="G197">
        <f t="shared" si="3"/>
        <v>0.42391171727867455</v>
      </c>
    </row>
    <row r="198" spans="1:7">
      <c r="A198" t="s">
        <v>8</v>
      </c>
      <c r="B198">
        <v>1.1916471244095099</v>
      </c>
      <c r="C198">
        <v>1.2388562392273901</v>
      </c>
      <c r="D198">
        <v>0.86338813372859202</v>
      </c>
      <c r="E198">
        <v>0.352792280205113</v>
      </c>
      <c r="F198">
        <v>0.41515455195854201</v>
      </c>
      <c r="G198">
        <f t="shared" si="3"/>
        <v>0.38179019589648422</v>
      </c>
    </row>
    <row r="199" spans="1:7">
      <c r="A199" t="s">
        <v>215</v>
      </c>
      <c r="B199">
        <v>-0.34205993377381899</v>
      </c>
      <c r="C199">
        <v>14.437321279207699</v>
      </c>
      <c r="D199">
        <v>0.86378809825443204</v>
      </c>
      <c r="E199">
        <v>0.35268078596297697</v>
      </c>
      <c r="F199">
        <v>0.41515455195854201</v>
      </c>
      <c r="G199">
        <f t="shared" si="3"/>
        <v>0.38179019589648422</v>
      </c>
    </row>
    <row r="200" spans="1:7">
      <c r="A200" t="s">
        <v>216</v>
      </c>
      <c r="B200">
        <v>0.82795618904489798</v>
      </c>
      <c r="C200">
        <v>1.84276979207764</v>
      </c>
      <c r="D200">
        <v>0.82912801840642303</v>
      </c>
      <c r="E200">
        <v>0.36252479279873301</v>
      </c>
      <c r="F200">
        <v>0.42446370212112899</v>
      </c>
      <c r="G200">
        <f t="shared" si="3"/>
        <v>0.3721594423870595</v>
      </c>
    </row>
    <row r="201" spans="1:7">
      <c r="A201" t="s">
        <v>217</v>
      </c>
      <c r="B201">
        <v>0.27022428915698599</v>
      </c>
      <c r="C201">
        <v>12.0999735874765</v>
      </c>
      <c r="D201">
        <v>0.79949755877220197</v>
      </c>
      <c r="E201">
        <v>0.37124363364865098</v>
      </c>
      <c r="F201">
        <v>0.432498833200679</v>
      </c>
      <c r="G201">
        <f t="shared" si="3"/>
        <v>0.36401505984122506</v>
      </c>
    </row>
    <row r="202" spans="1:7">
      <c r="A202" t="s">
        <v>218</v>
      </c>
      <c r="B202">
        <v>-0.423816463495785</v>
      </c>
      <c r="C202">
        <v>4.0211596449682299</v>
      </c>
      <c r="D202">
        <v>0.75850039532404101</v>
      </c>
      <c r="E202">
        <v>0.38379822788175699</v>
      </c>
      <c r="F202">
        <v>0.44490043331566897</v>
      </c>
      <c r="G202">
        <f t="shared" si="3"/>
        <v>0.35173717126586357</v>
      </c>
    </row>
    <row r="203" spans="1:7">
      <c r="A203" s="12" t="s">
        <v>71</v>
      </c>
      <c r="B203">
        <v>0.52804509322625603</v>
      </c>
      <c r="C203">
        <v>3.1715756942246598</v>
      </c>
      <c r="D203">
        <v>0.72853170874894102</v>
      </c>
      <c r="E203">
        <v>0.39335953321649098</v>
      </c>
      <c r="F203">
        <v>0.45198282657875499</v>
      </c>
      <c r="G203">
        <f t="shared" si="3"/>
        <v>0.34487806621466333</v>
      </c>
    </row>
    <row r="204" spans="1:7">
      <c r="A204" t="s">
        <v>219</v>
      </c>
      <c r="B204">
        <v>-2.3092500837754999</v>
      </c>
      <c r="C204">
        <v>1.57584218745075</v>
      </c>
      <c r="D204">
        <v>0.72127057570346298</v>
      </c>
      <c r="E204">
        <v>0.395727453313588</v>
      </c>
      <c r="F204">
        <v>0.45198282657875499</v>
      </c>
      <c r="G204">
        <f t="shared" si="3"/>
        <v>0.34487806621466333</v>
      </c>
    </row>
    <row r="205" spans="1:7">
      <c r="A205" t="s">
        <v>220</v>
      </c>
      <c r="B205">
        <v>-2.3150250737532998</v>
      </c>
      <c r="C205">
        <v>1.4711253673181</v>
      </c>
      <c r="D205">
        <v>0.72597739717696597</v>
      </c>
      <c r="E205">
        <v>0.394190186279337</v>
      </c>
      <c r="F205">
        <v>0.45198282657875499</v>
      </c>
      <c r="G205">
        <f t="shared" si="3"/>
        <v>0.34487806621466333</v>
      </c>
    </row>
    <row r="206" spans="1:7">
      <c r="A206" s="12" t="s">
        <v>69</v>
      </c>
      <c r="B206">
        <v>-0.30275457473564998</v>
      </c>
      <c r="C206">
        <v>5.3528211678185897</v>
      </c>
      <c r="D206">
        <v>0.71003583267793402</v>
      </c>
      <c r="E206">
        <v>0.39943191657203098</v>
      </c>
      <c r="F206">
        <v>0.45398847103064899</v>
      </c>
      <c r="G206">
        <f t="shared" si="3"/>
        <v>0.34295517584630192</v>
      </c>
    </row>
    <row r="207" spans="1:7">
      <c r="A207" t="s">
        <v>221</v>
      </c>
      <c r="B207">
        <v>0.51360781337163697</v>
      </c>
      <c r="C207">
        <v>3.8305860071996798</v>
      </c>
      <c r="D207">
        <v>0.64966719886065705</v>
      </c>
      <c r="E207">
        <v>0.420231689760587</v>
      </c>
      <c r="F207">
        <v>0.47531060055445001</v>
      </c>
      <c r="G207">
        <f t="shared" si="3"/>
        <v>0.32302249979957148</v>
      </c>
    </row>
    <row r="208" spans="1:7">
      <c r="A208" t="s">
        <v>222</v>
      </c>
      <c r="B208">
        <v>-0.26041061693721401</v>
      </c>
      <c r="C208">
        <v>8.9762643606549606</v>
      </c>
      <c r="D208">
        <v>0.63345938675473701</v>
      </c>
      <c r="E208">
        <v>0.42608922030404001</v>
      </c>
      <c r="F208">
        <v>0.47960767309585101</v>
      </c>
      <c r="G208">
        <f t="shared" si="3"/>
        <v>0.31911387737358471</v>
      </c>
    </row>
    <row r="209" spans="1:7">
      <c r="A209" t="s">
        <v>223</v>
      </c>
      <c r="B209">
        <v>0.239596856291901</v>
      </c>
      <c r="C209">
        <v>12.0906886162697</v>
      </c>
      <c r="D209">
        <v>0.60024497480515004</v>
      </c>
      <c r="E209">
        <v>0.43848457236014798</v>
      </c>
      <c r="F209">
        <v>0.48963957536806402</v>
      </c>
      <c r="G209">
        <f t="shared" si="3"/>
        <v>0.31012348737115114</v>
      </c>
    </row>
    <row r="210" spans="1:7">
      <c r="A210" t="s">
        <v>224</v>
      </c>
      <c r="B210">
        <v>-0.34865730473433798</v>
      </c>
      <c r="C210">
        <v>4.8531603993799504</v>
      </c>
      <c r="D210">
        <v>0.59835960179453695</v>
      </c>
      <c r="E210">
        <v>0.439204597647749</v>
      </c>
      <c r="F210">
        <v>0.48963957536806402</v>
      </c>
      <c r="G210">
        <f t="shared" si="3"/>
        <v>0.31012348737115114</v>
      </c>
    </row>
    <row r="211" spans="1:7">
      <c r="A211" s="12" t="s">
        <v>55</v>
      </c>
      <c r="B211">
        <v>0.36499624203346698</v>
      </c>
      <c r="C211">
        <v>3.9781935891788498</v>
      </c>
      <c r="D211">
        <v>0.57097950990204005</v>
      </c>
      <c r="E211">
        <v>0.449869947592757</v>
      </c>
      <c r="F211">
        <v>0.49914141804339301</v>
      </c>
      <c r="G211">
        <f t="shared" si="3"/>
        <v>0.30177639150157481</v>
      </c>
    </row>
    <row r="212" spans="1:7">
      <c r="A212" t="s">
        <v>225</v>
      </c>
      <c r="B212">
        <v>1.1342431200499601</v>
      </c>
      <c r="C212">
        <v>1.5879969265660701</v>
      </c>
      <c r="D212">
        <v>0.47914020527600698</v>
      </c>
      <c r="E212">
        <v>0.488812026602573</v>
      </c>
      <c r="F212">
        <v>0.53977820947108801</v>
      </c>
      <c r="G212">
        <f t="shared" si="3"/>
        <v>0.26778465163848653</v>
      </c>
    </row>
    <row r="213" spans="1:7">
      <c r="A213" s="12" t="s">
        <v>45</v>
      </c>
      <c r="B213">
        <v>-0.90235355491011704</v>
      </c>
      <c r="C213">
        <v>1.3133431578345101</v>
      </c>
      <c r="D213">
        <v>0.41420581465703199</v>
      </c>
      <c r="E213">
        <v>0.51984248214291995</v>
      </c>
      <c r="F213">
        <v>0.571336312921228</v>
      </c>
      <c r="G213">
        <f t="shared" si="3"/>
        <v>0.24310817222838724</v>
      </c>
    </row>
    <row r="214" spans="1:7">
      <c r="A214" t="s">
        <v>226</v>
      </c>
      <c r="B214">
        <v>-1.5732069342242001</v>
      </c>
      <c r="C214">
        <v>1.35316548706561</v>
      </c>
      <c r="D214">
        <v>0.36260427681440099</v>
      </c>
      <c r="E214">
        <v>0.54706343233143095</v>
      </c>
      <c r="F214">
        <v>0.59843089076630696</v>
      </c>
      <c r="G214">
        <f t="shared" si="3"/>
        <v>0.22298599645528186</v>
      </c>
    </row>
    <row r="215" spans="1:7">
      <c r="A215" t="s">
        <v>227</v>
      </c>
      <c r="B215">
        <v>-0.58524933961099301</v>
      </c>
      <c r="C215">
        <v>2.0569403681719001</v>
      </c>
      <c r="D215">
        <v>0.34825513631668098</v>
      </c>
      <c r="E215">
        <v>0.55510252080909595</v>
      </c>
      <c r="F215">
        <v>0.60438732405850104</v>
      </c>
      <c r="G215">
        <f t="shared" si="3"/>
        <v>0.21868465278631344</v>
      </c>
    </row>
    <row r="216" spans="1:7">
      <c r="A216" t="s">
        <v>228</v>
      </c>
      <c r="B216">
        <v>-0.285549037952331</v>
      </c>
      <c r="C216">
        <v>3.9273172781194501</v>
      </c>
      <c r="D216">
        <v>0.31243713671455198</v>
      </c>
      <c r="E216">
        <v>0.57618849737489897</v>
      </c>
      <c r="F216">
        <v>0.62435700205774602</v>
      </c>
      <c r="G216">
        <f t="shared" si="3"/>
        <v>0.20456701338035646</v>
      </c>
    </row>
    <row r="217" spans="1:7">
      <c r="A217" t="s">
        <v>229</v>
      </c>
      <c r="B217">
        <v>-0.35562223544444899</v>
      </c>
      <c r="C217">
        <v>2.9584893945754498</v>
      </c>
      <c r="D217">
        <v>0.307491170389535</v>
      </c>
      <c r="E217">
        <v>0.57922379935072299</v>
      </c>
      <c r="F217">
        <v>0.62435700205774602</v>
      </c>
      <c r="G217">
        <f t="shared" si="3"/>
        <v>0.20456701338035646</v>
      </c>
    </row>
    <row r="218" spans="1:7">
      <c r="A218" t="s">
        <v>230</v>
      </c>
      <c r="B218">
        <v>-0.63963770729104596</v>
      </c>
      <c r="C218">
        <v>2.0209432029591201</v>
      </c>
      <c r="D218">
        <v>0.30384376177729799</v>
      </c>
      <c r="E218">
        <v>0.581482701487257</v>
      </c>
      <c r="F218">
        <v>0.62435700205774602</v>
      </c>
      <c r="G218">
        <f t="shared" si="3"/>
        <v>0.20456701338035646</v>
      </c>
    </row>
    <row r="219" spans="1:7">
      <c r="A219" t="s">
        <v>231</v>
      </c>
      <c r="B219">
        <v>0.33574469216123298</v>
      </c>
      <c r="C219">
        <v>3.0269347020289699</v>
      </c>
      <c r="D219">
        <v>0.28598232680935898</v>
      </c>
      <c r="E219">
        <v>0.59280672860341799</v>
      </c>
      <c r="F219">
        <v>0.631324769563262</v>
      </c>
      <c r="G219">
        <f t="shared" si="3"/>
        <v>0.19974717111361875</v>
      </c>
    </row>
    <row r="220" spans="1:7">
      <c r="A220" t="s">
        <v>232</v>
      </c>
      <c r="B220">
        <v>-0.29069829589595603</v>
      </c>
      <c r="C220">
        <v>3.6816071054332999</v>
      </c>
      <c r="D220">
        <v>0.28507950527931197</v>
      </c>
      <c r="E220">
        <v>0.59339109242212096</v>
      </c>
      <c r="F220">
        <v>0.631324769563262</v>
      </c>
      <c r="G220">
        <f t="shared" si="3"/>
        <v>0.19974717111361875</v>
      </c>
    </row>
    <row r="221" spans="1:7">
      <c r="A221" t="s">
        <v>233</v>
      </c>
      <c r="B221">
        <v>-0.18546494631306901</v>
      </c>
      <c r="C221">
        <v>8.8603183895402893</v>
      </c>
      <c r="D221">
        <v>0.21363644723758299</v>
      </c>
      <c r="E221">
        <v>0.64393200242148796</v>
      </c>
      <c r="F221">
        <v>0.68198252983730301</v>
      </c>
      <c r="G221">
        <f t="shared" si="3"/>
        <v>0.16622675040574394</v>
      </c>
    </row>
    <row r="222" spans="1:7">
      <c r="A222" t="s">
        <v>16</v>
      </c>
      <c r="B222">
        <v>0.129779704432744</v>
      </c>
      <c r="C222">
        <v>13.401079935498499</v>
      </c>
      <c r="D222">
        <v>0.20496908267955399</v>
      </c>
      <c r="E222">
        <v>0.650739492132973</v>
      </c>
      <c r="F222">
        <v>0.68298334084226497</v>
      </c>
      <c r="G222">
        <f t="shared" si="3"/>
        <v>0.16558988939096184</v>
      </c>
    </row>
    <row r="223" spans="1:7">
      <c r="A223" t="s">
        <v>234</v>
      </c>
      <c r="B223">
        <v>-0.62910852544735796</v>
      </c>
      <c r="C223">
        <v>2.24421549549393</v>
      </c>
      <c r="D223">
        <v>0.20813487296042299</v>
      </c>
      <c r="E223">
        <v>0.64823321547804402</v>
      </c>
      <c r="F223">
        <v>0.68298334084226497</v>
      </c>
      <c r="G223">
        <f t="shared" si="3"/>
        <v>0.16558988939096184</v>
      </c>
    </row>
    <row r="224" spans="1:7">
      <c r="A224" s="12" t="s">
        <v>43</v>
      </c>
      <c r="B224">
        <v>0.30978923767048799</v>
      </c>
      <c r="C224">
        <v>2.4715425006439702</v>
      </c>
      <c r="D224">
        <v>0.17488705608549299</v>
      </c>
      <c r="E224">
        <v>0.67580455286454599</v>
      </c>
      <c r="F224">
        <v>0.70565288651122704</v>
      </c>
      <c r="G224">
        <f t="shared" si="3"/>
        <v>0.15140887762217053</v>
      </c>
    </row>
    <row r="225" spans="1:7">
      <c r="A225" t="s">
        <v>235</v>
      </c>
      <c r="B225">
        <v>0.650864308489704</v>
      </c>
      <c r="C225">
        <v>1.22674316520396</v>
      </c>
      <c r="D225">
        <v>0.171937150460898</v>
      </c>
      <c r="E225">
        <v>0.67839590806229499</v>
      </c>
      <c r="F225">
        <v>0.70565288651122704</v>
      </c>
      <c r="G225">
        <f t="shared" si="3"/>
        <v>0.15140887762217053</v>
      </c>
    </row>
    <row r="226" spans="1:7">
      <c r="A226" t="s">
        <v>236</v>
      </c>
      <c r="B226">
        <v>0.143123216166919</v>
      </c>
      <c r="C226">
        <v>7.9683867675662601</v>
      </c>
      <c r="D226">
        <v>0.13055756999183499</v>
      </c>
      <c r="E226">
        <v>0.71785463037276498</v>
      </c>
      <c r="F226">
        <v>0.74337835056379697</v>
      </c>
      <c r="G226">
        <f t="shared" si="3"/>
        <v>0.12879009103096917</v>
      </c>
    </row>
    <row r="227" spans="1:7">
      <c r="A227" t="s">
        <v>17</v>
      </c>
      <c r="B227">
        <v>-0.140414850316844</v>
      </c>
      <c r="C227">
        <v>5.8534233851384299</v>
      </c>
      <c r="D227">
        <v>0.11169177759235201</v>
      </c>
      <c r="E227">
        <v>0.73822623090620998</v>
      </c>
      <c r="F227">
        <v>0.76109164513781802</v>
      </c>
      <c r="G227">
        <f t="shared" si="3"/>
        <v>0.11856304548793065</v>
      </c>
    </row>
    <row r="228" spans="1:7">
      <c r="A228" t="s">
        <v>237</v>
      </c>
      <c r="B228">
        <v>-0.27436744638362298</v>
      </c>
      <c r="C228">
        <v>1.68221563042976</v>
      </c>
      <c r="D228">
        <v>8.8401186744870894E-2</v>
      </c>
      <c r="E228">
        <v>0.76621964074844395</v>
      </c>
      <c r="F228">
        <v>0.78647214226602402</v>
      </c>
      <c r="G228">
        <f t="shared" si="3"/>
        <v>0.10431665597065257</v>
      </c>
    </row>
    <row r="229" spans="1:7">
      <c r="A229" t="s">
        <v>238</v>
      </c>
      <c r="B229">
        <v>7.2696794339796006E-2</v>
      </c>
      <c r="C229">
        <v>8.5287199823544402</v>
      </c>
      <c r="D229">
        <v>7.4044798095360201E-2</v>
      </c>
      <c r="E229">
        <v>0.785536104162182</v>
      </c>
      <c r="F229">
        <v>0.80276277311310695</v>
      </c>
      <c r="G229">
        <f t="shared" si="3"/>
        <v>9.541277545513023E-2</v>
      </c>
    </row>
    <row r="230" spans="1:7">
      <c r="A230" s="12" t="s">
        <v>67</v>
      </c>
      <c r="B230">
        <v>0.286109169052713</v>
      </c>
      <c r="C230">
        <v>2.3541839703044198</v>
      </c>
      <c r="D230">
        <v>3.56980740227981E-2</v>
      </c>
      <c r="E230">
        <v>0.85014036033824303</v>
      </c>
      <c r="F230">
        <v>0.86498997361926</v>
      </c>
      <c r="G230">
        <f t="shared" si="3"/>
        <v>6.2988926554914559E-2</v>
      </c>
    </row>
    <row r="231" spans="1:7">
      <c r="A231" t="s">
        <v>15</v>
      </c>
      <c r="B231">
        <v>0.13472834893726199</v>
      </c>
      <c r="C231">
        <v>1.52591528845975</v>
      </c>
      <c r="D231">
        <v>1.42155929004359E-2</v>
      </c>
      <c r="E231">
        <v>0.90509380406491702</v>
      </c>
      <c r="F231">
        <v>0.91689937542228495</v>
      </c>
      <c r="G231">
        <f t="shared" si="3"/>
        <v>3.7678323105018612E-2</v>
      </c>
    </row>
    <row r="232" spans="1:7">
      <c r="A232" s="12" t="s">
        <v>76</v>
      </c>
      <c r="B232">
        <v>-7.98157073036177E-2</v>
      </c>
      <c r="C232">
        <v>2.1564360836473502</v>
      </c>
      <c r="D232">
        <v>9.3087914700502594E-3</v>
      </c>
      <c r="E232">
        <v>0.923137706809954</v>
      </c>
      <c r="F232">
        <v>0.93113024106804898</v>
      </c>
      <c r="G232">
        <f t="shared" si="3"/>
        <v>3.0989568190368751E-2</v>
      </c>
    </row>
    <row r="233" spans="1:7">
      <c r="A233" t="s">
        <v>239</v>
      </c>
      <c r="B233">
        <v>2.3023667394487E-2</v>
      </c>
      <c r="C233">
        <v>3.3588663131874501</v>
      </c>
      <c r="D233">
        <v>1.3718960726552001E-3</v>
      </c>
      <c r="E233">
        <v>0.97045381751349302</v>
      </c>
      <c r="F233">
        <v>0.974636808106224</v>
      </c>
      <c r="G233">
        <f t="shared" si="3"/>
        <v>1.11571910918435E-2</v>
      </c>
    </row>
    <row r="234" spans="1:7">
      <c r="A234" t="s">
        <v>240</v>
      </c>
      <c r="B234">
        <v>0</v>
      </c>
      <c r="C234">
        <v>1.02261968602034</v>
      </c>
      <c r="D234">
        <v>0</v>
      </c>
      <c r="E234">
        <v>1</v>
      </c>
      <c r="F234">
        <v>1</v>
      </c>
      <c r="G234">
        <f t="shared" si="3"/>
        <v>0</v>
      </c>
    </row>
  </sheetData>
  <sortState ref="A2:H234">
    <sortCondition ref="F2:F2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workbookViewId="0"/>
  </sheetViews>
  <sheetFormatPr baseColWidth="10" defaultRowHeight="15" x14ac:dyDescent="0"/>
  <cols>
    <col min="1" max="1" width="22.332031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9" t="s">
        <v>0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7">
      <c r="A2" t="s">
        <v>209</v>
      </c>
      <c r="B2">
        <v>5.4465833042134397</v>
      </c>
      <c r="C2">
        <v>6.3509650375165601</v>
      </c>
      <c r="D2">
        <v>221.24771460367899</v>
      </c>
      <c r="E2" s="1">
        <v>4.8331318121942205E-50</v>
      </c>
      <c r="F2" s="1">
        <v>6.7804167360913502E-48</v>
      </c>
      <c r="G2">
        <f t="shared" ref="G2:G33" si="0">-LOG10(F2)</f>
        <v>47.168743612825722</v>
      </c>
    </row>
    <row r="3" spans="1:7">
      <c r="A3" s="12" t="s">
        <v>66</v>
      </c>
      <c r="B3">
        <v>4.9952125866346799</v>
      </c>
      <c r="C3">
        <v>6.9694789964542796</v>
      </c>
      <c r="D3">
        <v>203.462785765734</v>
      </c>
      <c r="E3" s="1">
        <v>3.6661151368046003E-46</v>
      </c>
      <c r="F3" s="1">
        <v>2.8473494229182398E-44</v>
      </c>
      <c r="G3">
        <f t="shared" si="0"/>
        <v>43.545559233543798</v>
      </c>
    </row>
    <row r="4" spans="1:7">
      <c r="A4" t="s">
        <v>240</v>
      </c>
      <c r="B4">
        <v>4.1923228946656197</v>
      </c>
      <c r="C4">
        <v>1.02261968602034</v>
      </c>
      <c r="D4">
        <v>11.1219730764749</v>
      </c>
      <c r="E4">
        <v>8.5310985773582703E-4</v>
      </c>
      <c r="F4">
        <v>3.5495463723651398E-3</v>
      </c>
      <c r="G4">
        <f t="shared" si="0"/>
        <v>2.44982714569612</v>
      </c>
    </row>
    <row r="5" spans="1:7">
      <c r="A5" s="12" t="s">
        <v>57</v>
      </c>
      <c r="B5">
        <v>3.6677648240435601</v>
      </c>
      <c r="C5">
        <v>3.5602837429557499</v>
      </c>
      <c r="D5">
        <v>61.7051323507836</v>
      </c>
      <c r="E5" s="1">
        <v>3.98939111831321E-15</v>
      </c>
      <c r="F5" s="1">
        <v>7.7460677547248098E-14</v>
      </c>
      <c r="G5">
        <f t="shared" si="0"/>
        <v>13.110918708566768</v>
      </c>
    </row>
    <row r="6" spans="1:7">
      <c r="A6" t="s">
        <v>226</v>
      </c>
      <c r="B6">
        <v>3.3408779263429502</v>
      </c>
      <c r="C6">
        <v>1.35316548706561</v>
      </c>
      <c r="D6">
        <v>11.749615535348701</v>
      </c>
      <c r="E6">
        <v>6.0855807515706399E-4</v>
      </c>
      <c r="F6">
        <v>2.6258153983628901E-3</v>
      </c>
      <c r="G6">
        <f t="shared" si="0"/>
        <v>2.580735809202523</v>
      </c>
    </row>
    <row r="7" spans="1:7">
      <c r="A7" s="12" t="s">
        <v>67</v>
      </c>
      <c r="B7">
        <v>3.3299725542004501</v>
      </c>
      <c r="C7">
        <v>2.3541839703044198</v>
      </c>
      <c r="D7">
        <v>25.369718427482201</v>
      </c>
      <c r="E7" s="1">
        <v>4.73289576826873E-7</v>
      </c>
      <c r="F7" s="1">
        <v>3.5573055290535899E-6</v>
      </c>
      <c r="G7">
        <f t="shared" si="0"/>
        <v>5.4488788326259527</v>
      </c>
    </row>
    <row r="8" spans="1:7">
      <c r="A8" t="s">
        <v>219</v>
      </c>
      <c r="B8">
        <v>2.9799901947258398</v>
      </c>
      <c r="C8">
        <v>1.57584218745075</v>
      </c>
      <c r="D8">
        <v>12.268048448674699</v>
      </c>
      <c r="E8">
        <v>4.6077988626411101E-4</v>
      </c>
      <c r="F8">
        <v>2.0646483365295799E-3</v>
      </c>
      <c r="G8">
        <f t="shared" si="0"/>
        <v>2.6851539093879775</v>
      </c>
    </row>
    <row r="9" spans="1:7">
      <c r="A9" t="s">
        <v>225</v>
      </c>
      <c r="B9">
        <v>2.9248162148292498</v>
      </c>
      <c r="C9">
        <v>1.5879969265660701</v>
      </c>
      <c r="D9">
        <v>12.5410195537494</v>
      </c>
      <c r="E9">
        <v>3.9811501833023598E-4</v>
      </c>
      <c r="F9">
        <v>1.8232031735884301E-3</v>
      </c>
      <c r="G9">
        <f t="shared" si="0"/>
        <v>2.7391649318652282</v>
      </c>
    </row>
    <row r="10" spans="1:7">
      <c r="A10" t="s">
        <v>102</v>
      </c>
      <c r="B10">
        <v>2.8440867528237801</v>
      </c>
      <c r="C10">
        <v>11.6436848826018</v>
      </c>
      <c r="D10">
        <v>100.80612440109201</v>
      </c>
      <c r="E10" s="1">
        <v>1.01442176383107E-23</v>
      </c>
      <c r="F10" s="1">
        <v>3.9393378495439899E-22</v>
      </c>
      <c r="G10">
        <f t="shared" si="0"/>
        <v>21.404576771183585</v>
      </c>
    </row>
    <row r="11" spans="1:7">
      <c r="A11" t="s">
        <v>220</v>
      </c>
      <c r="B11">
        <v>2.76159628896957</v>
      </c>
      <c r="C11">
        <v>1.4711253673181</v>
      </c>
      <c r="D11">
        <v>10.6806070646166</v>
      </c>
      <c r="E11">
        <v>1.0826452629727999E-3</v>
      </c>
      <c r="F11">
        <v>4.34924734952866E-3</v>
      </c>
      <c r="G11">
        <f t="shared" si="0"/>
        <v>2.3615858925230557</v>
      </c>
    </row>
    <row r="12" spans="1:7">
      <c r="A12" t="s">
        <v>234</v>
      </c>
      <c r="B12">
        <v>2.0887270332258301</v>
      </c>
      <c r="C12">
        <v>2.24421549549393</v>
      </c>
      <c r="D12">
        <v>11.790931788388701</v>
      </c>
      <c r="E12">
        <v>5.9519936690685595E-4</v>
      </c>
      <c r="F12">
        <v>2.6166311790433499E-3</v>
      </c>
      <c r="G12">
        <f t="shared" si="0"/>
        <v>2.5822574879808404</v>
      </c>
    </row>
    <row r="13" spans="1:7">
      <c r="A13" s="5" t="s">
        <v>221</v>
      </c>
      <c r="B13" s="5">
        <v>2.06291873628992</v>
      </c>
      <c r="C13" s="5">
        <v>3.8305860071996798</v>
      </c>
      <c r="D13" s="5">
        <v>24.103405757818098</v>
      </c>
      <c r="E13" s="6">
        <v>9.1298681771127E-7</v>
      </c>
      <c r="F13" s="6">
        <v>6.6476852664601901E-6</v>
      </c>
      <c r="G13" s="5">
        <f t="shared" si="0"/>
        <v>5.177329550336351</v>
      </c>
    </row>
    <row r="14" spans="1:7">
      <c r="A14" t="s">
        <v>208</v>
      </c>
      <c r="B14">
        <v>1.8453535059250501</v>
      </c>
      <c r="C14">
        <v>1.9508040201174901</v>
      </c>
      <c r="D14">
        <v>8.5379561578940901</v>
      </c>
      <c r="E14">
        <v>3.47815969067672E-3</v>
      </c>
      <c r="F14">
        <v>1.1577302970395401E-2</v>
      </c>
      <c r="G14">
        <f t="shared" si="0"/>
        <v>1.936392601359608</v>
      </c>
    </row>
    <row r="15" spans="1:7">
      <c r="A15" t="s">
        <v>92</v>
      </c>
      <c r="B15">
        <v>1.41867162563833</v>
      </c>
      <c r="C15">
        <v>13.564504567842</v>
      </c>
      <c r="D15">
        <v>19.333011834683901</v>
      </c>
      <c r="E15" s="1">
        <v>1.09791675200896E-5</v>
      </c>
      <c r="F15" s="1">
        <v>6.7319632425812698E-5</v>
      </c>
      <c r="G15">
        <f t="shared" si="0"/>
        <v>4.1718582639956354</v>
      </c>
    </row>
    <row r="16" spans="1:7">
      <c r="A16" t="s">
        <v>20</v>
      </c>
      <c r="B16">
        <v>1.1886667144172001</v>
      </c>
      <c r="C16">
        <v>13.2579123140193</v>
      </c>
      <c r="D16">
        <v>14.1478280355959</v>
      </c>
      <c r="E16">
        <v>1.6899209080060301E-4</v>
      </c>
      <c r="F16">
        <v>8.7500349236756497E-4</v>
      </c>
      <c r="G16">
        <f t="shared" si="0"/>
        <v>3.0579902135914749</v>
      </c>
    </row>
    <row r="17" spans="1:7">
      <c r="A17" t="s">
        <v>139</v>
      </c>
      <c r="B17">
        <v>1.12619609037095</v>
      </c>
      <c r="C17">
        <v>7.3023605301508203</v>
      </c>
      <c r="D17">
        <v>10.3322472591805</v>
      </c>
      <c r="E17">
        <v>1.30725943284018E-3</v>
      </c>
      <c r="F17">
        <v>5.1625669127417497E-3</v>
      </c>
      <c r="G17">
        <f t="shared" si="0"/>
        <v>2.287134306348388</v>
      </c>
    </row>
    <row r="18" spans="1:7">
      <c r="A18" t="s">
        <v>183</v>
      </c>
      <c r="B18">
        <v>1.1042137155237399</v>
      </c>
      <c r="C18">
        <v>2.7642016872011701</v>
      </c>
      <c r="D18">
        <v>5.9879631357303902</v>
      </c>
      <c r="E18">
        <v>1.4403825200452001E-2</v>
      </c>
      <c r="F18">
        <v>4.0434834598859097E-2</v>
      </c>
      <c r="G18">
        <f t="shared" si="0"/>
        <v>1.393244329057624</v>
      </c>
    </row>
    <row r="19" spans="1:7" ht="16" thickBot="1">
      <c r="A19" s="16" t="s">
        <v>65</v>
      </c>
      <c r="B19" s="4">
        <v>1.0077926744312899</v>
      </c>
      <c r="C19" s="4">
        <v>4.1938234355622397</v>
      </c>
      <c r="D19" s="4">
        <v>6.6387852687717599</v>
      </c>
      <c r="E19" s="4">
        <v>9.9781948742412793E-3</v>
      </c>
      <c r="F19" s="4">
        <v>2.9061492571227698E-2</v>
      </c>
      <c r="G19" s="4">
        <f t="shared" si="0"/>
        <v>1.5366820845045532</v>
      </c>
    </row>
    <row r="20" spans="1:7">
      <c r="A20" t="s">
        <v>107</v>
      </c>
      <c r="B20">
        <v>0.96677505220663196</v>
      </c>
      <c r="C20">
        <v>7.4580923822058303</v>
      </c>
      <c r="D20">
        <v>10.2401325372337</v>
      </c>
      <c r="E20">
        <v>1.3741771355306801E-3</v>
      </c>
      <c r="F20">
        <v>5.2525505089164497E-3</v>
      </c>
      <c r="G20">
        <f t="shared" si="0"/>
        <v>2.2796297626938835</v>
      </c>
    </row>
    <row r="21" spans="1:7">
      <c r="A21" t="s">
        <v>151</v>
      </c>
      <c r="B21">
        <v>0.96611673155128897</v>
      </c>
      <c r="C21">
        <v>5.1687512586544102</v>
      </c>
      <c r="D21">
        <v>10.089974991412999</v>
      </c>
      <c r="E21">
        <v>1.49078129274782E-3</v>
      </c>
      <c r="F21">
        <v>5.5135244636546196E-3</v>
      </c>
      <c r="G21">
        <f t="shared" si="0"/>
        <v>2.2585706941092236</v>
      </c>
    </row>
    <row r="22" spans="1:7">
      <c r="A22" t="s">
        <v>105</v>
      </c>
      <c r="B22">
        <v>0.94585763301388803</v>
      </c>
      <c r="C22">
        <v>8.4416069276097598</v>
      </c>
      <c r="D22">
        <v>10.7404974442143</v>
      </c>
      <c r="E22">
        <v>1.04816155099252E-3</v>
      </c>
      <c r="F22">
        <v>4.2845901996711802E-3</v>
      </c>
      <c r="G22">
        <f t="shared" si="0"/>
        <v>2.3680907099210384</v>
      </c>
    </row>
    <row r="23" spans="1:7">
      <c r="A23" t="s">
        <v>101</v>
      </c>
      <c r="B23">
        <v>0.93407290804561205</v>
      </c>
      <c r="C23">
        <v>7.06144869222884</v>
      </c>
      <c r="D23">
        <v>9.8304205293354805</v>
      </c>
      <c r="E23">
        <v>1.7164910052723499E-3</v>
      </c>
      <c r="F23">
        <v>5.9963815652186803E-3</v>
      </c>
      <c r="G23">
        <f t="shared" si="0"/>
        <v>2.2221107396669009</v>
      </c>
    </row>
    <row r="24" spans="1:7">
      <c r="A24" s="12" t="s">
        <v>48</v>
      </c>
      <c r="B24">
        <v>0.89271291700841504</v>
      </c>
      <c r="C24">
        <v>12.200762432330199</v>
      </c>
      <c r="D24">
        <v>6.6559150926370902</v>
      </c>
      <c r="E24">
        <v>9.8827205155454807E-3</v>
      </c>
      <c r="F24">
        <v>2.9061492571227698E-2</v>
      </c>
      <c r="G24">
        <f t="shared" si="0"/>
        <v>1.5366820845045532</v>
      </c>
    </row>
    <row r="25" spans="1:7">
      <c r="A25" t="s">
        <v>87</v>
      </c>
      <c r="B25">
        <v>0.85825233748099805</v>
      </c>
      <c r="C25">
        <v>10.2280046554243</v>
      </c>
      <c r="D25">
        <v>6.9056810834508697</v>
      </c>
      <c r="E25">
        <v>8.5922289024386207E-3</v>
      </c>
      <c r="F25">
        <v>2.5999861484002601E-2</v>
      </c>
      <c r="G25">
        <f t="shared" si="0"/>
        <v>1.5850289657558578</v>
      </c>
    </row>
    <row r="26" spans="1:7">
      <c r="A26" t="s">
        <v>110</v>
      </c>
      <c r="B26">
        <v>0.85140423706155399</v>
      </c>
      <c r="C26">
        <v>14.3457241730178</v>
      </c>
      <c r="D26">
        <v>9.8213018228400397</v>
      </c>
      <c r="E26">
        <v>1.7250220027032401E-3</v>
      </c>
      <c r="F26">
        <v>5.9963815652186803E-3</v>
      </c>
      <c r="G26">
        <f t="shared" si="0"/>
        <v>2.2221107396669009</v>
      </c>
    </row>
    <row r="27" spans="1:7">
      <c r="A27" t="s">
        <v>109</v>
      </c>
      <c r="B27">
        <v>0.79969767204184306</v>
      </c>
      <c r="C27">
        <v>10.0784907652697</v>
      </c>
      <c r="D27">
        <v>7.7096473288861196</v>
      </c>
      <c r="E27">
        <v>5.4926481492007396E-3</v>
      </c>
      <c r="F27">
        <v>1.7063826916850301E-2</v>
      </c>
      <c r="G27">
        <f t="shared" si="0"/>
        <v>1.7679235627061929</v>
      </c>
    </row>
    <row r="28" spans="1:7">
      <c r="A28" s="5" t="s">
        <v>11</v>
      </c>
      <c r="B28" s="5">
        <v>0.717234535550476</v>
      </c>
      <c r="C28" s="5">
        <v>14.3424458674171</v>
      </c>
      <c r="D28" s="5">
        <v>6.0683197669886697</v>
      </c>
      <c r="E28" s="5">
        <v>1.3762782291191E-2</v>
      </c>
      <c r="F28" s="5">
        <v>3.9106442363993799E-2</v>
      </c>
      <c r="G28" s="5">
        <f t="shared" si="0"/>
        <v>1.4077516913852137</v>
      </c>
    </row>
    <row r="29" spans="1:7">
      <c r="A29" t="s">
        <v>78</v>
      </c>
      <c r="B29">
        <v>0.66184362081405501</v>
      </c>
      <c r="C29">
        <v>14.2115237095258</v>
      </c>
      <c r="D29">
        <v>7.0991721962959398</v>
      </c>
      <c r="E29">
        <v>7.7119561304135201E-3</v>
      </c>
      <c r="F29">
        <v>2.3643233926136199E-2</v>
      </c>
      <c r="G29">
        <f t="shared" si="0"/>
        <v>1.6262931208441163</v>
      </c>
    </row>
    <row r="30" spans="1:7">
      <c r="A30" s="12" t="s">
        <v>54</v>
      </c>
      <c r="B30">
        <v>0.65450196451916298</v>
      </c>
      <c r="C30">
        <v>7.6282620104811203</v>
      </c>
      <c r="D30">
        <v>6.4190992924268899</v>
      </c>
      <c r="E30">
        <v>1.12899408318321E-2</v>
      </c>
      <c r="F30">
        <v>3.2476002639714702E-2</v>
      </c>
      <c r="G30">
        <f t="shared" si="0"/>
        <v>1.4884374319662932</v>
      </c>
    </row>
    <row r="31" spans="1:7">
      <c r="A31" t="s">
        <v>189</v>
      </c>
      <c r="B31">
        <v>-0.67106577567164405</v>
      </c>
      <c r="C31">
        <v>14.920148484464001</v>
      </c>
      <c r="D31">
        <v>6.6495644272606302</v>
      </c>
      <c r="E31">
        <v>9.9180067401485293E-3</v>
      </c>
      <c r="F31">
        <v>2.9061492571227698E-2</v>
      </c>
      <c r="G31">
        <f t="shared" si="0"/>
        <v>1.5366820845045532</v>
      </c>
    </row>
    <row r="32" spans="1:7">
      <c r="A32" s="5" t="s">
        <v>90</v>
      </c>
      <c r="B32" s="5">
        <v>-0.69671944640548999</v>
      </c>
      <c r="C32" s="5">
        <v>11.058705137933501</v>
      </c>
      <c r="D32" s="5">
        <v>7.8486958852505397</v>
      </c>
      <c r="E32" s="5">
        <v>5.0857380122630996E-3</v>
      </c>
      <c r="F32" s="5">
        <v>1.6232561052839801E-2</v>
      </c>
      <c r="G32" s="5">
        <f t="shared" si="0"/>
        <v>1.7896129550123254</v>
      </c>
    </row>
    <row r="33" spans="1:7">
      <c r="A33" t="s">
        <v>91</v>
      </c>
      <c r="B33">
        <v>-0.72333221989853702</v>
      </c>
      <c r="C33">
        <v>7.5040904691694896</v>
      </c>
      <c r="D33">
        <v>5.7013446706971598</v>
      </c>
      <c r="E33">
        <v>1.6951920902796201E-2</v>
      </c>
      <c r="F33">
        <v>4.7021399647041898E-2</v>
      </c>
      <c r="G33">
        <f t="shared" si="0"/>
        <v>1.3277044477346864</v>
      </c>
    </row>
    <row r="34" spans="1:7">
      <c r="A34" t="s">
        <v>100</v>
      </c>
      <c r="B34">
        <v>-0.95569750742658699</v>
      </c>
      <c r="C34">
        <v>5.8898704516366402</v>
      </c>
      <c r="D34">
        <v>10.2388522519879</v>
      </c>
      <c r="E34">
        <v>1.3751312491154699E-3</v>
      </c>
      <c r="F34">
        <v>5.2525505089164497E-3</v>
      </c>
      <c r="G34">
        <f t="shared" ref="G34:G65" si="1">-LOG10(F34)</f>
        <v>2.2796297626938835</v>
      </c>
    </row>
    <row r="35" spans="1:7" ht="16" thickBot="1">
      <c r="A35" s="4" t="s">
        <v>155</v>
      </c>
      <c r="B35" s="4">
        <v>-0.98126877352497199</v>
      </c>
      <c r="C35" s="4">
        <v>9.4655608747819393</v>
      </c>
      <c r="D35" s="4">
        <v>7.8175944804766901</v>
      </c>
      <c r="E35" s="4">
        <v>5.1740016506846903E-3</v>
      </c>
      <c r="F35" s="4">
        <v>1.6291113305534202E-2</v>
      </c>
      <c r="G35" s="4">
        <f t="shared" si="1"/>
        <v>1.7880492357695168</v>
      </c>
    </row>
    <row r="36" spans="1:7">
      <c r="A36" t="s">
        <v>117</v>
      </c>
      <c r="B36">
        <v>-1.0817283911969899</v>
      </c>
      <c r="C36">
        <v>11.925576531276</v>
      </c>
      <c r="D36">
        <v>16.661981147098</v>
      </c>
      <c r="E36" s="1">
        <v>4.46672856641838E-5</v>
      </c>
      <c r="F36">
        <v>2.6018693899387103E-4</v>
      </c>
      <c r="G36">
        <f t="shared" si="1"/>
        <v>3.5847145081789624</v>
      </c>
    </row>
    <row r="37" spans="1:7">
      <c r="A37" t="s">
        <v>223</v>
      </c>
      <c r="B37">
        <v>-1.1065277194326399</v>
      </c>
      <c r="C37">
        <v>12.0906886162697</v>
      </c>
      <c r="D37">
        <v>12.536541644157801</v>
      </c>
      <c r="E37">
        <v>3.9907022254510698E-4</v>
      </c>
      <c r="F37">
        <v>1.8232031735884301E-3</v>
      </c>
      <c r="G37">
        <f t="shared" si="1"/>
        <v>2.7391649318652282</v>
      </c>
    </row>
    <row r="38" spans="1:7">
      <c r="A38" t="s">
        <v>145</v>
      </c>
      <c r="B38">
        <v>-1.11342475850819</v>
      </c>
      <c r="C38">
        <v>8.8115166375447593</v>
      </c>
      <c r="D38">
        <v>9.9128944101447392</v>
      </c>
      <c r="E38">
        <v>1.64124798378759E-3</v>
      </c>
      <c r="F38">
        <v>5.9303633469525502E-3</v>
      </c>
      <c r="G38">
        <f t="shared" si="1"/>
        <v>2.226918697067052</v>
      </c>
    </row>
    <row r="39" spans="1:7">
      <c r="A39" t="s">
        <v>122</v>
      </c>
      <c r="B39">
        <v>-1.1754788392317099</v>
      </c>
      <c r="C39">
        <v>5.0642567489847501</v>
      </c>
      <c r="D39">
        <v>13.468017858394299</v>
      </c>
      <c r="E39">
        <v>2.4266453312984701E-4</v>
      </c>
      <c r="F39">
        <v>1.17793408790113E-3</v>
      </c>
      <c r="G39">
        <f t="shared" si="1"/>
        <v>2.9288790101106215</v>
      </c>
    </row>
    <row r="40" spans="1:7">
      <c r="A40" s="12" t="s">
        <v>44</v>
      </c>
      <c r="B40">
        <v>-1.1880748151312699</v>
      </c>
      <c r="C40">
        <v>8.3132704582887005</v>
      </c>
      <c r="D40">
        <v>10.117167582115499</v>
      </c>
      <c r="E40">
        <v>1.4689457156962201E-3</v>
      </c>
      <c r="F40">
        <v>5.5135244636546196E-3</v>
      </c>
      <c r="G40">
        <f t="shared" si="1"/>
        <v>2.2585706941092236</v>
      </c>
    </row>
    <row r="41" spans="1:7">
      <c r="A41" t="s">
        <v>177</v>
      </c>
      <c r="B41">
        <v>-1.25541967091013</v>
      </c>
      <c r="C41">
        <v>4.6439253122580499</v>
      </c>
      <c r="D41">
        <v>14.9211878491496</v>
      </c>
      <c r="E41">
        <v>1.12096916085932E-4</v>
      </c>
      <c r="F41">
        <v>6.2187098685767095E-4</v>
      </c>
      <c r="G41">
        <f t="shared" si="1"/>
        <v>3.2062997045493025</v>
      </c>
    </row>
    <row r="42" spans="1:7">
      <c r="A42" t="s">
        <v>210</v>
      </c>
      <c r="B42">
        <v>-1.34038597429518</v>
      </c>
      <c r="C42">
        <v>3.1599769094033099</v>
      </c>
      <c r="D42">
        <v>9.3823728800534099</v>
      </c>
      <c r="E42">
        <v>2.19081787546149E-3</v>
      </c>
      <c r="F42">
        <v>7.3979792026453101E-3</v>
      </c>
      <c r="G42">
        <f t="shared" si="1"/>
        <v>2.1308868939166881</v>
      </c>
    </row>
    <row r="43" spans="1:7">
      <c r="A43" s="12" t="s">
        <v>42</v>
      </c>
      <c r="B43">
        <v>-1.3553562586598999</v>
      </c>
      <c r="C43">
        <v>13.073151164934499</v>
      </c>
      <c r="D43">
        <v>16.912143436094301</v>
      </c>
      <c r="E43" s="1">
        <v>3.9150322220251603E-5</v>
      </c>
      <c r="F43">
        <v>2.33898078905606E-4</v>
      </c>
      <c r="G43">
        <f t="shared" si="1"/>
        <v>3.6309733452029067</v>
      </c>
    </row>
    <row r="44" spans="1:7">
      <c r="A44" t="s">
        <v>236</v>
      </c>
      <c r="B44">
        <v>-1.4276442299543599</v>
      </c>
      <c r="C44">
        <v>7.9683867675662601</v>
      </c>
      <c r="D44">
        <v>12.7121481979362</v>
      </c>
      <c r="E44">
        <v>3.6328786804873799E-4</v>
      </c>
      <c r="F44">
        <v>1.72747088276237E-3</v>
      </c>
      <c r="G44">
        <f t="shared" si="1"/>
        <v>2.7625892641055456</v>
      </c>
    </row>
    <row r="45" spans="1:7">
      <c r="A45" t="s">
        <v>96</v>
      </c>
      <c r="B45">
        <v>-1.4992373475531999</v>
      </c>
      <c r="C45">
        <v>8.7721137378947702</v>
      </c>
      <c r="D45">
        <v>22.059003378465501</v>
      </c>
      <c r="E45" s="1">
        <v>2.6439661938151499E-6</v>
      </c>
      <c r="F45" s="1">
        <v>1.8668003732088801E-5</v>
      </c>
      <c r="G45">
        <f t="shared" si="1"/>
        <v>4.7289021209631503</v>
      </c>
    </row>
    <row r="46" spans="1:7">
      <c r="A46" s="5" t="s">
        <v>118</v>
      </c>
      <c r="B46" s="5">
        <v>-1.5425264603255799</v>
      </c>
      <c r="C46" s="5">
        <v>8.9435301483695397</v>
      </c>
      <c r="D46" s="5">
        <v>8.1681480699396598</v>
      </c>
      <c r="E46" s="5">
        <v>4.2632413584386799E-3</v>
      </c>
      <c r="F46" s="5">
        <v>1.39906371340312E-2</v>
      </c>
      <c r="G46" s="5">
        <f t="shared" si="1"/>
        <v>1.8541625072741954</v>
      </c>
    </row>
    <row r="47" spans="1:7">
      <c r="A47" t="s">
        <v>104</v>
      </c>
      <c r="B47">
        <v>-1.5699434158888499</v>
      </c>
      <c r="C47">
        <v>4.9195296222666904</v>
      </c>
      <c r="D47">
        <v>13.4896923773401</v>
      </c>
      <c r="E47">
        <v>2.3987751812928901E-4</v>
      </c>
      <c r="F47">
        <v>1.17793408790113E-3</v>
      </c>
      <c r="G47">
        <f t="shared" si="1"/>
        <v>2.9288790101106215</v>
      </c>
    </row>
    <row r="48" spans="1:7">
      <c r="A48" t="s">
        <v>94</v>
      </c>
      <c r="B48">
        <v>-1.62070322444435</v>
      </c>
      <c r="C48">
        <v>10.005623810258401</v>
      </c>
      <c r="D48">
        <v>14.543045675183199</v>
      </c>
      <c r="E48">
        <v>1.36993370318704E-4</v>
      </c>
      <c r="F48">
        <v>7.2544216555132099E-4</v>
      </c>
      <c r="G48">
        <f t="shared" si="1"/>
        <v>3.1393972051188817</v>
      </c>
    </row>
    <row r="49" spans="1:7">
      <c r="A49" t="s">
        <v>214</v>
      </c>
      <c r="B49">
        <v>-1.6355611031160799</v>
      </c>
      <c r="C49">
        <v>7.7518345429546001</v>
      </c>
      <c r="D49">
        <v>31.070307397139398</v>
      </c>
      <c r="E49" s="1">
        <v>2.4884912097946102E-8</v>
      </c>
      <c r="F49" s="1">
        <v>2.5209497907919301E-7</v>
      </c>
      <c r="G49">
        <f t="shared" si="1"/>
        <v>6.5984358039860505</v>
      </c>
    </row>
    <row r="50" spans="1:7">
      <c r="A50" t="s">
        <v>88</v>
      </c>
      <c r="B50">
        <v>-1.7085176450353601</v>
      </c>
      <c r="C50">
        <v>8.1413536952866892</v>
      </c>
      <c r="D50">
        <v>29.162857900172199</v>
      </c>
      <c r="E50" s="1">
        <v>6.65426704140522E-8</v>
      </c>
      <c r="F50" s="1">
        <v>5.7423860023978401E-7</v>
      </c>
      <c r="G50">
        <f t="shared" si="1"/>
        <v>6.240907617642903</v>
      </c>
    </row>
    <row r="51" spans="1:7">
      <c r="A51" t="s">
        <v>217</v>
      </c>
      <c r="B51">
        <v>-1.7414720018168901</v>
      </c>
      <c r="C51">
        <v>12.0999735874765</v>
      </c>
      <c r="D51">
        <v>31.447052785121301</v>
      </c>
      <c r="E51" s="1">
        <v>2.0495346880052601E-8</v>
      </c>
      <c r="F51" s="1">
        <v>2.1706435559328401E-7</v>
      </c>
      <c r="G51">
        <f t="shared" si="1"/>
        <v>6.6634114867256207</v>
      </c>
    </row>
    <row r="52" spans="1:7">
      <c r="A52" t="s">
        <v>36</v>
      </c>
      <c r="B52">
        <v>-1.8297425592935199</v>
      </c>
      <c r="C52">
        <v>2.57369059231578</v>
      </c>
      <c r="D52">
        <v>9.8982132691092009</v>
      </c>
      <c r="E52">
        <v>1.6543932083773201E-3</v>
      </c>
      <c r="F52">
        <v>5.9303633469525502E-3</v>
      </c>
      <c r="G52">
        <f t="shared" si="1"/>
        <v>2.226918697067052</v>
      </c>
    </row>
    <row r="53" spans="1:7">
      <c r="A53" t="s">
        <v>164</v>
      </c>
      <c r="B53">
        <v>-1.91037056398498</v>
      </c>
      <c r="C53">
        <v>2.37569407293255</v>
      </c>
      <c r="D53">
        <v>11.595245026442299</v>
      </c>
      <c r="E53">
        <v>6.6120661987829996E-4</v>
      </c>
      <c r="F53">
        <v>2.8011116805753398E-3</v>
      </c>
      <c r="G53">
        <f t="shared" si="1"/>
        <v>2.5526695754710773</v>
      </c>
    </row>
    <row r="54" spans="1:7">
      <c r="A54" t="s">
        <v>193</v>
      </c>
      <c r="B54">
        <v>-2.3856207769002502</v>
      </c>
      <c r="C54">
        <v>1.51598090800963</v>
      </c>
      <c r="D54">
        <v>7.9788568057264202</v>
      </c>
      <c r="E54">
        <v>4.7326818690711699E-3</v>
      </c>
      <c r="F54">
        <v>1.53154843818553E-2</v>
      </c>
      <c r="G54">
        <f t="shared" si="1"/>
        <v>1.8148692632361048</v>
      </c>
    </row>
    <row r="55" spans="1:7">
      <c r="A55" t="s">
        <v>237</v>
      </c>
      <c r="B55">
        <v>-2.4545771819391802</v>
      </c>
      <c r="C55">
        <v>1.68221563042976</v>
      </c>
      <c r="D55">
        <v>9.7948457090159806</v>
      </c>
      <c r="E55">
        <v>1.75001693748871E-3</v>
      </c>
      <c r="F55">
        <v>5.9963815652186803E-3</v>
      </c>
      <c r="G55">
        <f t="shared" si="1"/>
        <v>2.2221107396669009</v>
      </c>
    </row>
    <row r="56" spans="1:7">
      <c r="A56" t="s">
        <v>180</v>
      </c>
      <c r="B56">
        <v>-2.6659164377493099</v>
      </c>
      <c r="C56">
        <v>1.8729196371550401</v>
      </c>
      <c r="D56">
        <v>14.6268870050027</v>
      </c>
      <c r="E56">
        <v>1.3103171426058399E-4</v>
      </c>
      <c r="F56">
        <v>7.1000905634223399E-4</v>
      </c>
      <c r="G56">
        <f t="shared" si="1"/>
        <v>3.1487361117113832</v>
      </c>
    </row>
    <row r="57" spans="1:7">
      <c r="A57" t="s">
        <v>146</v>
      </c>
      <c r="B57">
        <v>-3.09854512290041</v>
      </c>
      <c r="C57">
        <v>3.1668127766217502</v>
      </c>
      <c r="D57">
        <v>32.926902578159599</v>
      </c>
      <c r="E57" s="1">
        <v>9.5689882381743794E-9</v>
      </c>
      <c r="F57" s="1">
        <v>1.06170202833078E-7</v>
      </c>
      <c r="G57">
        <f t="shared" si="1"/>
        <v>6.973997352943262</v>
      </c>
    </row>
    <row r="58" spans="1:7">
      <c r="A58" t="s">
        <v>153</v>
      </c>
      <c r="B58">
        <v>-3.30268673718709</v>
      </c>
      <c r="C58">
        <v>2.9242667773397502</v>
      </c>
      <c r="D58">
        <v>21.897027142863699</v>
      </c>
      <c r="E58" s="1">
        <v>2.8767924621293099E-6</v>
      </c>
      <c r="F58" s="1">
        <v>1.9714489519886101E-5</v>
      </c>
      <c r="G58">
        <f t="shared" si="1"/>
        <v>4.7052144639149711</v>
      </c>
    </row>
    <row r="59" spans="1:7">
      <c r="A59" t="s">
        <v>35</v>
      </c>
      <c r="B59">
        <v>-3.3917012793543102</v>
      </c>
      <c r="C59">
        <v>2.2862840620079701</v>
      </c>
      <c r="D59">
        <v>14.9587919428483</v>
      </c>
      <c r="E59">
        <v>1.09884841359938E-4</v>
      </c>
      <c r="F59">
        <v>6.2187098685767095E-4</v>
      </c>
      <c r="G59">
        <f t="shared" si="1"/>
        <v>3.2062997045493025</v>
      </c>
    </row>
    <row r="60" spans="1:7">
      <c r="A60" t="s">
        <v>159</v>
      </c>
      <c r="B60">
        <v>-3.6491906916183798</v>
      </c>
      <c r="C60">
        <v>2.4806087907458299</v>
      </c>
      <c r="D60">
        <v>28.517583624475598</v>
      </c>
      <c r="E60" s="1">
        <v>9.2851406810438205E-8</v>
      </c>
      <c r="F60" s="1">
        <v>7.7265634952971797E-7</v>
      </c>
      <c r="G60">
        <f t="shared" si="1"/>
        <v>6.1120136221070469</v>
      </c>
    </row>
    <row r="61" spans="1:7">
      <c r="A61" s="12" t="s">
        <v>40</v>
      </c>
      <c r="B61">
        <v>-3.9586537959763199</v>
      </c>
      <c r="C61">
        <v>2.93476502799636</v>
      </c>
      <c r="D61">
        <v>34.174986648833702</v>
      </c>
      <c r="E61" s="1">
        <v>5.0372280131182604E-9</v>
      </c>
      <c r="F61" s="1">
        <v>5.8683706352827799E-8</v>
      </c>
      <c r="G61">
        <f t="shared" si="1"/>
        <v>7.2314824647376019</v>
      </c>
    </row>
    <row r="62" spans="1:7">
      <c r="A62" t="s">
        <v>171</v>
      </c>
      <c r="B62">
        <v>-4.2810521027655604</v>
      </c>
      <c r="C62">
        <v>2.6864996977307101</v>
      </c>
      <c r="D62">
        <v>28.0468488660904</v>
      </c>
      <c r="E62" s="1">
        <v>1.1841376810335201E-7</v>
      </c>
      <c r="F62" s="1">
        <v>9.5139337820969097E-7</v>
      </c>
      <c r="G62">
        <f t="shared" si="1"/>
        <v>6.0216398756373692</v>
      </c>
    </row>
    <row r="63" spans="1:7">
      <c r="A63" t="s">
        <v>39</v>
      </c>
      <c r="B63">
        <v>-4.3985494130371503</v>
      </c>
      <c r="C63">
        <v>4.4042159051762804</v>
      </c>
      <c r="D63">
        <v>78.010712406879094</v>
      </c>
      <c r="E63" s="1">
        <v>1.0248325621516899E-18</v>
      </c>
      <c r="F63" s="1">
        <v>2.65317763312603E-17</v>
      </c>
      <c r="G63">
        <f t="shared" si="1"/>
        <v>16.576233672556718</v>
      </c>
    </row>
    <row r="64" spans="1:7">
      <c r="A64" t="s">
        <v>25</v>
      </c>
      <c r="B64">
        <v>-4.5211415523455196</v>
      </c>
      <c r="C64">
        <v>1.1295486114975299</v>
      </c>
      <c r="D64">
        <v>13.8493217808892</v>
      </c>
      <c r="E64">
        <v>1.98068210416581E-4</v>
      </c>
      <c r="F64">
        <v>1.0032585440665901E-3</v>
      </c>
      <c r="G64">
        <f t="shared" si="1"/>
        <v>2.9985871329894165</v>
      </c>
    </row>
    <row r="65" spans="1:7">
      <c r="A65" t="s">
        <v>166</v>
      </c>
      <c r="B65">
        <v>-4.8356233255737804</v>
      </c>
      <c r="C65">
        <v>2.16697635217283</v>
      </c>
      <c r="D65">
        <v>29.899198557419599</v>
      </c>
      <c r="E65" s="1">
        <v>4.5510090854311102E-8</v>
      </c>
      <c r="F65" s="1">
        <v>4.0784042957901902E-7</v>
      </c>
      <c r="G65">
        <f t="shared" si="1"/>
        <v>6.3895097244314494</v>
      </c>
    </row>
    <row r="66" spans="1:7">
      <c r="A66" t="s">
        <v>173</v>
      </c>
      <c r="B66">
        <v>-4.8767103298815</v>
      </c>
      <c r="C66">
        <v>2.1570591880379202</v>
      </c>
      <c r="D66">
        <v>20.045410337240501</v>
      </c>
      <c r="E66" s="1">
        <v>7.5624814360573899E-6</v>
      </c>
      <c r="F66" s="1">
        <v>4.7623193908145198E-5</v>
      </c>
      <c r="G66">
        <f t="shared" ref="G66:G85" si="2">-LOG10(F66)</f>
        <v>4.3221814814601505</v>
      </c>
    </row>
    <row r="67" spans="1:7">
      <c r="A67" t="s">
        <v>30</v>
      </c>
      <c r="B67">
        <v>-4.9211780465966104</v>
      </c>
      <c r="C67">
        <v>4.5289209303717399</v>
      </c>
      <c r="D67">
        <v>74.970177452888095</v>
      </c>
      <c r="E67" s="1">
        <v>4.7787823668515802E-18</v>
      </c>
      <c r="F67" s="1">
        <v>1.0122329922512899E-16</v>
      </c>
      <c r="G67">
        <f t="shared" si="2"/>
        <v>15.99471951160422</v>
      </c>
    </row>
    <row r="68" spans="1:7">
      <c r="A68" t="s">
        <v>140</v>
      </c>
      <c r="B68">
        <v>-4.9995650788967101</v>
      </c>
      <c r="C68">
        <v>3.52668272125476</v>
      </c>
      <c r="D68">
        <v>60.130018722811698</v>
      </c>
      <c r="E68" s="1">
        <v>8.8793738500134894E-15</v>
      </c>
      <c r="F68" s="1">
        <v>1.47778150503796E-13</v>
      </c>
      <c r="G68">
        <f t="shared" si="2"/>
        <v>12.830389773093412</v>
      </c>
    </row>
    <row r="69" spans="1:7">
      <c r="A69" t="s">
        <v>27</v>
      </c>
      <c r="B69">
        <v>-5.1314594163436098</v>
      </c>
      <c r="C69">
        <v>1.39875139398172</v>
      </c>
      <c r="D69">
        <v>20.329588277406501</v>
      </c>
      <c r="E69" s="1">
        <v>6.5184741317297E-6</v>
      </c>
      <c r="F69" s="1">
        <v>4.3287367452435003E-5</v>
      </c>
      <c r="G69">
        <f t="shared" si="2"/>
        <v>4.3636388252666629</v>
      </c>
    </row>
    <row r="70" spans="1:7">
      <c r="A70" t="s">
        <v>28</v>
      </c>
      <c r="B70">
        <v>-5.2159707140645502</v>
      </c>
      <c r="C70">
        <v>1.4392095941233101</v>
      </c>
      <c r="D70">
        <v>20.280413398851</v>
      </c>
      <c r="E70" s="1">
        <v>6.6881769454405997E-6</v>
      </c>
      <c r="F70" s="1">
        <v>4.3287367452435003E-5</v>
      </c>
      <c r="G70">
        <f t="shared" si="2"/>
        <v>4.3636388252666629</v>
      </c>
    </row>
    <row r="71" spans="1:7">
      <c r="A71" t="s">
        <v>141</v>
      </c>
      <c r="B71">
        <v>-5.2564696661616903</v>
      </c>
      <c r="C71">
        <v>3.7434525260842499</v>
      </c>
      <c r="D71">
        <v>52.211909013051098</v>
      </c>
      <c r="E71" s="1">
        <v>4.9823062064401797E-13</v>
      </c>
      <c r="F71" s="1">
        <v>6.8286902711797801E-12</v>
      </c>
      <c r="G71">
        <f t="shared" si="2"/>
        <v>11.165662585124329</v>
      </c>
    </row>
    <row r="72" spans="1:7">
      <c r="A72" t="s">
        <v>29</v>
      </c>
      <c r="B72">
        <v>-5.2786023094141203</v>
      </c>
      <c r="C72">
        <v>4.0068120167080004</v>
      </c>
      <c r="D72">
        <v>57.641985848598502</v>
      </c>
      <c r="E72" s="1">
        <v>3.1444150857670497E-14</v>
      </c>
      <c r="F72" s="1">
        <v>4.5790544686482696E-13</v>
      </c>
      <c r="G72">
        <f t="shared" si="2"/>
        <v>12.33922419043328</v>
      </c>
    </row>
    <row r="73" spans="1:7">
      <c r="A73" t="s">
        <v>131</v>
      </c>
      <c r="B73">
        <v>-5.3746514090427597</v>
      </c>
      <c r="C73">
        <v>4.4769249341244901</v>
      </c>
      <c r="D73">
        <v>61.204968605056301</v>
      </c>
      <c r="E73" s="1">
        <v>5.1431568868439398E-15</v>
      </c>
      <c r="F73" s="1">
        <v>9.2181196510356798E-14</v>
      </c>
      <c r="G73">
        <f t="shared" si="2"/>
        <v>13.035357659039953</v>
      </c>
    </row>
    <row r="74" spans="1:7">
      <c r="A74" t="s">
        <v>37</v>
      </c>
      <c r="B74">
        <v>-5.6569682033707602</v>
      </c>
      <c r="C74">
        <v>2.7374982896803202</v>
      </c>
      <c r="D74">
        <v>34.750954351859797</v>
      </c>
      <c r="E74" s="1">
        <v>3.7469497851047702E-9</v>
      </c>
      <c r="F74" s="1">
        <v>4.5949436838390098E-8</v>
      </c>
      <c r="G74">
        <f t="shared" si="2"/>
        <v>7.3377198070086287</v>
      </c>
    </row>
    <row r="75" spans="1:7">
      <c r="A75" t="s">
        <v>125</v>
      </c>
      <c r="B75">
        <v>-5.6966515191531899</v>
      </c>
      <c r="C75">
        <v>4.3682145624584097</v>
      </c>
      <c r="D75">
        <v>93.034698279302603</v>
      </c>
      <c r="E75" s="1">
        <v>5.1385513773859404E-22</v>
      </c>
      <c r="F75" s="1">
        <v>1.7104035299013201E-20</v>
      </c>
      <c r="G75">
        <f t="shared" si="2"/>
        <v>19.766901415844906</v>
      </c>
    </row>
    <row r="76" spans="1:7">
      <c r="A76" t="s">
        <v>179</v>
      </c>
      <c r="B76">
        <v>-6.0233593069341902</v>
      </c>
      <c r="C76">
        <v>1.8858766659550901</v>
      </c>
      <c r="D76">
        <v>26.855185742383501</v>
      </c>
      <c r="E76" s="1">
        <v>2.19285152187518E-7</v>
      </c>
      <c r="F76" s="1">
        <v>1.7031146819897199E-6</v>
      </c>
      <c r="G76">
        <f t="shared" si="2"/>
        <v>5.7687561071293567</v>
      </c>
    </row>
    <row r="77" spans="1:7">
      <c r="A77" t="s">
        <v>32</v>
      </c>
      <c r="B77">
        <v>-6.1481613166586699</v>
      </c>
      <c r="C77">
        <v>1.96951139076382</v>
      </c>
      <c r="D77">
        <v>30.030942265129301</v>
      </c>
      <c r="E77" s="1">
        <v>4.2520691405743398E-8</v>
      </c>
      <c r="F77" s="1">
        <v>3.9629284390152798E-7</v>
      </c>
      <c r="G77">
        <f t="shared" si="2"/>
        <v>6.4019837699119329</v>
      </c>
    </row>
    <row r="78" spans="1:7">
      <c r="A78" t="s">
        <v>168</v>
      </c>
      <c r="B78">
        <v>-6.7061117645916104</v>
      </c>
      <c r="C78">
        <v>2.3382570621091099</v>
      </c>
      <c r="D78">
        <v>30.697417319409201</v>
      </c>
      <c r="E78" s="1">
        <v>3.0156617491621103E-8</v>
      </c>
      <c r="F78" s="1">
        <v>2.9277049481448802E-7</v>
      </c>
      <c r="G78">
        <f t="shared" si="2"/>
        <v>6.533472693272536</v>
      </c>
    </row>
    <row r="79" spans="1:7">
      <c r="A79" t="s">
        <v>158</v>
      </c>
      <c r="B79">
        <v>-6.8010272108433103</v>
      </c>
      <c r="C79">
        <v>2.4409646405626901</v>
      </c>
      <c r="D79">
        <v>49.402449847105999</v>
      </c>
      <c r="E79" s="1">
        <v>2.0848512550480198E-12</v>
      </c>
      <c r="F79" s="1">
        <v>2.6987241245899301E-11</v>
      </c>
      <c r="G79">
        <f t="shared" si="2"/>
        <v>10.568841508660189</v>
      </c>
    </row>
    <row r="80" spans="1:7">
      <c r="A80" t="s">
        <v>142</v>
      </c>
      <c r="B80">
        <v>-6.9034555746968103</v>
      </c>
      <c r="C80">
        <v>3.79978946680651</v>
      </c>
      <c r="D80">
        <v>83.017607119654301</v>
      </c>
      <c r="E80" s="1">
        <v>8.1325767188023898E-20</v>
      </c>
      <c r="F80" s="1">
        <v>2.3686129693512001E-18</v>
      </c>
      <c r="G80">
        <f t="shared" si="2"/>
        <v>17.625505897068241</v>
      </c>
    </row>
    <row r="81" spans="1:7">
      <c r="A81" t="s">
        <v>137</v>
      </c>
      <c r="B81">
        <v>-6.90754335743926</v>
      </c>
      <c r="C81">
        <v>3.7889004777645598</v>
      </c>
      <c r="D81">
        <v>75.360317723297598</v>
      </c>
      <c r="E81" s="1">
        <v>3.9219355076271698E-18</v>
      </c>
      <c r="F81" s="1">
        <v>9.1381097327713005E-17</v>
      </c>
      <c r="G81">
        <f t="shared" si="2"/>
        <v>16.039143631129196</v>
      </c>
    </row>
    <row r="82" spans="1:7">
      <c r="A82" t="s">
        <v>121</v>
      </c>
      <c r="B82">
        <v>-6.9326817056778003</v>
      </c>
      <c r="C82">
        <v>5.2222205178135299</v>
      </c>
      <c r="D82">
        <v>116.790793886305</v>
      </c>
      <c r="E82" s="1">
        <v>3.190031379794E-27</v>
      </c>
      <c r="F82" s="1">
        <v>1.8581932787299999E-25</v>
      </c>
      <c r="G82">
        <f t="shared" si="2"/>
        <v>24.730909115143088</v>
      </c>
    </row>
    <row r="83" spans="1:7">
      <c r="A83" t="s">
        <v>123</v>
      </c>
      <c r="B83">
        <v>-6.9592811001405304</v>
      </c>
      <c r="C83">
        <v>4.4777180317895899</v>
      </c>
      <c r="D83">
        <v>114.124676808667</v>
      </c>
      <c r="E83" s="1">
        <v>1.2236750805131E-26</v>
      </c>
      <c r="F83" s="1">
        <v>5.7023258751910603E-25</v>
      </c>
      <c r="G83">
        <f t="shared" si="2"/>
        <v>24.243947967357453</v>
      </c>
    </row>
    <row r="84" spans="1:7">
      <c r="A84" t="s">
        <v>148</v>
      </c>
      <c r="B84">
        <v>-7.6368741431451399</v>
      </c>
      <c r="C84">
        <v>3.0803643103798599</v>
      </c>
      <c r="D84">
        <v>58.793596297419498</v>
      </c>
      <c r="E84" s="1">
        <v>1.75110257152755E-14</v>
      </c>
      <c r="F84" s="1">
        <v>2.7200459944394498E-13</v>
      </c>
      <c r="G84">
        <f t="shared" si="2"/>
        <v>12.565423752229638</v>
      </c>
    </row>
    <row r="85" spans="1:7">
      <c r="A85" t="s">
        <v>82</v>
      </c>
      <c r="B85">
        <v>-9.2187392556666303</v>
      </c>
      <c r="C85">
        <v>13.7406547133473</v>
      </c>
      <c r="D85">
        <v>220.87772784135799</v>
      </c>
      <c r="E85" s="1">
        <v>5.8201002026535201E-50</v>
      </c>
      <c r="F85" s="1">
        <v>6.7804167360913502E-48</v>
      </c>
      <c r="G85">
        <f t="shared" si="2"/>
        <v>47.168743612825722</v>
      </c>
    </row>
  </sheetData>
  <sortState ref="A2:H85">
    <sortCondition descending="1" ref="B2:B8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/>
  </sheetViews>
  <sheetFormatPr baseColWidth="10" defaultRowHeight="15" x14ac:dyDescent="0"/>
  <cols>
    <col min="1" max="1" width="22.332031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9" t="s">
        <v>0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7">
      <c r="A2" t="s">
        <v>209</v>
      </c>
      <c r="B2">
        <v>5.4465833042134397</v>
      </c>
      <c r="C2">
        <v>6.3509650375165601</v>
      </c>
      <c r="D2">
        <v>221.24771460367899</v>
      </c>
      <c r="E2" s="1">
        <v>4.8331318121942205E-50</v>
      </c>
      <c r="F2" s="1">
        <v>6.7804167360913502E-48</v>
      </c>
      <c r="G2">
        <f t="shared" ref="G2:G33" si="0">-LOG10(F2)</f>
        <v>47.168743612825722</v>
      </c>
    </row>
    <row r="3" spans="1:7">
      <c r="A3" s="12" t="s">
        <v>66</v>
      </c>
      <c r="B3">
        <v>4.9952125866346799</v>
      </c>
      <c r="C3">
        <v>6.9694789964542796</v>
      </c>
      <c r="D3">
        <v>203.462785765734</v>
      </c>
      <c r="E3" s="1">
        <v>3.6661151368046003E-46</v>
      </c>
      <c r="F3" s="1">
        <v>2.8473494229182398E-44</v>
      </c>
      <c r="G3">
        <f t="shared" si="0"/>
        <v>43.545559233543798</v>
      </c>
    </row>
    <row r="4" spans="1:7">
      <c r="A4" t="s">
        <v>240</v>
      </c>
      <c r="B4">
        <v>4.1923228946656197</v>
      </c>
      <c r="C4">
        <v>1.02261968602034</v>
      </c>
      <c r="D4">
        <v>11.1219730764749</v>
      </c>
      <c r="E4">
        <v>8.5310985773582703E-4</v>
      </c>
      <c r="F4">
        <v>3.5495463723651398E-3</v>
      </c>
      <c r="G4">
        <f t="shared" si="0"/>
        <v>2.44982714569612</v>
      </c>
    </row>
    <row r="5" spans="1:7">
      <c r="A5" s="15" t="s">
        <v>57</v>
      </c>
      <c r="B5" s="5">
        <v>3.6677648240435601</v>
      </c>
      <c r="C5" s="5">
        <v>3.5602837429557499</v>
      </c>
      <c r="D5" s="5">
        <v>61.7051323507836</v>
      </c>
      <c r="E5" s="6">
        <v>3.98939111831321E-15</v>
      </c>
      <c r="F5" s="6">
        <v>7.7460677547248098E-14</v>
      </c>
      <c r="G5" s="5">
        <f t="shared" si="0"/>
        <v>13.110918708566768</v>
      </c>
    </row>
    <row r="6" spans="1:7">
      <c r="A6" s="5" t="s">
        <v>226</v>
      </c>
      <c r="B6" s="5">
        <v>3.3408779263429502</v>
      </c>
      <c r="C6" s="5">
        <v>1.35316548706561</v>
      </c>
      <c r="D6" s="5">
        <v>11.749615535348701</v>
      </c>
      <c r="E6" s="5">
        <v>6.0855807515706399E-4</v>
      </c>
      <c r="F6" s="5">
        <v>2.6258153983628901E-3</v>
      </c>
      <c r="G6" s="5">
        <f t="shared" si="0"/>
        <v>2.580735809202523</v>
      </c>
    </row>
    <row r="7" spans="1:7">
      <c r="A7" s="12" t="s">
        <v>67</v>
      </c>
      <c r="B7">
        <v>3.3299725542004501</v>
      </c>
      <c r="C7">
        <v>2.3541839703044198</v>
      </c>
      <c r="D7">
        <v>25.369718427482201</v>
      </c>
      <c r="E7" s="1">
        <v>4.73289576826873E-7</v>
      </c>
      <c r="F7" s="1">
        <v>3.5573055290535899E-6</v>
      </c>
      <c r="G7">
        <f t="shared" si="0"/>
        <v>5.4488788326259527</v>
      </c>
    </row>
    <row r="8" spans="1:7">
      <c r="A8" t="s">
        <v>219</v>
      </c>
      <c r="B8">
        <v>2.9799901947258398</v>
      </c>
      <c r="C8">
        <v>1.57584218745075</v>
      </c>
      <c r="D8">
        <v>12.268048448674699</v>
      </c>
      <c r="E8">
        <v>4.6077988626411101E-4</v>
      </c>
      <c r="F8">
        <v>2.0646483365295799E-3</v>
      </c>
      <c r="G8">
        <f t="shared" si="0"/>
        <v>2.6851539093879775</v>
      </c>
    </row>
    <row r="9" spans="1:7">
      <c r="A9" t="s">
        <v>225</v>
      </c>
      <c r="B9">
        <v>2.9248162148292498</v>
      </c>
      <c r="C9">
        <v>1.5879969265660701</v>
      </c>
      <c r="D9">
        <v>12.5410195537494</v>
      </c>
      <c r="E9">
        <v>3.9811501833023598E-4</v>
      </c>
      <c r="F9">
        <v>1.8232031735884301E-3</v>
      </c>
      <c r="G9">
        <f t="shared" si="0"/>
        <v>2.7391649318652282</v>
      </c>
    </row>
    <row r="10" spans="1:7">
      <c r="A10" t="s">
        <v>102</v>
      </c>
      <c r="B10">
        <v>2.8440867528237801</v>
      </c>
      <c r="C10">
        <v>11.6436848826018</v>
      </c>
      <c r="D10">
        <v>100.80612440109201</v>
      </c>
      <c r="E10" s="1">
        <v>1.01442176383107E-23</v>
      </c>
      <c r="F10" s="1">
        <v>3.9393378495439899E-22</v>
      </c>
      <c r="G10">
        <f t="shared" si="0"/>
        <v>21.404576771183585</v>
      </c>
    </row>
    <row r="11" spans="1:7">
      <c r="A11" t="s">
        <v>220</v>
      </c>
      <c r="B11">
        <v>2.76159628896957</v>
      </c>
      <c r="C11">
        <v>1.4711253673181</v>
      </c>
      <c r="D11">
        <v>10.6806070646166</v>
      </c>
      <c r="E11">
        <v>1.0826452629727999E-3</v>
      </c>
      <c r="F11">
        <v>4.34924734952866E-3</v>
      </c>
      <c r="G11">
        <f t="shared" si="0"/>
        <v>2.3615858925230557</v>
      </c>
    </row>
    <row r="12" spans="1:7">
      <c r="A12" t="s">
        <v>234</v>
      </c>
      <c r="B12">
        <v>2.0887270332258301</v>
      </c>
      <c r="C12">
        <v>2.24421549549393</v>
      </c>
      <c r="D12">
        <v>11.790931788388701</v>
      </c>
      <c r="E12">
        <v>5.9519936690685595E-4</v>
      </c>
      <c r="F12">
        <v>2.6166311790433499E-3</v>
      </c>
      <c r="G12">
        <f t="shared" si="0"/>
        <v>2.5822574879808404</v>
      </c>
    </row>
    <row r="13" spans="1:7">
      <c r="A13" s="5" t="s">
        <v>221</v>
      </c>
      <c r="B13" s="5">
        <v>2.06291873628992</v>
      </c>
      <c r="C13" s="5">
        <v>3.8305860071996798</v>
      </c>
      <c r="D13" s="5">
        <v>24.103405757818098</v>
      </c>
      <c r="E13" s="6">
        <v>9.1298681771127E-7</v>
      </c>
      <c r="F13" s="6">
        <v>6.6476852664601901E-6</v>
      </c>
      <c r="G13" s="5">
        <f t="shared" si="0"/>
        <v>5.177329550336351</v>
      </c>
    </row>
    <row r="14" spans="1:7">
      <c r="A14" t="s">
        <v>92</v>
      </c>
      <c r="B14">
        <v>1.41867162563833</v>
      </c>
      <c r="C14">
        <v>13.564504567842</v>
      </c>
      <c r="D14">
        <v>19.333011834683901</v>
      </c>
      <c r="E14" s="1">
        <v>1.09791675200896E-5</v>
      </c>
      <c r="F14" s="1">
        <v>6.7319632425812698E-5</v>
      </c>
      <c r="G14">
        <f t="shared" si="0"/>
        <v>4.1718582639956354</v>
      </c>
    </row>
    <row r="15" spans="1:7">
      <c r="A15" t="s">
        <v>20</v>
      </c>
      <c r="B15">
        <v>1.1886667144172001</v>
      </c>
      <c r="C15">
        <v>13.2579123140193</v>
      </c>
      <c r="D15">
        <v>14.1478280355959</v>
      </c>
      <c r="E15">
        <v>1.6899209080060301E-4</v>
      </c>
      <c r="F15">
        <v>8.7500349236756497E-4</v>
      </c>
      <c r="G15">
        <f t="shared" si="0"/>
        <v>3.0579902135914749</v>
      </c>
    </row>
    <row r="16" spans="1:7" ht="16" thickBot="1">
      <c r="A16" s="4" t="s">
        <v>139</v>
      </c>
      <c r="B16" s="4">
        <v>1.12619609037095</v>
      </c>
      <c r="C16" s="4">
        <v>7.3023605301508203</v>
      </c>
      <c r="D16" s="4">
        <v>10.3322472591805</v>
      </c>
      <c r="E16" s="4">
        <v>1.30725943284018E-3</v>
      </c>
      <c r="F16" s="4">
        <v>5.1625669127417497E-3</v>
      </c>
      <c r="G16" s="4">
        <f t="shared" si="0"/>
        <v>2.287134306348388</v>
      </c>
    </row>
    <row r="17" spans="1:7">
      <c r="A17" t="s">
        <v>107</v>
      </c>
      <c r="B17">
        <v>0.96677505220663196</v>
      </c>
      <c r="C17">
        <v>7.4580923822058303</v>
      </c>
      <c r="D17">
        <v>10.2401325372337</v>
      </c>
      <c r="E17">
        <v>1.3741771355306801E-3</v>
      </c>
      <c r="F17">
        <v>5.2525505089164497E-3</v>
      </c>
      <c r="G17">
        <f t="shared" si="0"/>
        <v>2.2796297626938835</v>
      </c>
    </row>
    <row r="18" spans="1:7">
      <c r="A18" t="s">
        <v>151</v>
      </c>
      <c r="B18">
        <v>0.96611673155128897</v>
      </c>
      <c r="C18">
        <v>5.1687512586544102</v>
      </c>
      <c r="D18">
        <v>10.089974991412999</v>
      </c>
      <c r="E18">
        <v>1.49078129274782E-3</v>
      </c>
      <c r="F18">
        <v>5.5135244636546196E-3</v>
      </c>
      <c r="G18">
        <f t="shared" si="0"/>
        <v>2.2585706941092236</v>
      </c>
    </row>
    <row r="19" spans="1:7">
      <c r="A19" s="5" t="s">
        <v>105</v>
      </c>
      <c r="B19" s="5">
        <v>0.94585763301388803</v>
      </c>
      <c r="C19" s="5">
        <v>8.4416069276097598</v>
      </c>
      <c r="D19" s="5">
        <v>10.7404974442143</v>
      </c>
      <c r="E19" s="5">
        <v>1.04816155099252E-3</v>
      </c>
      <c r="F19" s="5">
        <v>4.2845901996711802E-3</v>
      </c>
      <c r="G19" s="5">
        <f t="shared" si="0"/>
        <v>2.3680907099210384</v>
      </c>
    </row>
    <row r="20" spans="1:7">
      <c r="A20" t="s">
        <v>101</v>
      </c>
      <c r="B20">
        <v>0.93407290804561205</v>
      </c>
      <c r="C20">
        <v>7.06144869222884</v>
      </c>
      <c r="D20">
        <v>9.8304205293354805</v>
      </c>
      <c r="E20">
        <v>1.7164910052723499E-3</v>
      </c>
      <c r="F20">
        <v>5.9963815652186803E-3</v>
      </c>
      <c r="G20">
        <f t="shared" si="0"/>
        <v>2.2221107396669009</v>
      </c>
    </row>
    <row r="21" spans="1:7">
      <c r="A21" t="s">
        <v>110</v>
      </c>
      <c r="B21">
        <v>0.85140423706155399</v>
      </c>
      <c r="C21">
        <v>14.3457241730178</v>
      </c>
      <c r="D21">
        <v>9.8213018228400397</v>
      </c>
      <c r="E21">
        <v>1.7250220027032401E-3</v>
      </c>
      <c r="F21">
        <v>5.9963815652186803E-3</v>
      </c>
      <c r="G21">
        <f t="shared" si="0"/>
        <v>2.2221107396669009</v>
      </c>
    </row>
    <row r="22" spans="1:7" ht="16" thickBot="1">
      <c r="A22" s="4" t="s">
        <v>100</v>
      </c>
      <c r="B22" s="4">
        <v>-0.95569750742658699</v>
      </c>
      <c r="C22" s="4">
        <v>5.8898704516366402</v>
      </c>
      <c r="D22" s="4">
        <v>10.2388522519879</v>
      </c>
      <c r="E22" s="4">
        <v>1.3751312491154699E-3</v>
      </c>
      <c r="F22" s="4">
        <v>5.2525505089164497E-3</v>
      </c>
      <c r="G22" s="4">
        <f t="shared" si="0"/>
        <v>2.2796297626938835</v>
      </c>
    </row>
    <row r="23" spans="1:7">
      <c r="A23" t="s">
        <v>117</v>
      </c>
      <c r="B23">
        <v>-1.0817283911969899</v>
      </c>
      <c r="C23">
        <v>11.925576531276</v>
      </c>
      <c r="D23">
        <v>16.661981147098</v>
      </c>
      <c r="E23" s="1">
        <v>4.46672856641838E-5</v>
      </c>
      <c r="F23">
        <v>2.6018693899387103E-4</v>
      </c>
      <c r="G23">
        <f t="shared" si="0"/>
        <v>3.5847145081789624</v>
      </c>
    </row>
    <row r="24" spans="1:7">
      <c r="A24" t="s">
        <v>223</v>
      </c>
      <c r="B24">
        <v>-1.1065277194326399</v>
      </c>
      <c r="C24">
        <v>12.0906886162697</v>
      </c>
      <c r="D24">
        <v>12.536541644157801</v>
      </c>
      <c r="E24">
        <v>3.9907022254510698E-4</v>
      </c>
      <c r="F24">
        <v>1.8232031735884301E-3</v>
      </c>
      <c r="G24">
        <f t="shared" si="0"/>
        <v>2.7391649318652282</v>
      </c>
    </row>
    <row r="25" spans="1:7">
      <c r="A25" t="s">
        <v>145</v>
      </c>
      <c r="B25">
        <v>-1.11342475850819</v>
      </c>
      <c r="C25">
        <v>8.8115166375447593</v>
      </c>
      <c r="D25">
        <v>9.9128944101447392</v>
      </c>
      <c r="E25">
        <v>1.64124798378759E-3</v>
      </c>
      <c r="F25">
        <v>5.9303633469525502E-3</v>
      </c>
      <c r="G25">
        <f t="shared" si="0"/>
        <v>2.226918697067052</v>
      </c>
    </row>
    <row r="26" spans="1:7">
      <c r="A26" t="s">
        <v>122</v>
      </c>
      <c r="B26">
        <v>-1.1754788392317099</v>
      </c>
      <c r="C26">
        <v>5.0642567489847501</v>
      </c>
      <c r="D26">
        <v>13.468017858394299</v>
      </c>
      <c r="E26">
        <v>2.4266453312984701E-4</v>
      </c>
      <c r="F26">
        <v>1.17793408790113E-3</v>
      </c>
      <c r="G26">
        <f t="shared" si="0"/>
        <v>2.9288790101106215</v>
      </c>
    </row>
    <row r="27" spans="1:7">
      <c r="A27" s="12" t="s">
        <v>44</v>
      </c>
      <c r="B27">
        <v>-1.1880748151312699</v>
      </c>
      <c r="C27">
        <v>8.3132704582887005</v>
      </c>
      <c r="D27">
        <v>10.117167582115499</v>
      </c>
      <c r="E27">
        <v>1.4689457156962201E-3</v>
      </c>
      <c r="F27">
        <v>5.5135244636546196E-3</v>
      </c>
      <c r="G27">
        <f t="shared" si="0"/>
        <v>2.2585706941092236</v>
      </c>
    </row>
    <row r="28" spans="1:7">
      <c r="A28" t="s">
        <v>177</v>
      </c>
      <c r="B28">
        <v>-1.25541967091013</v>
      </c>
      <c r="C28">
        <v>4.6439253122580499</v>
      </c>
      <c r="D28">
        <v>14.9211878491496</v>
      </c>
      <c r="E28">
        <v>1.12096916085932E-4</v>
      </c>
      <c r="F28">
        <v>6.2187098685767095E-4</v>
      </c>
      <c r="G28">
        <f t="shared" si="0"/>
        <v>3.2062997045493025</v>
      </c>
    </row>
    <row r="29" spans="1:7">
      <c r="A29" t="s">
        <v>210</v>
      </c>
      <c r="B29">
        <v>-1.34038597429518</v>
      </c>
      <c r="C29">
        <v>3.1599769094033099</v>
      </c>
      <c r="D29">
        <v>9.3823728800534099</v>
      </c>
      <c r="E29">
        <v>2.19081787546149E-3</v>
      </c>
      <c r="F29">
        <v>7.3979792026453101E-3</v>
      </c>
      <c r="G29">
        <f t="shared" si="0"/>
        <v>2.1308868939166881</v>
      </c>
    </row>
    <row r="30" spans="1:7">
      <c r="A30" s="12" t="s">
        <v>42</v>
      </c>
      <c r="B30">
        <v>-1.3553562586598999</v>
      </c>
      <c r="C30">
        <v>13.073151164934499</v>
      </c>
      <c r="D30">
        <v>16.912143436094301</v>
      </c>
      <c r="E30" s="1">
        <v>3.9150322220251603E-5</v>
      </c>
      <c r="F30">
        <v>2.33898078905606E-4</v>
      </c>
      <c r="G30">
        <f t="shared" si="0"/>
        <v>3.6309733452029067</v>
      </c>
    </row>
    <row r="31" spans="1:7">
      <c r="A31" t="s">
        <v>236</v>
      </c>
      <c r="B31">
        <v>-1.4276442299543599</v>
      </c>
      <c r="C31">
        <v>7.9683867675662601</v>
      </c>
      <c r="D31">
        <v>12.7121481979362</v>
      </c>
      <c r="E31">
        <v>3.6328786804873799E-4</v>
      </c>
      <c r="F31">
        <v>1.72747088276237E-3</v>
      </c>
      <c r="G31">
        <f t="shared" si="0"/>
        <v>2.7625892641055456</v>
      </c>
    </row>
    <row r="32" spans="1:7">
      <c r="A32" t="s">
        <v>96</v>
      </c>
      <c r="B32">
        <v>-1.4992373475531999</v>
      </c>
      <c r="C32">
        <v>8.7721137378947702</v>
      </c>
      <c r="D32">
        <v>22.059003378465501</v>
      </c>
      <c r="E32" s="1">
        <v>2.6439661938151499E-6</v>
      </c>
      <c r="F32" s="1">
        <v>1.8668003732088801E-5</v>
      </c>
      <c r="G32">
        <f t="shared" si="0"/>
        <v>4.7289021209631503</v>
      </c>
    </row>
    <row r="33" spans="1:7">
      <c r="A33" t="s">
        <v>104</v>
      </c>
      <c r="B33">
        <v>-1.5699434158888499</v>
      </c>
      <c r="C33">
        <v>4.9195296222666904</v>
      </c>
      <c r="D33">
        <v>13.4896923773401</v>
      </c>
      <c r="E33">
        <v>2.3987751812928901E-4</v>
      </c>
      <c r="F33">
        <v>1.17793408790113E-3</v>
      </c>
      <c r="G33">
        <f t="shared" si="0"/>
        <v>2.9288790101106215</v>
      </c>
    </row>
    <row r="34" spans="1:7">
      <c r="A34" t="s">
        <v>94</v>
      </c>
      <c r="B34">
        <v>-1.62070322444435</v>
      </c>
      <c r="C34">
        <v>10.005623810258401</v>
      </c>
      <c r="D34">
        <v>14.543045675183199</v>
      </c>
      <c r="E34">
        <v>1.36993370318704E-4</v>
      </c>
      <c r="F34">
        <v>7.2544216555132099E-4</v>
      </c>
      <c r="G34">
        <f t="shared" ref="G34:G65" si="1">-LOG10(F34)</f>
        <v>3.1393972051188817</v>
      </c>
    </row>
    <row r="35" spans="1:7">
      <c r="A35" t="s">
        <v>214</v>
      </c>
      <c r="B35">
        <v>-1.6355611031160799</v>
      </c>
      <c r="C35">
        <v>7.7518345429546001</v>
      </c>
      <c r="D35">
        <v>31.070307397139398</v>
      </c>
      <c r="E35" s="1">
        <v>2.4884912097946102E-8</v>
      </c>
      <c r="F35" s="1">
        <v>2.5209497907919301E-7</v>
      </c>
      <c r="G35">
        <f t="shared" si="1"/>
        <v>6.5984358039860505</v>
      </c>
    </row>
    <row r="36" spans="1:7">
      <c r="A36" t="s">
        <v>88</v>
      </c>
      <c r="B36">
        <v>-1.7085176450353601</v>
      </c>
      <c r="C36">
        <v>8.1413536952866892</v>
      </c>
      <c r="D36">
        <v>29.162857900172199</v>
      </c>
      <c r="E36" s="1">
        <v>6.65426704140522E-8</v>
      </c>
      <c r="F36" s="1">
        <v>5.7423860023978401E-7</v>
      </c>
      <c r="G36">
        <f t="shared" si="1"/>
        <v>6.240907617642903</v>
      </c>
    </row>
    <row r="37" spans="1:7">
      <c r="A37" t="s">
        <v>217</v>
      </c>
      <c r="B37">
        <v>-1.7414720018168901</v>
      </c>
      <c r="C37">
        <v>12.0999735874765</v>
      </c>
      <c r="D37">
        <v>31.447052785121301</v>
      </c>
      <c r="E37" s="1">
        <v>2.0495346880052601E-8</v>
      </c>
      <c r="F37" s="1">
        <v>2.1706435559328401E-7</v>
      </c>
      <c r="G37">
        <f t="shared" si="1"/>
        <v>6.6634114867256207</v>
      </c>
    </row>
    <row r="38" spans="1:7">
      <c r="A38" t="s">
        <v>36</v>
      </c>
      <c r="B38">
        <v>-1.8297425592935199</v>
      </c>
      <c r="C38">
        <v>2.57369059231578</v>
      </c>
      <c r="D38">
        <v>9.8982132691092009</v>
      </c>
      <c r="E38">
        <v>1.6543932083773201E-3</v>
      </c>
      <c r="F38">
        <v>5.9303633469525502E-3</v>
      </c>
      <c r="G38">
        <f t="shared" si="1"/>
        <v>2.226918697067052</v>
      </c>
    </row>
    <row r="39" spans="1:7">
      <c r="A39" t="s">
        <v>164</v>
      </c>
      <c r="B39">
        <v>-1.91037056398498</v>
      </c>
      <c r="C39">
        <v>2.37569407293255</v>
      </c>
      <c r="D39">
        <v>11.595245026442299</v>
      </c>
      <c r="E39">
        <v>6.6120661987829996E-4</v>
      </c>
      <c r="F39">
        <v>2.8011116805753398E-3</v>
      </c>
      <c r="G39">
        <f t="shared" si="1"/>
        <v>2.5526695754710773</v>
      </c>
    </row>
    <row r="40" spans="1:7">
      <c r="A40" t="s">
        <v>237</v>
      </c>
      <c r="B40">
        <v>-2.4545771819391802</v>
      </c>
      <c r="C40">
        <v>1.68221563042976</v>
      </c>
      <c r="D40">
        <v>9.7948457090159806</v>
      </c>
      <c r="E40">
        <v>1.75001693748871E-3</v>
      </c>
      <c r="F40">
        <v>5.9963815652186803E-3</v>
      </c>
      <c r="G40">
        <f t="shared" si="1"/>
        <v>2.2221107396669009</v>
      </c>
    </row>
    <row r="41" spans="1:7">
      <c r="A41" t="s">
        <v>180</v>
      </c>
      <c r="B41">
        <v>-2.6659164377493099</v>
      </c>
      <c r="C41">
        <v>1.8729196371550401</v>
      </c>
      <c r="D41">
        <v>14.6268870050027</v>
      </c>
      <c r="E41">
        <v>1.3103171426058399E-4</v>
      </c>
      <c r="F41">
        <v>7.1000905634223399E-4</v>
      </c>
      <c r="G41">
        <f t="shared" si="1"/>
        <v>3.1487361117113832</v>
      </c>
    </row>
    <row r="42" spans="1:7">
      <c r="A42" t="s">
        <v>146</v>
      </c>
      <c r="B42">
        <v>-3.09854512290041</v>
      </c>
      <c r="C42">
        <v>3.1668127766217502</v>
      </c>
      <c r="D42">
        <v>32.926902578159599</v>
      </c>
      <c r="E42" s="1">
        <v>9.5689882381743794E-9</v>
      </c>
      <c r="F42" s="1">
        <v>1.06170202833078E-7</v>
      </c>
      <c r="G42">
        <f t="shared" si="1"/>
        <v>6.973997352943262</v>
      </c>
    </row>
    <row r="43" spans="1:7">
      <c r="A43" t="s">
        <v>153</v>
      </c>
      <c r="B43">
        <v>-3.30268673718709</v>
      </c>
      <c r="C43">
        <v>2.9242667773397502</v>
      </c>
      <c r="D43">
        <v>21.897027142863699</v>
      </c>
      <c r="E43" s="1">
        <v>2.8767924621293099E-6</v>
      </c>
      <c r="F43" s="1">
        <v>1.9714489519886101E-5</v>
      </c>
      <c r="G43">
        <f t="shared" si="1"/>
        <v>4.7052144639149711</v>
      </c>
    </row>
    <row r="44" spans="1:7">
      <c r="A44" t="s">
        <v>35</v>
      </c>
      <c r="B44">
        <v>-3.3917012793543102</v>
      </c>
      <c r="C44">
        <v>2.2862840620079701</v>
      </c>
      <c r="D44">
        <v>14.9587919428483</v>
      </c>
      <c r="E44">
        <v>1.09884841359938E-4</v>
      </c>
      <c r="F44">
        <v>6.2187098685767095E-4</v>
      </c>
      <c r="G44">
        <f t="shared" si="1"/>
        <v>3.2062997045493025</v>
      </c>
    </row>
    <row r="45" spans="1:7">
      <c r="A45" t="s">
        <v>159</v>
      </c>
      <c r="B45">
        <v>-3.6491906916183798</v>
      </c>
      <c r="C45">
        <v>2.4806087907458299</v>
      </c>
      <c r="D45">
        <v>28.517583624475598</v>
      </c>
      <c r="E45" s="1">
        <v>9.2851406810438205E-8</v>
      </c>
      <c r="F45" s="1">
        <v>7.7265634952971797E-7</v>
      </c>
      <c r="G45">
        <f t="shared" si="1"/>
        <v>6.1120136221070469</v>
      </c>
    </row>
    <row r="46" spans="1:7">
      <c r="A46" s="12" t="s">
        <v>40</v>
      </c>
      <c r="B46">
        <v>-3.9586537959763199</v>
      </c>
      <c r="C46">
        <v>2.93476502799636</v>
      </c>
      <c r="D46">
        <v>34.174986648833702</v>
      </c>
      <c r="E46" s="1">
        <v>5.0372280131182604E-9</v>
      </c>
      <c r="F46" s="1">
        <v>5.8683706352827799E-8</v>
      </c>
      <c r="G46">
        <f t="shared" si="1"/>
        <v>7.2314824647376019</v>
      </c>
    </row>
    <row r="47" spans="1:7">
      <c r="A47" t="s">
        <v>171</v>
      </c>
      <c r="B47">
        <v>-4.2810521027655604</v>
      </c>
      <c r="C47">
        <v>2.6864996977307101</v>
      </c>
      <c r="D47">
        <v>28.0468488660904</v>
      </c>
      <c r="E47" s="1">
        <v>1.1841376810335201E-7</v>
      </c>
      <c r="F47" s="1">
        <v>9.5139337820969097E-7</v>
      </c>
      <c r="G47">
        <f t="shared" si="1"/>
        <v>6.0216398756373692</v>
      </c>
    </row>
    <row r="48" spans="1:7">
      <c r="A48" t="s">
        <v>39</v>
      </c>
      <c r="B48">
        <v>-4.3985494130371503</v>
      </c>
      <c r="C48">
        <v>4.4042159051762804</v>
      </c>
      <c r="D48">
        <v>78.010712406879094</v>
      </c>
      <c r="E48" s="1">
        <v>1.0248325621516899E-18</v>
      </c>
      <c r="F48" s="1">
        <v>2.65317763312603E-17</v>
      </c>
      <c r="G48">
        <f t="shared" si="1"/>
        <v>16.576233672556718</v>
      </c>
    </row>
    <row r="49" spans="1:7">
      <c r="A49" t="s">
        <v>25</v>
      </c>
      <c r="B49">
        <v>-4.5211415523455196</v>
      </c>
      <c r="C49">
        <v>1.1295486114975299</v>
      </c>
      <c r="D49">
        <v>13.8493217808892</v>
      </c>
      <c r="E49">
        <v>1.98068210416581E-4</v>
      </c>
      <c r="F49">
        <v>1.0032585440665901E-3</v>
      </c>
      <c r="G49">
        <f t="shared" si="1"/>
        <v>2.9985871329894165</v>
      </c>
    </row>
    <row r="50" spans="1:7">
      <c r="A50" t="s">
        <v>166</v>
      </c>
      <c r="B50">
        <v>-4.8356233255737804</v>
      </c>
      <c r="C50">
        <v>2.16697635217283</v>
      </c>
      <c r="D50">
        <v>29.899198557419599</v>
      </c>
      <c r="E50" s="1">
        <v>4.5510090854311102E-8</v>
      </c>
      <c r="F50" s="1">
        <v>4.0784042957901902E-7</v>
      </c>
      <c r="G50">
        <f t="shared" si="1"/>
        <v>6.3895097244314494</v>
      </c>
    </row>
    <row r="51" spans="1:7">
      <c r="A51" t="s">
        <v>173</v>
      </c>
      <c r="B51">
        <v>-4.8767103298815</v>
      </c>
      <c r="C51">
        <v>2.1570591880379202</v>
      </c>
      <c r="D51">
        <v>20.045410337240501</v>
      </c>
      <c r="E51" s="1">
        <v>7.5624814360573899E-6</v>
      </c>
      <c r="F51" s="1">
        <v>4.7623193908145198E-5</v>
      </c>
      <c r="G51">
        <f t="shared" si="1"/>
        <v>4.3221814814601505</v>
      </c>
    </row>
    <row r="52" spans="1:7">
      <c r="A52" t="s">
        <v>30</v>
      </c>
      <c r="B52">
        <v>-4.9211780465966104</v>
      </c>
      <c r="C52">
        <v>4.5289209303717399</v>
      </c>
      <c r="D52">
        <v>74.970177452888095</v>
      </c>
      <c r="E52" s="1">
        <v>4.7787823668515802E-18</v>
      </c>
      <c r="F52" s="1">
        <v>1.0122329922512899E-16</v>
      </c>
      <c r="G52">
        <f t="shared" si="1"/>
        <v>15.99471951160422</v>
      </c>
    </row>
    <row r="53" spans="1:7">
      <c r="A53" t="s">
        <v>140</v>
      </c>
      <c r="B53">
        <v>-4.9995650788967101</v>
      </c>
      <c r="C53">
        <v>3.52668272125476</v>
      </c>
      <c r="D53">
        <v>60.130018722811698</v>
      </c>
      <c r="E53" s="1">
        <v>8.8793738500134894E-15</v>
      </c>
      <c r="F53" s="1">
        <v>1.47778150503796E-13</v>
      </c>
      <c r="G53">
        <f t="shared" si="1"/>
        <v>12.830389773093412</v>
      </c>
    </row>
    <row r="54" spans="1:7">
      <c r="A54" t="s">
        <v>27</v>
      </c>
      <c r="B54">
        <v>-5.1314594163436098</v>
      </c>
      <c r="C54">
        <v>1.39875139398172</v>
      </c>
      <c r="D54">
        <v>20.329588277406501</v>
      </c>
      <c r="E54" s="1">
        <v>6.5184741317297E-6</v>
      </c>
      <c r="F54" s="1">
        <v>4.3287367452435003E-5</v>
      </c>
      <c r="G54">
        <f t="shared" si="1"/>
        <v>4.3636388252666629</v>
      </c>
    </row>
    <row r="55" spans="1:7">
      <c r="A55" t="s">
        <v>28</v>
      </c>
      <c r="B55">
        <v>-5.2159707140645502</v>
      </c>
      <c r="C55">
        <v>1.4392095941233101</v>
      </c>
      <c r="D55">
        <v>20.280413398851</v>
      </c>
      <c r="E55" s="1">
        <v>6.6881769454405997E-6</v>
      </c>
      <c r="F55" s="1">
        <v>4.3287367452435003E-5</v>
      </c>
      <c r="G55">
        <f t="shared" si="1"/>
        <v>4.3636388252666629</v>
      </c>
    </row>
    <row r="56" spans="1:7">
      <c r="A56" t="s">
        <v>141</v>
      </c>
      <c r="B56">
        <v>-5.2564696661616903</v>
      </c>
      <c r="C56">
        <v>3.7434525260842499</v>
      </c>
      <c r="D56">
        <v>52.211909013051098</v>
      </c>
      <c r="E56" s="1">
        <v>4.9823062064401797E-13</v>
      </c>
      <c r="F56" s="1">
        <v>6.8286902711797801E-12</v>
      </c>
      <c r="G56">
        <f t="shared" si="1"/>
        <v>11.165662585124329</v>
      </c>
    </row>
    <row r="57" spans="1:7">
      <c r="A57" t="s">
        <v>29</v>
      </c>
      <c r="B57">
        <v>-5.2786023094141203</v>
      </c>
      <c r="C57">
        <v>4.0068120167080004</v>
      </c>
      <c r="D57">
        <v>57.641985848598502</v>
      </c>
      <c r="E57" s="1">
        <v>3.1444150857670497E-14</v>
      </c>
      <c r="F57" s="1">
        <v>4.5790544686482696E-13</v>
      </c>
      <c r="G57">
        <f t="shared" si="1"/>
        <v>12.33922419043328</v>
      </c>
    </row>
    <row r="58" spans="1:7">
      <c r="A58" t="s">
        <v>131</v>
      </c>
      <c r="B58">
        <v>-5.3746514090427597</v>
      </c>
      <c r="C58">
        <v>4.4769249341244901</v>
      </c>
      <c r="D58">
        <v>61.204968605056301</v>
      </c>
      <c r="E58" s="1">
        <v>5.1431568868439398E-15</v>
      </c>
      <c r="F58" s="1">
        <v>9.2181196510356798E-14</v>
      </c>
      <c r="G58">
        <f t="shared" si="1"/>
        <v>13.035357659039953</v>
      </c>
    </row>
    <row r="59" spans="1:7">
      <c r="A59" t="s">
        <v>37</v>
      </c>
      <c r="B59">
        <v>-5.6569682033707602</v>
      </c>
      <c r="C59">
        <v>2.7374982896803202</v>
      </c>
      <c r="D59">
        <v>34.750954351859797</v>
      </c>
      <c r="E59" s="1">
        <v>3.7469497851047702E-9</v>
      </c>
      <c r="F59" s="1">
        <v>4.5949436838390098E-8</v>
      </c>
      <c r="G59">
        <f t="shared" si="1"/>
        <v>7.3377198070086287</v>
      </c>
    </row>
    <row r="60" spans="1:7">
      <c r="A60" t="s">
        <v>125</v>
      </c>
      <c r="B60">
        <v>-5.6966515191531899</v>
      </c>
      <c r="C60">
        <v>4.3682145624584097</v>
      </c>
      <c r="D60">
        <v>93.034698279302603</v>
      </c>
      <c r="E60" s="1">
        <v>5.1385513773859404E-22</v>
      </c>
      <c r="F60" s="1">
        <v>1.7104035299013201E-20</v>
      </c>
      <c r="G60">
        <f t="shared" si="1"/>
        <v>19.766901415844906</v>
      </c>
    </row>
    <row r="61" spans="1:7">
      <c r="A61" t="s">
        <v>179</v>
      </c>
      <c r="B61">
        <v>-6.0233593069341902</v>
      </c>
      <c r="C61">
        <v>1.8858766659550901</v>
      </c>
      <c r="D61">
        <v>26.855185742383501</v>
      </c>
      <c r="E61" s="1">
        <v>2.19285152187518E-7</v>
      </c>
      <c r="F61" s="1">
        <v>1.7031146819897199E-6</v>
      </c>
      <c r="G61">
        <f t="shared" si="1"/>
        <v>5.7687561071293567</v>
      </c>
    </row>
    <row r="62" spans="1:7">
      <c r="A62" t="s">
        <v>32</v>
      </c>
      <c r="B62">
        <v>-6.1481613166586699</v>
      </c>
      <c r="C62">
        <v>1.96951139076382</v>
      </c>
      <c r="D62">
        <v>30.030942265129301</v>
      </c>
      <c r="E62" s="1">
        <v>4.2520691405743398E-8</v>
      </c>
      <c r="F62" s="1">
        <v>3.9629284390152798E-7</v>
      </c>
      <c r="G62">
        <f t="shared" si="1"/>
        <v>6.4019837699119329</v>
      </c>
    </row>
    <row r="63" spans="1:7">
      <c r="A63" t="s">
        <v>168</v>
      </c>
      <c r="B63">
        <v>-6.7061117645916104</v>
      </c>
      <c r="C63">
        <v>2.3382570621091099</v>
      </c>
      <c r="D63">
        <v>30.697417319409201</v>
      </c>
      <c r="E63" s="1">
        <v>3.0156617491621103E-8</v>
      </c>
      <c r="F63" s="1">
        <v>2.9277049481448802E-7</v>
      </c>
      <c r="G63">
        <f t="shared" si="1"/>
        <v>6.533472693272536</v>
      </c>
    </row>
    <row r="64" spans="1:7">
      <c r="A64" t="s">
        <v>158</v>
      </c>
      <c r="B64">
        <v>-6.8010272108433103</v>
      </c>
      <c r="C64">
        <v>2.4409646405626901</v>
      </c>
      <c r="D64">
        <v>49.402449847105999</v>
      </c>
      <c r="E64" s="1">
        <v>2.0848512550480198E-12</v>
      </c>
      <c r="F64" s="1">
        <v>2.6987241245899301E-11</v>
      </c>
      <c r="G64">
        <f t="shared" si="1"/>
        <v>10.568841508660189</v>
      </c>
    </row>
    <row r="65" spans="1:7">
      <c r="A65" t="s">
        <v>142</v>
      </c>
      <c r="B65">
        <v>-6.9034555746968103</v>
      </c>
      <c r="C65">
        <v>3.79978946680651</v>
      </c>
      <c r="D65">
        <v>83.017607119654301</v>
      </c>
      <c r="E65" s="1">
        <v>8.1325767188023898E-20</v>
      </c>
      <c r="F65" s="1">
        <v>2.3686129693512001E-18</v>
      </c>
      <c r="G65">
        <f t="shared" si="1"/>
        <v>17.625505897068241</v>
      </c>
    </row>
    <row r="66" spans="1:7">
      <c r="A66" t="s">
        <v>137</v>
      </c>
      <c r="B66">
        <v>-6.90754335743926</v>
      </c>
      <c r="C66">
        <v>3.7889004777645598</v>
      </c>
      <c r="D66">
        <v>75.360317723297598</v>
      </c>
      <c r="E66" s="1">
        <v>3.9219355076271698E-18</v>
      </c>
      <c r="F66" s="1">
        <v>9.1381097327713005E-17</v>
      </c>
      <c r="G66">
        <f t="shared" ref="G66:G70" si="2">-LOG10(F66)</f>
        <v>16.039143631129196</v>
      </c>
    </row>
    <row r="67" spans="1:7">
      <c r="A67" t="s">
        <v>121</v>
      </c>
      <c r="B67">
        <v>-6.9326817056778003</v>
      </c>
      <c r="C67">
        <v>5.2222205178135299</v>
      </c>
      <c r="D67">
        <v>116.790793886305</v>
      </c>
      <c r="E67" s="1">
        <v>3.190031379794E-27</v>
      </c>
      <c r="F67" s="1">
        <v>1.8581932787299999E-25</v>
      </c>
      <c r="G67">
        <f t="shared" si="2"/>
        <v>24.730909115143088</v>
      </c>
    </row>
    <row r="68" spans="1:7">
      <c r="A68" t="s">
        <v>123</v>
      </c>
      <c r="B68">
        <v>-6.9592811001405304</v>
      </c>
      <c r="C68">
        <v>4.4777180317895899</v>
      </c>
      <c r="D68">
        <v>114.124676808667</v>
      </c>
      <c r="E68" s="1">
        <v>1.2236750805131E-26</v>
      </c>
      <c r="F68" s="1">
        <v>5.7023258751910603E-25</v>
      </c>
      <c r="G68">
        <f t="shared" si="2"/>
        <v>24.243947967357453</v>
      </c>
    </row>
    <row r="69" spans="1:7">
      <c r="A69" t="s">
        <v>148</v>
      </c>
      <c r="B69">
        <v>-7.6368741431451399</v>
      </c>
      <c r="C69">
        <v>3.0803643103798599</v>
      </c>
      <c r="D69">
        <v>58.793596297419498</v>
      </c>
      <c r="E69" s="1">
        <v>1.75110257152755E-14</v>
      </c>
      <c r="F69" s="1">
        <v>2.7200459944394498E-13</v>
      </c>
      <c r="G69">
        <f t="shared" si="2"/>
        <v>12.565423752229638</v>
      </c>
    </row>
    <row r="70" spans="1:7">
      <c r="A70" t="s">
        <v>82</v>
      </c>
      <c r="B70">
        <v>-9.2187392556666303</v>
      </c>
      <c r="C70">
        <v>13.7406547133473</v>
      </c>
      <c r="D70">
        <v>220.87772784135799</v>
      </c>
      <c r="E70" s="1">
        <v>5.8201002026535201E-50</v>
      </c>
      <c r="F70" s="1">
        <v>6.7804167360913502E-48</v>
      </c>
      <c r="G70">
        <f t="shared" si="2"/>
        <v>47.168743612825722</v>
      </c>
    </row>
  </sheetData>
  <sortState ref="A2:H70">
    <sortCondition descending="1" ref="B2:B7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J11" sqref="J11"/>
    </sheetView>
  </sheetViews>
  <sheetFormatPr baseColWidth="10" defaultRowHeight="15" x14ac:dyDescent="0"/>
  <cols>
    <col min="1" max="1" width="22.332031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9" t="s">
        <v>0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7">
      <c r="A2" t="s">
        <v>209</v>
      </c>
      <c r="B2">
        <v>5.4465833042134397</v>
      </c>
      <c r="C2">
        <v>6.3509650375165601</v>
      </c>
      <c r="D2">
        <v>221.24771460367899</v>
      </c>
      <c r="E2" s="1">
        <v>4.8331318121942205E-50</v>
      </c>
      <c r="F2" s="1">
        <v>6.7804167360913502E-48</v>
      </c>
      <c r="G2">
        <f t="shared" ref="G2:G46" si="0">-LOG10(F2)</f>
        <v>47.168743612825722</v>
      </c>
    </row>
    <row r="3" spans="1:7">
      <c r="A3" s="12" t="s">
        <v>66</v>
      </c>
      <c r="B3">
        <v>4.9952125866346799</v>
      </c>
      <c r="C3">
        <v>6.9694789964542796</v>
      </c>
      <c r="D3">
        <v>203.462785765734</v>
      </c>
      <c r="E3" s="1">
        <v>3.6661151368046003E-46</v>
      </c>
      <c r="F3" s="1">
        <v>2.8473494229182398E-44</v>
      </c>
      <c r="G3">
        <f t="shared" si="0"/>
        <v>43.545559233543798</v>
      </c>
    </row>
    <row r="4" spans="1:7">
      <c r="A4" s="15" t="s">
        <v>57</v>
      </c>
      <c r="B4">
        <v>3.6677648240435601</v>
      </c>
      <c r="C4">
        <v>3.5602837429557499</v>
      </c>
      <c r="D4">
        <v>61.7051323507836</v>
      </c>
      <c r="E4" s="1">
        <v>3.98939111831321E-15</v>
      </c>
      <c r="F4" s="1">
        <v>7.7460677547248098E-14</v>
      </c>
      <c r="G4">
        <f t="shared" si="0"/>
        <v>13.110918708566768</v>
      </c>
    </row>
    <row r="5" spans="1:7">
      <c r="A5" s="12" t="s">
        <v>67</v>
      </c>
      <c r="B5">
        <v>3.3299725542004501</v>
      </c>
      <c r="C5">
        <v>2.3541839703044198</v>
      </c>
      <c r="D5">
        <v>25.369718427482201</v>
      </c>
      <c r="E5" s="1">
        <v>4.73289576826873E-7</v>
      </c>
      <c r="F5" s="1">
        <v>3.5573055290535899E-6</v>
      </c>
      <c r="G5">
        <f t="shared" si="0"/>
        <v>5.4488788326259527</v>
      </c>
    </row>
    <row r="6" spans="1:7">
      <c r="A6" t="s">
        <v>102</v>
      </c>
      <c r="B6">
        <v>2.8440867528237801</v>
      </c>
      <c r="C6">
        <v>11.6436848826018</v>
      </c>
      <c r="D6">
        <v>100.80612440109201</v>
      </c>
      <c r="E6" s="1">
        <v>1.01442176383107E-23</v>
      </c>
      <c r="F6" s="1">
        <v>3.9393378495439899E-22</v>
      </c>
      <c r="G6">
        <f t="shared" si="0"/>
        <v>21.404576771183585</v>
      </c>
    </row>
    <row r="7" spans="1:7">
      <c r="A7" s="5" t="s">
        <v>221</v>
      </c>
      <c r="B7" s="5">
        <v>2.06291873628992</v>
      </c>
      <c r="C7" s="5">
        <v>3.8305860071996798</v>
      </c>
      <c r="D7" s="5">
        <v>24.103405757818098</v>
      </c>
      <c r="E7" s="6">
        <v>9.1298681771127E-7</v>
      </c>
      <c r="F7" s="6">
        <v>6.6476852664601901E-6</v>
      </c>
      <c r="G7" s="5">
        <f t="shared" si="0"/>
        <v>5.177329550336351</v>
      </c>
    </row>
    <row r="8" spans="1:7">
      <c r="A8" t="s">
        <v>92</v>
      </c>
      <c r="B8">
        <v>1.41867162563833</v>
      </c>
      <c r="C8">
        <v>13.564504567842</v>
      </c>
      <c r="D8">
        <v>19.333011834683901</v>
      </c>
      <c r="E8" s="1">
        <v>1.09791675200896E-5</v>
      </c>
      <c r="F8" s="1">
        <v>6.7319632425812698E-5</v>
      </c>
      <c r="G8">
        <f t="shared" si="0"/>
        <v>4.1718582639956354</v>
      </c>
    </row>
    <row r="9" spans="1:7" ht="16" thickBot="1">
      <c r="A9" s="4" t="s">
        <v>20</v>
      </c>
      <c r="B9" s="4">
        <v>1.1886667144172001</v>
      </c>
      <c r="C9" s="4">
        <v>13.2579123140193</v>
      </c>
      <c r="D9" s="4">
        <v>14.1478280355959</v>
      </c>
      <c r="E9" s="4">
        <v>1.6899209080060301E-4</v>
      </c>
      <c r="F9" s="4">
        <v>8.7500349236756497E-4</v>
      </c>
      <c r="G9" s="4">
        <f t="shared" si="0"/>
        <v>3.0579902135914749</v>
      </c>
    </row>
    <row r="10" spans="1:7">
      <c r="A10" t="s">
        <v>117</v>
      </c>
      <c r="B10">
        <v>-1.0817283911969899</v>
      </c>
      <c r="C10">
        <v>11.925576531276</v>
      </c>
      <c r="D10">
        <v>16.661981147098</v>
      </c>
      <c r="E10" s="1">
        <v>4.46672856641838E-5</v>
      </c>
      <c r="F10">
        <v>2.6018693899387103E-4</v>
      </c>
      <c r="G10">
        <f t="shared" si="0"/>
        <v>3.5847145081789624</v>
      </c>
    </row>
    <row r="11" spans="1:7">
      <c r="A11" t="s">
        <v>177</v>
      </c>
      <c r="B11">
        <v>-1.25541967091013</v>
      </c>
      <c r="C11">
        <v>4.6439253122580499</v>
      </c>
      <c r="D11">
        <v>14.9211878491496</v>
      </c>
      <c r="E11">
        <v>1.12096916085932E-4</v>
      </c>
      <c r="F11">
        <v>6.2187098685767095E-4</v>
      </c>
      <c r="G11">
        <f t="shared" si="0"/>
        <v>3.2062997045493025</v>
      </c>
    </row>
    <row r="12" spans="1:7">
      <c r="A12" s="12" t="s">
        <v>42</v>
      </c>
      <c r="B12">
        <v>-1.3553562586598999</v>
      </c>
      <c r="C12">
        <v>13.073151164934499</v>
      </c>
      <c r="D12">
        <v>16.912143436094301</v>
      </c>
      <c r="E12" s="1">
        <v>3.9150322220251603E-5</v>
      </c>
      <c r="F12">
        <v>2.33898078905606E-4</v>
      </c>
      <c r="G12">
        <f t="shared" si="0"/>
        <v>3.6309733452029067</v>
      </c>
    </row>
    <row r="13" spans="1:7">
      <c r="A13" t="s">
        <v>96</v>
      </c>
      <c r="B13">
        <v>-1.4992373475531999</v>
      </c>
      <c r="C13">
        <v>8.7721137378947702</v>
      </c>
      <c r="D13">
        <v>22.059003378465501</v>
      </c>
      <c r="E13" s="1">
        <v>2.6439661938151499E-6</v>
      </c>
      <c r="F13" s="1">
        <v>1.8668003732088801E-5</v>
      </c>
      <c r="G13">
        <f t="shared" si="0"/>
        <v>4.7289021209631503</v>
      </c>
    </row>
    <row r="14" spans="1:7">
      <c r="A14" t="s">
        <v>94</v>
      </c>
      <c r="B14">
        <v>-1.62070322444435</v>
      </c>
      <c r="C14">
        <v>10.005623810258401</v>
      </c>
      <c r="D14">
        <v>14.543045675183199</v>
      </c>
      <c r="E14">
        <v>1.36993370318704E-4</v>
      </c>
      <c r="F14">
        <v>7.2544216555132099E-4</v>
      </c>
      <c r="G14">
        <f t="shared" si="0"/>
        <v>3.1393972051188817</v>
      </c>
    </row>
    <row r="15" spans="1:7">
      <c r="A15" t="s">
        <v>214</v>
      </c>
      <c r="B15">
        <v>-1.6355611031160799</v>
      </c>
      <c r="C15">
        <v>7.7518345429546001</v>
      </c>
      <c r="D15">
        <v>31.070307397139398</v>
      </c>
      <c r="E15" s="1">
        <v>2.4884912097946102E-8</v>
      </c>
      <c r="F15" s="1">
        <v>2.5209497907919301E-7</v>
      </c>
      <c r="G15">
        <f t="shared" si="0"/>
        <v>6.5984358039860505</v>
      </c>
    </row>
    <row r="16" spans="1:7">
      <c r="A16" t="s">
        <v>88</v>
      </c>
      <c r="B16">
        <v>-1.7085176450353601</v>
      </c>
      <c r="C16">
        <v>8.1413536952866892</v>
      </c>
      <c r="D16">
        <v>29.162857900172199</v>
      </c>
      <c r="E16" s="1">
        <v>6.65426704140522E-8</v>
      </c>
      <c r="F16" s="1">
        <v>5.7423860023978401E-7</v>
      </c>
      <c r="G16">
        <f t="shared" si="0"/>
        <v>6.240907617642903</v>
      </c>
    </row>
    <row r="17" spans="1:7">
      <c r="A17" t="s">
        <v>217</v>
      </c>
      <c r="B17">
        <v>-1.7414720018168901</v>
      </c>
      <c r="C17">
        <v>12.0999735874765</v>
      </c>
      <c r="D17">
        <v>31.447052785121301</v>
      </c>
      <c r="E17" s="1">
        <v>2.0495346880052601E-8</v>
      </c>
      <c r="F17" s="1">
        <v>2.1706435559328401E-7</v>
      </c>
      <c r="G17">
        <f t="shared" si="0"/>
        <v>6.6634114867256207</v>
      </c>
    </row>
    <row r="18" spans="1:7">
      <c r="A18" t="s">
        <v>180</v>
      </c>
      <c r="B18">
        <v>-2.6659164377493099</v>
      </c>
      <c r="C18">
        <v>1.8729196371550401</v>
      </c>
      <c r="D18">
        <v>14.6268870050027</v>
      </c>
      <c r="E18">
        <v>1.3103171426058399E-4</v>
      </c>
      <c r="F18">
        <v>7.1000905634223399E-4</v>
      </c>
      <c r="G18">
        <f t="shared" si="0"/>
        <v>3.1487361117113832</v>
      </c>
    </row>
    <row r="19" spans="1:7">
      <c r="A19" t="s">
        <v>146</v>
      </c>
      <c r="B19">
        <v>-3.09854512290041</v>
      </c>
      <c r="C19">
        <v>3.1668127766217502</v>
      </c>
      <c r="D19">
        <v>32.926902578159599</v>
      </c>
      <c r="E19" s="1">
        <v>9.5689882381743794E-9</v>
      </c>
      <c r="F19" s="1">
        <v>1.06170202833078E-7</v>
      </c>
      <c r="G19">
        <f t="shared" si="0"/>
        <v>6.973997352943262</v>
      </c>
    </row>
    <row r="20" spans="1:7">
      <c r="A20" t="s">
        <v>153</v>
      </c>
      <c r="B20">
        <v>-3.30268673718709</v>
      </c>
      <c r="C20">
        <v>2.9242667773397502</v>
      </c>
      <c r="D20">
        <v>21.897027142863699</v>
      </c>
      <c r="E20" s="1">
        <v>2.8767924621293099E-6</v>
      </c>
      <c r="F20" s="1">
        <v>1.9714489519886101E-5</v>
      </c>
      <c r="G20">
        <f t="shared" si="0"/>
        <v>4.7052144639149711</v>
      </c>
    </row>
    <row r="21" spans="1:7">
      <c r="A21" t="s">
        <v>35</v>
      </c>
      <c r="B21">
        <v>-3.3917012793543102</v>
      </c>
      <c r="C21">
        <v>2.2862840620079701</v>
      </c>
      <c r="D21">
        <v>14.9587919428483</v>
      </c>
      <c r="E21">
        <v>1.09884841359938E-4</v>
      </c>
      <c r="F21">
        <v>6.2187098685767095E-4</v>
      </c>
      <c r="G21">
        <f t="shared" si="0"/>
        <v>3.2062997045493025</v>
      </c>
    </row>
    <row r="22" spans="1:7">
      <c r="A22" t="s">
        <v>159</v>
      </c>
      <c r="B22">
        <v>-3.6491906916183798</v>
      </c>
      <c r="C22">
        <v>2.4806087907458299</v>
      </c>
      <c r="D22">
        <v>28.517583624475598</v>
      </c>
      <c r="E22" s="1">
        <v>9.2851406810438205E-8</v>
      </c>
      <c r="F22" s="1">
        <v>7.7265634952971797E-7</v>
      </c>
      <c r="G22">
        <f t="shared" si="0"/>
        <v>6.1120136221070469</v>
      </c>
    </row>
    <row r="23" spans="1:7">
      <c r="A23" s="12" t="s">
        <v>40</v>
      </c>
      <c r="B23">
        <v>-3.9586537959763199</v>
      </c>
      <c r="C23">
        <v>2.93476502799636</v>
      </c>
      <c r="D23">
        <v>34.174986648833702</v>
      </c>
      <c r="E23" s="1">
        <v>5.0372280131182604E-9</v>
      </c>
      <c r="F23" s="1">
        <v>5.8683706352827799E-8</v>
      </c>
      <c r="G23">
        <f t="shared" si="0"/>
        <v>7.2314824647376019</v>
      </c>
    </row>
    <row r="24" spans="1:7">
      <c r="A24" t="s">
        <v>171</v>
      </c>
      <c r="B24">
        <v>-4.2810521027655604</v>
      </c>
      <c r="C24">
        <v>2.6864996977307101</v>
      </c>
      <c r="D24">
        <v>28.0468488660904</v>
      </c>
      <c r="E24" s="1">
        <v>1.1841376810335201E-7</v>
      </c>
      <c r="F24" s="1">
        <v>9.5139337820969097E-7</v>
      </c>
      <c r="G24">
        <f t="shared" si="0"/>
        <v>6.0216398756373692</v>
      </c>
    </row>
    <row r="25" spans="1:7">
      <c r="A25" t="s">
        <v>39</v>
      </c>
      <c r="B25">
        <v>-4.3985494130371503</v>
      </c>
      <c r="C25">
        <v>4.4042159051762804</v>
      </c>
      <c r="D25">
        <v>78.010712406879094</v>
      </c>
      <c r="E25" s="1">
        <v>1.0248325621516899E-18</v>
      </c>
      <c r="F25" s="1">
        <v>2.65317763312603E-17</v>
      </c>
      <c r="G25">
        <f t="shared" si="0"/>
        <v>16.576233672556718</v>
      </c>
    </row>
    <row r="26" spans="1:7">
      <c r="A26" t="s">
        <v>166</v>
      </c>
      <c r="B26">
        <v>-4.8356233255737804</v>
      </c>
      <c r="C26">
        <v>2.16697635217283</v>
      </c>
      <c r="D26">
        <v>29.899198557419599</v>
      </c>
      <c r="E26" s="1">
        <v>4.5510090854311102E-8</v>
      </c>
      <c r="F26" s="1">
        <v>4.0784042957901902E-7</v>
      </c>
      <c r="G26">
        <f t="shared" si="0"/>
        <v>6.3895097244314494</v>
      </c>
    </row>
    <row r="27" spans="1:7">
      <c r="A27" t="s">
        <v>173</v>
      </c>
      <c r="B27">
        <v>-4.8767103298815</v>
      </c>
      <c r="C27">
        <v>2.1570591880379202</v>
      </c>
      <c r="D27">
        <v>20.045410337240501</v>
      </c>
      <c r="E27" s="1">
        <v>7.5624814360573899E-6</v>
      </c>
      <c r="F27" s="1">
        <v>4.7623193908145198E-5</v>
      </c>
      <c r="G27">
        <f t="shared" si="0"/>
        <v>4.3221814814601505</v>
      </c>
    </row>
    <row r="28" spans="1:7">
      <c r="A28" s="5" t="s">
        <v>30</v>
      </c>
      <c r="B28" s="5">
        <v>-4.9211780465966104</v>
      </c>
      <c r="C28" s="5">
        <v>4.5289209303717399</v>
      </c>
      <c r="D28" s="5">
        <v>74.970177452888095</v>
      </c>
      <c r="E28" s="6">
        <v>4.7787823668515802E-18</v>
      </c>
      <c r="F28" s="6">
        <v>1.0122329922512899E-16</v>
      </c>
      <c r="G28" s="5">
        <f t="shared" si="0"/>
        <v>15.99471951160422</v>
      </c>
    </row>
    <row r="29" spans="1:7">
      <c r="A29" t="s">
        <v>140</v>
      </c>
      <c r="B29">
        <v>-4.9995650788967101</v>
      </c>
      <c r="C29">
        <v>3.52668272125476</v>
      </c>
      <c r="D29">
        <v>60.130018722811698</v>
      </c>
      <c r="E29" s="1">
        <v>8.8793738500134894E-15</v>
      </c>
      <c r="F29" s="1">
        <v>1.47778150503796E-13</v>
      </c>
      <c r="G29">
        <f t="shared" si="0"/>
        <v>12.830389773093412</v>
      </c>
    </row>
    <row r="30" spans="1:7">
      <c r="A30" t="s">
        <v>27</v>
      </c>
      <c r="B30">
        <v>-5.1314594163436098</v>
      </c>
      <c r="C30">
        <v>1.39875139398172</v>
      </c>
      <c r="D30">
        <v>20.329588277406501</v>
      </c>
      <c r="E30" s="1">
        <v>6.5184741317297E-6</v>
      </c>
      <c r="F30" s="1">
        <v>4.3287367452435003E-5</v>
      </c>
      <c r="G30">
        <f t="shared" si="0"/>
        <v>4.3636388252666629</v>
      </c>
    </row>
    <row r="31" spans="1:7">
      <c r="A31" t="s">
        <v>28</v>
      </c>
      <c r="B31">
        <v>-5.2159707140645502</v>
      </c>
      <c r="C31">
        <v>1.4392095941233101</v>
      </c>
      <c r="D31">
        <v>20.280413398851</v>
      </c>
      <c r="E31" s="1">
        <v>6.6881769454405997E-6</v>
      </c>
      <c r="F31" s="1">
        <v>4.3287367452435003E-5</v>
      </c>
      <c r="G31">
        <f t="shared" si="0"/>
        <v>4.3636388252666629</v>
      </c>
    </row>
    <row r="32" spans="1:7">
      <c r="A32" t="s">
        <v>141</v>
      </c>
      <c r="B32">
        <v>-5.2564696661616903</v>
      </c>
      <c r="C32">
        <v>3.7434525260842499</v>
      </c>
      <c r="D32">
        <v>52.211909013051098</v>
      </c>
      <c r="E32" s="1">
        <v>4.9823062064401797E-13</v>
      </c>
      <c r="F32" s="1">
        <v>6.8286902711797801E-12</v>
      </c>
      <c r="G32">
        <f t="shared" si="0"/>
        <v>11.165662585124329</v>
      </c>
    </row>
    <row r="33" spans="1:7">
      <c r="A33" t="s">
        <v>29</v>
      </c>
      <c r="B33">
        <v>-5.2786023094141203</v>
      </c>
      <c r="C33">
        <v>4.0068120167080004</v>
      </c>
      <c r="D33">
        <v>57.641985848598502</v>
      </c>
      <c r="E33" s="1">
        <v>3.1444150857670497E-14</v>
      </c>
      <c r="F33" s="1">
        <v>4.5790544686482696E-13</v>
      </c>
      <c r="G33">
        <f t="shared" si="0"/>
        <v>12.33922419043328</v>
      </c>
    </row>
    <row r="34" spans="1:7">
      <c r="A34" t="s">
        <v>131</v>
      </c>
      <c r="B34">
        <v>-5.3746514090427597</v>
      </c>
      <c r="C34">
        <v>4.4769249341244901</v>
      </c>
      <c r="D34">
        <v>61.204968605056301</v>
      </c>
      <c r="E34" s="1">
        <v>5.1431568868439398E-15</v>
      </c>
      <c r="F34" s="1">
        <v>9.2181196510356798E-14</v>
      </c>
      <c r="G34">
        <f t="shared" si="0"/>
        <v>13.035357659039953</v>
      </c>
    </row>
    <row r="35" spans="1:7">
      <c r="A35" t="s">
        <v>37</v>
      </c>
      <c r="B35">
        <v>-5.6569682033707602</v>
      </c>
      <c r="C35">
        <v>2.7374982896803202</v>
      </c>
      <c r="D35">
        <v>34.750954351859797</v>
      </c>
      <c r="E35" s="1">
        <v>3.7469497851047702E-9</v>
      </c>
      <c r="F35" s="1">
        <v>4.5949436838390098E-8</v>
      </c>
      <c r="G35">
        <f t="shared" si="0"/>
        <v>7.3377198070086287</v>
      </c>
    </row>
    <row r="36" spans="1:7">
      <c r="A36" t="s">
        <v>125</v>
      </c>
      <c r="B36">
        <v>-5.6966515191531899</v>
      </c>
      <c r="C36">
        <v>4.3682145624584097</v>
      </c>
      <c r="D36">
        <v>93.034698279302603</v>
      </c>
      <c r="E36" s="1">
        <v>5.1385513773859404E-22</v>
      </c>
      <c r="F36" s="1">
        <v>1.7104035299013201E-20</v>
      </c>
      <c r="G36">
        <f t="shared" si="0"/>
        <v>19.766901415844906</v>
      </c>
    </row>
    <row r="37" spans="1:7">
      <c r="A37" t="s">
        <v>179</v>
      </c>
      <c r="B37">
        <v>-6.0233593069341902</v>
      </c>
      <c r="C37">
        <v>1.8858766659550901</v>
      </c>
      <c r="D37">
        <v>26.855185742383501</v>
      </c>
      <c r="E37" s="1">
        <v>2.19285152187518E-7</v>
      </c>
      <c r="F37" s="1">
        <v>1.7031146819897199E-6</v>
      </c>
      <c r="G37">
        <f t="shared" si="0"/>
        <v>5.7687561071293567</v>
      </c>
    </row>
    <row r="38" spans="1:7">
      <c r="A38" t="s">
        <v>32</v>
      </c>
      <c r="B38">
        <v>-6.1481613166586699</v>
      </c>
      <c r="C38">
        <v>1.96951139076382</v>
      </c>
      <c r="D38">
        <v>30.030942265129301</v>
      </c>
      <c r="E38" s="1">
        <v>4.2520691405743398E-8</v>
      </c>
      <c r="F38" s="1">
        <v>3.9629284390152798E-7</v>
      </c>
      <c r="G38">
        <f t="shared" si="0"/>
        <v>6.4019837699119329</v>
      </c>
    </row>
    <row r="39" spans="1:7">
      <c r="A39" t="s">
        <v>168</v>
      </c>
      <c r="B39">
        <v>-6.7061117645916104</v>
      </c>
      <c r="C39">
        <v>2.3382570621091099</v>
      </c>
      <c r="D39">
        <v>30.697417319409201</v>
      </c>
      <c r="E39" s="1">
        <v>3.0156617491621103E-8</v>
      </c>
      <c r="F39" s="1">
        <v>2.9277049481448802E-7</v>
      </c>
      <c r="G39">
        <f t="shared" si="0"/>
        <v>6.533472693272536</v>
      </c>
    </row>
    <row r="40" spans="1:7">
      <c r="A40" t="s">
        <v>158</v>
      </c>
      <c r="B40">
        <v>-6.8010272108433103</v>
      </c>
      <c r="C40">
        <v>2.4409646405626901</v>
      </c>
      <c r="D40">
        <v>49.402449847105999</v>
      </c>
      <c r="E40" s="1">
        <v>2.0848512550480198E-12</v>
      </c>
      <c r="F40" s="1">
        <v>2.6987241245899301E-11</v>
      </c>
      <c r="G40">
        <f t="shared" si="0"/>
        <v>10.568841508660189</v>
      </c>
    </row>
    <row r="41" spans="1:7">
      <c r="A41" t="s">
        <v>142</v>
      </c>
      <c r="B41">
        <v>-6.9034555746968103</v>
      </c>
      <c r="C41">
        <v>3.79978946680651</v>
      </c>
      <c r="D41">
        <v>83.017607119654301</v>
      </c>
      <c r="E41" s="1">
        <v>8.1325767188023898E-20</v>
      </c>
      <c r="F41" s="1">
        <v>2.3686129693512001E-18</v>
      </c>
      <c r="G41">
        <f t="shared" si="0"/>
        <v>17.625505897068241</v>
      </c>
    </row>
    <row r="42" spans="1:7">
      <c r="A42" t="s">
        <v>137</v>
      </c>
      <c r="B42">
        <v>-6.90754335743926</v>
      </c>
      <c r="C42">
        <v>3.7889004777645598</v>
      </c>
      <c r="D42">
        <v>75.360317723297598</v>
      </c>
      <c r="E42" s="1">
        <v>3.9219355076271698E-18</v>
      </c>
      <c r="F42" s="1">
        <v>9.1381097327713005E-17</v>
      </c>
      <c r="G42">
        <f t="shared" si="0"/>
        <v>16.039143631129196</v>
      </c>
    </row>
    <row r="43" spans="1:7">
      <c r="A43" t="s">
        <v>121</v>
      </c>
      <c r="B43">
        <v>-6.9326817056778003</v>
      </c>
      <c r="C43">
        <v>5.2222205178135299</v>
      </c>
      <c r="D43">
        <v>116.790793886305</v>
      </c>
      <c r="E43" s="1">
        <v>3.190031379794E-27</v>
      </c>
      <c r="F43" s="1">
        <v>1.8581932787299999E-25</v>
      </c>
      <c r="G43">
        <f t="shared" si="0"/>
        <v>24.730909115143088</v>
      </c>
    </row>
    <row r="44" spans="1:7">
      <c r="A44" t="s">
        <v>123</v>
      </c>
      <c r="B44">
        <v>-6.9592811001405304</v>
      </c>
      <c r="C44">
        <v>4.4777180317895899</v>
      </c>
      <c r="D44">
        <v>114.124676808667</v>
      </c>
      <c r="E44" s="1">
        <v>1.2236750805131E-26</v>
      </c>
      <c r="F44" s="1">
        <v>5.7023258751910603E-25</v>
      </c>
      <c r="G44">
        <f t="shared" si="0"/>
        <v>24.243947967357453</v>
      </c>
    </row>
    <row r="45" spans="1:7">
      <c r="A45" t="s">
        <v>148</v>
      </c>
      <c r="B45">
        <v>-7.6368741431451399</v>
      </c>
      <c r="C45">
        <v>3.0803643103798599</v>
      </c>
      <c r="D45">
        <v>58.793596297419498</v>
      </c>
      <c r="E45" s="1">
        <v>1.75110257152755E-14</v>
      </c>
      <c r="F45" s="1">
        <v>2.7200459944394498E-13</v>
      </c>
      <c r="G45">
        <f t="shared" si="0"/>
        <v>12.565423752229638</v>
      </c>
    </row>
    <row r="46" spans="1:7">
      <c r="A46" t="s">
        <v>82</v>
      </c>
      <c r="B46">
        <v>-9.2187392556666303</v>
      </c>
      <c r="C46">
        <v>13.7406547133473</v>
      </c>
      <c r="D46">
        <v>220.87772784135799</v>
      </c>
      <c r="E46" s="1">
        <v>5.8201002026535201E-50</v>
      </c>
      <c r="F46" s="1">
        <v>6.7804167360913502E-48</v>
      </c>
      <c r="G46">
        <f t="shared" si="0"/>
        <v>47.168743612825722</v>
      </c>
    </row>
  </sheetData>
  <sortState ref="A2:H46">
    <sortCondition descending="1" ref="B2:B4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1"/>
  <sheetViews>
    <sheetView workbookViewId="0"/>
  </sheetViews>
  <sheetFormatPr baseColWidth="10" defaultRowHeight="15" x14ac:dyDescent="0"/>
  <cols>
    <col min="1" max="1" width="22" bestFit="1" customWidth="1"/>
  </cols>
  <sheetData>
    <row r="1" spans="1:7">
      <c r="A1" s="2" t="s">
        <v>2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5" t="s">
        <v>84</v>
      </c>
      <c r="B2" s="5">
        <v>7.8751474573045304</v>
      </c>
      <c r="C2" s="5">
        <v>7.2706924937563198</v>
      </c>
      <c r="D2" s="5">
        <v>183.035082268396</v>
      </c>
      <c r="E2" s="6">
        <v>1.0538252699412E-41</v>
      </c>
      <c r="F2" s="6">
        <v>3.0692660987037598E-40</v>
      </c>
      <c r="G2" s="5">
        <f t="shared" ref="G2:G33" si="0">-LOG10(F2)</f>
        <v>39.512965457547679</v>
      </c>
    </row>
    <row r="3" spans="1:7">
      <c r="A3" s="5" t="s">
        <v>78</v>
      </c>
      <c r="B3" s="5">
        <v>6.72954673945903</v>
      </c>
      <c r="C3" s="5">
        <v>14.2115237095258</v>
      </c>
      <c r="D3" s="5">
        <v>454.99849286295802</v>
      </c>
      <c r="E3" s="6">
        <v>5.8927553669890203E-101</v>
      </c>
      <c r="F3" s="6">
        <v>1.3730120005084399E-98</v>
      </c>
      <c r="G3" s="5">
        <f t="shared" si="0"/>
        <v>97.862325666891564</v>
      </c>
    </row>
    <row r="4" spans="1:7">
      <c r="A4" s="5" t="s">
        <v>111</v>
      </c>
      <c r="B4" s="5">
        <v>5.7120250508895296</v>
      </c>
      <c r="C4" s="5">
        <v>2.59442095251238</v>
      </c>
      <c r="D4" s="5">
        <v>72.877618533398007</v>
      </c>
      <c r="E4" s="6">
        <v>1.37943661748238E-17</v>
      </c>
      <c r="F4" s="6">
        <v>8.0352182968348695E-17</v>
      </c>
      <c r="G4" s="5">
        <f t="shared" si="0"/>
        <v>16.095002320042767</v>
      </c>
    </row>
    <row r="5" spans="1:7">
      <c r="A5" s="5" t="s">
        <v>136</v>
      </c>
      <c r="B5" s="5">
        <v>5.6317016998378397</v>
      </c>
      <c r="C5" s="5">
        <v>1.5209809115980899</v>
      </c>
      <c r="D5" s="5">
        <v>37.606296077149899</v>
      </c>
      <c r="E5" s="6">
        <v>8.6564615957564896E-10</v>
      </c>
      <c r="F5" s="6">
        <v>2.8013271552934201E-9</v>
      </c>
      <c r="G5" s="5">
        <f t="shared" si="0"/>
        <v>8.5526361687766581</v>
      </c>
    </row>
    <row r="6" spans="1:7">
      <c r="A6" s="5" t="s">
        <v>86</v>
      </c>
      <c r="B6" s="5">
        <v>5.2518087751647</v>
      </c>
      <c r="C6" s="5">
        <v>6.27248079299103</v>
      </c>
      <c r="D6" s="5">
        <v>160.932536204223</v>
      </c>
      <c r="E6" s="6">
        <v>7.0778930505830397E-37</v>
      </c>
      <c r="F6" s="6">
        <v>1.4992264370780399E-35</v>
      </c>
      <c r="G6" s="5">
        <f t="shared" si="0"/>
        <v>34.824132768121267</v>
      </c>
    </row>
    <row r="7" spans="1:7">
      <c r="A7" s="5" t="s">
        <v>130</v>
      </c>
      <c r="B7" s="5">
        <v>4.6819975017779099</v>
      </c>
      <c r="C7" s="5">
        <v>2.11355189432527</v>
      </c>
      <c r="D7" s="5">
        <v>46.152333939346804</v>
      </c>
      <c r="E7" s="6">
        <v>1.09406605911807E-11</v>
      </c>
      <c r="F7" s="6">
        <v>3.9830842464767403E-11</v>
      </c>
      <c r="G7" s="5">
        <f t="shared" si="0"/>
        <v>10.39978050770239</v>
      </c>
    </row>
    <row r="8" spans="1:7">
      <c r="A8" s="5" t="s">
        <v>91</v>
      </c>
      <c r="B8" s="5">
        <v>3.5791442205403898</v>
      </c>
      <c r="C8" s="5">
        <v>7.5040904691694896</v>
      </c>
      <c r="D8" s="5">
        <v>134.75846459186499</v>
      </c>
      <c r="E8" s="6">
        <v>3.7287923516710202E-31</v>
      </c>
      <c r="F8" s="6">
        <v>5.1106389290549898E-30</v>
      </c>
      <c r="G8" s="5">
        <f t="shared" si="0"/>
        <v>29.291524801231866</v>
      </c>
    </row>
    <row r="9" spans="1:7">
      <c r="A9" s="5" t="s">
        <v>95</v>
      </c>
      <c r="B9" s="5">
        <v>3.4231821124877801</v>
      </c>
      <c r="C9" s="5">
        <v>8.94376672387836</v>
      </c>
      <c r="D9" s="5">
        <v>118.040069859829</v>
      </c>
      <c r="E9" s="6">
        <v>1.6992038286503701E-27</v>
      </c>
      <c r="F9" s="6">
        <v>1.8853071051216001E-26</v>
      </c>
      <c r="G9" s="5">
        <f t="shared" si="0"/>
        <v>25.724617895751997</v>
      </c>
    </row>
    <row r="10" spans="1:7">
      <c r="A10" s="5" t="s">
        <v>104</v>
      </c>
      <c r="B10" s="5">
        <v>3.40124082494077</v>
      </c>
      <c r="C10" s="5">
        <v>4.9195296222666904</v>
      </c>
      <c r="D10" s="5">
        <v>94.782972486705106</v>
      </c>
      <c r="E10" s="6">
        <v>2.1244521020920099E-22</v>
      </c>
      <c r="F10" s="6">
        <v>1.5967656122175399E-21</v>
      </c>
      <c r="G10" s="5">
        <f t="shared" si="0"/>
        <v>20.796758828877959</v>
      </c>
    </row>
    <row r="11" spans="1:7">
      <c r="A11" s="5" t="s">
        <v>90</v>
      </c>
      <c r="B11" s="5">
        <v>3.2114358201739699</v>
      </c>
      <c r="C11" s="5">
        <v>11.058705137933501</v>
      </c>
      <c r="D11" s="5">
        <v>144.13136442551499</v>
      </c>
      <c r="E11" s="6">
        <v>3.3256004249035399E-33</v>
      </c>
      <c r="F11" s="6">
        <v>5.1657659933501599E-32</v>
      </c>
      <c r="G11" s="5">
        <f t="shared" si="0"/>
        <v>31.286865271042796</v>
      </c>
    </row>
    <row r="12" spans="1:7">
      <c r="A12" s="5" t="s">
        <v>6</v>
      </c>
      <c r="B12" s="5">
        <v>3.2005824708129902</v>
      </c>
      <c r="C12" s="5">
        <v>5.20588905370081</v>
      </c>
      <c r="D12" s="5">
        <v>78.361912141999497</v>
      </c>
      <c r="E12" s="6">
        <v>8.5790453137914104E-19</v>
      </c>
      <c r="F12" s="6">
        <v>5.4024798867929697E-18</v>
      </c>
      <c r="G12" s="5">
        <f t="shared" si="0"/>
        <v>17.267406841301934</v>
      </c>
    </row>
    <row r="13" spans="1:7">
      <c r="A13" s="5" t="s">
        <v>103</v>
      </c>
      <c r="B13" s="5">
        <v>3.0196584122367698</v>
      </c>
      <c r="C13" s="5">
        <v>11.034323044542299</v>
      </c>
      <c r="D13" s="5">
        <v>97.2741045887647</v>
      </c>
      <c r="E13" s="6">
        <v>6.0364649436216805E-23</v>
      </c>
      <c r="F13" s="6">
        <v>4.6883211062128302E-22</v>
      </c>
      <c r="G13" s="5">
        <f t="shared" si="0"/>
        <v>21.328982650855036</v>
      </c>
    </row>
    <row r="14" spans="1:7">
      <c r="A14" s="5" t="s">
        <v>161</v>
      </c>
      <c r="B14" s="5">
        <v>2.9566292807115699</v>
      </c>
      <c r="C14" s="5">
        <v>1.76704772828624</v>
      </c>
      <c r="D14" s="5">
        <v>14.0102518209907</v>
      </c>
      <c r="E14" s="5">
        <v>1.8181661630374001E-4</v>
      </c>
      <c r="F14" s="5">
        <v>4.0733914998818599E-4</v>
      </c>
      <c r="G14" s="5">
        <f t="shared" si="0"/>
        <v>3.3900438472016639</v>
      </c>
    </row>
    <row r="15" spans="1:7">
      <c r="A15" s="5" t="s">
        <v>112</v>
      </c>
      <c r="B15" s="5">
        <v>2.9470788488577999</v>
      </c>
      <c r="C15" s="5">
        <v>15.942223760325399</v>
      </c>
      <c r="D15" s="5">
        <v>71.054380031674995</v>
      </c>
      <c r="E15" s="6">
        <v>3.4751324768829802E-17</v>
      </c>
      <c r="F15" s="6">
        <v>1.92787111217556E-16</v>
      </c>
      <c r="G15" s="5">
        <f t="shared" si="0"/>
        <v>15.714922004220538</v>
      </c>
    </row>
    <row r="16" spans="1:7">
      <c r="A16" s="5" t="s">
        <v>105</v>
      </c>
      <c r="B16" s="5">
        <v>2.87110172066471</v>
      </c>
      <c r="C16" s="5">
        <v>8.4416069276097598</v>
      </c>
      <c r="D16" s="5">
        <v>88.492969686852405</v>
      </c>
      <c r="E16" s="6">
        <v>5.1015867602889898E-21</v>
      </c>
      <c r="F16" s="6">
        <v>3.7145928598354201E-20</v>
      </c>
      <c r="G16" s="5">
        <f t="shared" si="0"/>
        <v>19.430088780400485</v>
      </c>
    </row>
    <row r="17" spans="1:7">
      <c r="A17" s="5" t="s">
        <v>102</v>
      </c>
      <c r="B17" s="5">
        <v>2.7996695784283401</v>
      </c>
      <c r="C17" s="5">
        <v>11.6436848826018</v>
      </c>
      <c r="D17" s="5">
        <v>97.725894921934298</v>
      </c>
      <c r="E17" s="6">
        <v>4.80497471187101E-23</v>
      </c>
      <c r="F17" s="6">
        <v>3.8605486478136001E-22</v>
      </c>
      <c r="G17" s="5">
        <f t="shared" si="0"/>
        <v>21.413350970513282</v>
      </c>
    </row>
    <row r="18" spans="1:7">
      <c r="A18" s="5" t="s">
        <v>120</v>
      </c>
      <c r="B18" s="5">
        <v>2.5276544439924602</v>
      </c>
      <c r="C18" s="5">
        <v>8.1116826731916891</v>
      </c>
      <c r="D18" s="5">
        <v>58.356671240637802</v>
      </c>
      <c r="E18" s="6">
        <v>2.1865394334965599E-14</v>
      </c>
      <c r="F18" s="6">
        <v>9.6125224151829905E-14</v>
      </c>
      <c r="G18" s="5">
        <f t="shared" si="0"/>
        <v>13.017162634469686</v>
      </c>
    </row>
    <row r="19" spans="1:7">
      <c r="A19" s="5" t="s">
        <v>110</v>
      </c>
      <c r="B19" s="5">
        <v>2.4947573458181398</v>
      </c>
      <c r="C19" s="5">
        <v>14.3457241730178</v>
      </c>
      <c r="D19" s="5">
        <v>76.620754395725598</v>
      </c>
      <c r="E19" s="6">
        <v>2.07151153176659E-18</v>
      </c>
      <c r="F19" s="6">
        <v>1.27016364974109E-17</v>
      </c>
      <c r="G19" s="5">
        <f t="shared" si="0"/>
        <v>16.896140320303253</v>
      </c>
    </row>
    <row r="20" spans="1:7">
      <c r="A20" s="12" t="s">
        <v>54</v>
      </c>
      <c r="B20" s="5">
        <v>2.2257487997773699</v>
      </c>
      <c r="C20" s="5">
        <v>7.6282620104811203</v>
      </c>
      <c r="D20" s="5">
        <v>68.178223649055496</v>
      </c>
      <c r="E20" s="6">
        <v>1.4936619494767601E-16</v>
      </c>
      <c r="F20" s="6">
        <v>7.9096189597292197E-16</v>
      </c>
      <c r="G20" s="5">
        <f t="shared" si="0"/>
        <v>15.101844437826337</v>
      </c>
    </row>
    <row r="21" spans="1:7">
      <c r="A21" s="5" t="s">
        <v>117</v>
      </c>
      <c r="B21" s="5">
        <v>2.1126372962967102</v>
      </c>
      <c r="C21" s="5">
        <v>11.925576531276</v>
      </c>
      <c r="D21" s="5">
        <v>60.099236910830498</v>
      </c>
      <c r="E21" s="6">
        <v>9.0193303351291307E-15</v>
      </c>
      <c r="F21" s="6">
        <v>4.2887836083369098E-14</v>
      </c>
      <c r="G21" s="5">
        <f t="shared" si="0"/>
        <v>13.367665865646217</v>
      </c>
    </row>
    <row r="22" spans="1:7">
      <c r="A22" s="12" t="s">
        <v>74</v>
      </c>
      <c r="B22" s="5">
        <v>2.09624224149885</v>
      </c>
      <c r="C22" s="5">
        <v>3.0096338696332698</v>
      </c>
      <c r="D22" s="5">
        <v>10.3243514564265</v>
      </c>
      <c r="E22" s="5">
        <v>1.31286385166544E-3</v>
      </c>
      <c r="F22" s="5">
        <v>2.5491439786504001E-3</v>
      </c>
      <c r="G22" s="5">
        <f t="shared" si="0"/>
        <v>2.5936056343747937</v>
      </c>
    </row>
    <row r="23" spans="1:7">
      <c r="A23" s="5" t="s">
        <v>139</v>
      </c>
      <c r="B23" s="5">
        <v>2.0669170051666002</v>
      </c>
      <c r="C23" s="5">
        <v>7.3023605301508203</v>
      </c>
      <c r="D23" s="5">
        <v>32.323093024277703</v>
      </c>
      <c r="E23" s="6">
        <v>1.3055252081230399E-8</v>
      </c>
      <c r="F23" s="6">
        <v>4.0558316465689198E-8</v>
      </c>
      <c r="G23" s="5">
        <f t="shared" si="0"/>
        <v>7.3919200804211629</v>
      </c>
    </row>
    <row r="24" spans="1:7">
      <c r="A24" s="5" t="s">
        <v>157</v>
      </c>
      <c r="B24" s="5">
        <v>2.04310949070502</v>
      </c>
      <c r="C24" s="5">
        <v>4.0434727070890997</v>
      </c>
      <c r="D24" s="5">
        <v>16.462888271929</v>
      </c>
      <c r="E24" s="6">
        <v>4.9611754101283401E-5</v>
      </c>
      <c r="F24" s="5">
        <v>1.1795447658774501E-4</v>
      </c>
      <c r="G24" s="5">
        <f t="shared" si="0"/>
        <v>3.9282855721970988</v>
      </c>
    </row>
    <row r="25" spans="1:7">
      <c r="A25" s="5" t="s">
        <v>138</v>
      </c>
      <c r="B25" s="5">
        <v>1.9436652680192099</v>
      </c>
      <c r="C25" s="5">
        <v>14.162454935486201</v>
      </c>
      <c r="D25" s="5">
        <v>34.215551264436797</v>
      </c>
      <c r="E25" s="6">
        <v>4.9333140257803496E-9</v>
      </c>
      <c r="F25" s="6">
        <v>1.55332725406327E-8</v>
      </c>
      <c r="G25" s="5">
        <f t="shared" si="0"/>
        <v>7.8087370377283376</v>
      </c>
    </row>
    <row r="26" spans="1:7">
      <c r="A26" s="5" t="s">
        <v>150</v>
      </c>
      <c r="B26" s="5">
        <v>1.90078324303335</v>
      </c>
      <c r="C26" s="5">
        <v>4.7551833550190601</v>
      </c>
      <c r="D26" s="5">
        <v>21.1066339294869</v>
      </c>
      <c r="E26" s="6">
        <v>4.3442159245866902E-6</v>
      </c>
      <c r="F26" s="6">
        <v>1.15022989821443E-5</v>
      </c>
      <c r="G26" s="5">
        <f t="shared" si="0"/>
        <v>4.9392153478661083</v>
      </c>
    </row>
    <row r="27" spans="1:7">
      <c r="A27" s="5" t="s">
        <v>145</v>
      </c>
      <c r="B27" s="5">
        <v>1.8505805126097901</v>
      </c>
      <c r="C27" s="5">
        <v>8.8115166375447593</v>
      </c>
      <c r="D27" s="5">
        <v>26.5610286557392</v>
      </c>
      <c r="E27" s="6">
        <v>2.553428804202E-7</v>
      </c>
      <c r="F27" s="6">
        <v>7.2554745290130103E-7</v>
      </c>
      <c r="G27" s="5">
        <f t="shared" si="0"/>
        <v>6.1393341781824935</v>
      </c>
    </row>
    <row r="28" spans="1:7">
      <c r="A28" s="5" t="s">
        <v>135</v>
      </c>
      <c r="B28" s="5">
        <v>1.8383055468141301</v>
      </c>
      <c r="C28" s="5">
        <v>14.5903512509562</v>
      </c>
      <c r="D28" s="5">
        <v>40.7070081971261</v>
      </c>
      <c r="E28" s="6">
        <v>1.76851777434534E-10</v>
      </c>
      <c r="F28" s="6">
        <v>5.8866377346066297E-10</v>
      </c>
      <c r="G28" s="5">
        <f t="shared" si="0"/>
        <v>9.2301326899738498</v>
      </c>
    </row>
    <row r="29" spans="1:7">
      <c r="A29" s="12" t="s">
        <v>53</v>
      </c>
      <c r="B29" s="5">
        <v>1.7491055713132699</v>
      </c>
      <c r="C29" s="5">
        <v>13.2627094527995</v>
      </c>
      <c r="D29" s="5">
        <v>39.828798305761303</v>
      </c>
      <c r="E29" s="6">
        <v>2.7722722143769099E-10</v>
      </c>
      <c r="F29" s="6">
        <v>9.0977383936594197E-10</v>
      </c>
      <c r="G29" s="5">
        <f t="shared" si="0"/>
        <v>9.0410665555060223</v>
      </c>
    </row>
    <row r="30" spans="1:7">
      <c r="A30" s="12" t="s">
        <v>73</v>
      </c>
      <c r="B30" s="5">
        <v>1.6830672063555301</v>
      </c>
      <c r="C30" s="5">
        <v>4.25545541238737</v>
      </c>
      <c r="D30" s="5">
        <v>12.464950783224801</v>
      </c>
      <c r="E30" s="5">
        <v>4.1465944563814401E-4</v>
      </c>
      <c r="F30" s="5">
        <v>8.7832409848806795E-4</v>
      </c>
      <c r="G30" s="5">
        <f t="shared" si="0"/>
        <v>3.0563452013913142</v>
      </c>
    </row>
    <row r="31" spans="1:7">
      <c r="A31" s="5" t="s">
        <v>143</v>
      </c>
      <c r="B31" s="5">
        <v>1.6711067038368901</v>
      </c>
      <c r="C31" s="5">
        <v>15.483026673698999</v>
      </c>
      <c r="D31" s="5">
        <v>30.5552272524756</v>
      </c>
      <c r="E31" s="6">
        <v>3.2449639593573197E-8</v>
      </c>
      <c r="F31" s="6">
        <v>9.5705899054462803E-8</v>
      </c>
      <c r="G31" s="5">
        <f t="shared" si="0"/>
        <v>7.0190612926531992</v>
      </c>
    </row>
    <row r="32" spans="1:7">
      <c r="A32" s="5" t="s">
        <v>7</v>
      </c>
      <c r="B32" s="5">
        <v>1.5574795109544</v>
      </c>
      <c r="C32" s="5">
        <v>2.9608875800174999</v>
      </c>
      <c r="D32" s="5">
        <v>8.4964980988718803</v>
      </c>
      <c r="E32" s="5">
        <v>3.5583067271355599E-3</v>
      </c>
      <c r="F32" s="5">
        <v>6.2337253189667999E-3</v>
      </c>
      <c r="G32" s="5">
        <f t="shared" si="0"/>
        <v>2.2052523382614884</v>
      </c>
    </row>
    <row r="33" spans="1:7">
      <c r="A33" s="5" t="s">
        <v>149</v>
      </c>
      <c r="B33" s="5">
        <v>1.49640024184993</v>
      </c>
      <c r="C33" s="5">
        <v>10.814493884618299</v>
      </c>
      <c r="D33" s="5">
        <v>21.222510424566401</v>
      </c>
      <c r="E33" s="6">
        <v>4.0893339609624102E-6</v>
      </c>
      <c r="F33" s="6">
        <v>1.09518944011982E-5</v>
      </c>
      <c r="G33" s="5">
        <f t="shared" si="0"/>
        <v>4.9605107523464929</v>
      </c>
    </row>
    <row r="34" spans="1:7">
      <c r="A34" s="5" t="s">
        <v>155</v>
      </c>
      <c r="B34" s="5">
        <v>1.4776433181436199</v>
      </c>
      <c r="C34" s="5">
        <v>9.4655608747819393</v>
      </c>
      <c r="D34" s="5">
        <v>17.346328932479199</v>
      </c>
      <c r="E34" s="6">
        <v>3.11499402106665E-5</v>
      </c>
      <c r="F34" s="6">
        <v>7.7212085841333003E-5</v>
      </c>
      <c r="G34" s="5">
        <f t="shared" ref="G34:G65" si="1">-LOG10(F34)</f>
        <v>4.1123147151644472</v>
      </c>
    </row>
    <row r="35" spans="1:7">
      <c r="A35" s="5" t="s">
        <v>188</v>
      </c>
      <c r="B35" s="5">
        <v>1.43638533945263</v>
      </c>
      <c r="C35" s="5">
        <v>2.9888030630861699</v>
      </c>
      <c r="D35" s="5">
        <v>6.7393579066777898</v>
      </c>
      <c r="E35" s="5">
        <v>9.4308563052229004E-3</v>
      </c>
      <c r="F35" s="5">
        <v>1.5474574078288301E-2</v>
      </c>
      <c r="G35" s="5">
        <f t="shared" si="1"/>
        <v>1.8103812956516065</v>
      </c>
    </row>
    <row r="36" spans="1:7">
      <c r="A36" s="5" t="s">
        <v>160</v>
      </c>
      <c r="B36" s="5">
        <v>1.21171522601572</v>
      </c>
      <c r="C36" s="5">
        <v>16.889374801653801</v>
      </c>
      <c r="D36" s="5">
        <v>15.314498295785601</v>
      </c>
      <c r="E36" s="6">
        <v>9.1015293989534806E-5</v>
      </c>
      <c r="F36" s="5">
        <v>2.0996597524318401E-4</v>
      </c>
      <c r="G36" s="5">
        <f t="shared" si="1"/>
        <v>3.6778510765105943</v>
      </c>
    </row>
    <row r="37" spans="1:7">
      <c r="A37" s="12" t="s">
        <v>63</v>
      </c>
      <c r="B37" s="5">
        <v>1.1020818060781501</v>
      </c>
      <c r="C37" s="5">
        <v>3.9234613587986198</v>
      </c>
      <c r="D37" s="5">
        <v>6.4657258720148096</v>
      </c>
      <c r="E37" s="5">
        <v>1.09974711595765E-2</v>
      </c>
      <c r="F37" s="5">
        <v>1.7550758768365302E-2</v>
      </c>
      <c r="G37" s="5">
        <f t="shared" si="1"/>
        <v>1.7557041030277434</v>
      </c>
    </row>
    <row r="38" spans="1:7">
      <c r="A38" s="5" t="s">
        <v>9</v>
      </c>
      <c r="B38" s="5">
        <v>1.0376555342507201</v>
      </c>
      <c r="C38" s="5">
        <v>10.043913675834199</v>
      </c>
      <c r="D38" s="5">
        <v>14.638804302657601</v>
      </c>
      <c r="E38" s="5">
        <v>1.3020578636421099E-4</v>
      </c>
      <c r="F38" s="5">
        <v>2.97430864930012E-4</v>
      </c>
      <c r="G38" s="5">
        <f t="shared" si="1"/>
        <v>3.5266139659644962</v>
      </c>
    </row>
    <row r="39" spans="1:7" ht="16" thickBot="1">
      <c r="A39" s="4" t="s">
        <v>176</v>
      </c>
      <c r="B39" s="4">
        <v>1.0029514138690201</v>
      </c>
      <c r="C39" s="4">
        <v>8.8839951549716005</v>
      </c>
      <c r="D39" s="4">
        <v>9.6956053221706799</v>
      </c>
      <c r="E39" s="4">
        <v>1.8470922592583601E-3</v>
      </c>
      <c r="F39" s="4">
        <v>3.3887598142299099E-3</v>
      </c>
      <c r="G39" s="4">
        <f t="shared" si="1"/>
        <v>2.4699592116439266</v>
      </c>
    </row>
    <row r="40" spans="1:7">
      <c r="A40" s="5" t="s">
        <v>174</v>
      </c>
      <c r="B40" s="5">
        <v>0.976361575623647</v>
      </c>
      <c r="C40" s="5">
        <v>14.9296447418324</v>
      </c>
      <c r="D40" s="5">
        <v>9.9071726378651892</v>
      </c>
      <c r="E40" s="5">
        <v>1.6463585241001501E-3</v>
      </c>
      <c r="F40" s="5">
        <v>3.1025579733705601E-3</v>
      </c>
      <c r="G40" s="5">
        <f t="shared" si="1"/>
        <v>2.5082800946705861</v>
      </c>
    </row>
    <row r="41" spans="1:7">
      <c r="A41" s="12" t="s">
        <v>44</v>
      </c>
      <c r="B41" s="5">
        <v>0.96215340389043702</v>
      </c>
      <c r="C41" s="5">
        <v>8.3132704582887005</v>
      </c>
      <c r="D41" s="5">
        <v>6.6654741508558901</v>
      </c>
      <c r="E41" s="5">
        <v>9.8298498817440197E-3</v>
      </c>
      <c r="F41" s="5">
        <v>1.6016468688436099E-2</v>
      </c>
      <c r="G41" s="5">
        <f t="shared" si="1"/>
        <v>1.7954332309597063</v>
      </c>
    </row>
    <row r="42" spans="1:7">
      <c r="A42" s="5" t="s">
        <v>175</v>
      </c>
      <c r="B42" s="5">
        <v>0.85692354067899701</v>
      </c>
      <c r="C42" s="5">
        <v>6.7981665873234904</v>
      </c>
      <c r="D42" s="5">
        <v>9.8088966470982495</v>
      </c>
      <c r="E42" s="5">
        <v>1.7366966771999899E-3</v>
      </c>
      <c r="F42" s="5">
        <v>3.2372026063007802E-3</v>
      </c>
      <c r="G42" s="5">
        <f t="shared" si="1"/>
        <v>2.4898301186249721</v>
      </c>
    </row>
    <row r="43" spans="1:7">
      <c r="A43" s="5" t="s">
        <v>10</v>
      </c>
      <c r="B43" s="5">
        <v>0.78791592439078995</v>
      </c>
      <c r="C43" s="5">
        <v>9.3024423794108309</v>
      </c>
      <c r="D43" s="5">
        <v>5.3010951041158396</v>
      </c>
      <c r="E43" s="5">
        <v>2.1312021237997299E-2</v>
      </c>
      <c r="F43" s="5">
        <v>3.16286684614865E-2</v>
      </c>
      <c r="G43" s="5">
        <f t="shared" si="1"/>
        <v>1.4999190911067626</v>
      </c>
    </row>
    <row r="44" spans="1:7">
      <c r="A44" s="5" t="s">
        <v>11</v>
      </c>
      <c r="B44" s="5">
        <v>0.73729093358892595</v>
      </c>
      <c r="C44" s="5">
        <v>14.3424458674171</v>
      </c>
      <c r="D44" s="5">
        <v>6.4044626521145496</v>
      </c>
      <c r="E44" s="5">
        <v>1.13833873064055E-2</v>
      </c>
      <c r="F44" s="5">
        <v>1.8043056070697099E-2</v>
      </c>
      <c r="G44" s="5">
        <f t="shared" si="1"/>
        <v>1.743689901260125</v>
      </c>
    </row>
    <row r="45" spans="1:7">
      <c r="A45" s="5" t="s">
        <v>191</v>
      </c>
      <c r="B45" s="5">
        <v>0.70986879775425404</v>
      </c>
      <c r="C45" s="5">
        <v>12.121849194547</v>
      </c>
      <c r="D45" s="5">
        <v>6.1687174696753901</v>
      </c>
      <c r="E45" s="5">
        <v>1.3002884084700199E-2</v>
      </c>
      <c r="F45" s="5">
        <v>2.0470756700913199E-2</v>
      </c>
      <c r="G45" s="5">
        <f t="shared" si="1"/>
        <v>1.6888661033581558</v>
      </c>
    </row>
    <row r="46" spans="1:7">
      <c r="A46" s="5" t="s">
        <v>189</v>
      </c>
      <c r="B46" s="5">
        <v>0.66791038965261496</v>
      </c>
      <c r="C46" s="5">
        <v>14.920148484464001</v>
      </c>
      <c r="D46" s="5">
        <v>6.5857850019440303</v>
      </c>
      <c r="E46" s="5">
        <v>1.0279627519761801E-2</v>
      </c>
      <c r="F46" s="5">
        <v>1.6518298014513801E-2</v>
      </c>
      <c r="G46" s="5">
        <f t="shared" si="1"/>
        <v>1.7820347028379102</v>
      </c>
    </row>
    <row r="47" spans="1:7">
      <c r="A47" s="5" t="s">
        <v>13</v>
      </c>
      <c r="B47" s="5">
        <v>0.64403965322804002</v>
      </c>
      <c r="C47" s="5">
        <v>10.0053064435475</v>
      </c>
      <c r="D47" s="5">
        <v>5.4223625465188201</v>
      </c>
      <c r="E47" s="5">
        <v>1.9880441563782401E-2</v>
      </c>
      <c r="F47" s="5">
        <v>2.9693223617700701E-2</v>
      </c>
      <c r="G47" s="5">
        <f t="shared" si="1"/>
        <v>1.5273426510606882</v>
      </c>
    </row>
    <row r="48" spans="1:7">
      <c r="A48" s="12" t="s">
        <v>61</v>
      </c>
      <c r="B48" s="5">
        <v>-0.66645322861941103</v>
      </c>
      <c r="C48" s="5">
        <v>6.9535323230901902</v>
      </c>
      <c r="D48" s="5">
        <v>4.7914240476522298</v>
      </c>
      <c r="E48" s="5">
        <v>2.8601770405920299E-2</v>
      </c>
      <c r="F48" s="5">
        <v>4.1651328153621402E-2</v>
      </c>
      <c r="G48" s="5">
        <f t="shared" si="1"/>
        <v>1.3803711455034768</v>
      </c>
    </row>
    <row r="49" spans="1:7">
      <c r="A49" s="5" t="s">
        <v>194</v>
      </c>
      <c r="B49" s="5">
        <v>-0.69831646025355898</v>
      </c>
      <c r="C49" s="5">
        <v>8.52912460810807</v>
      </c>
      <c r="D49" s="5">
        <v>4.9921038732899898</v>
      </c>
      <c r="E49" s="5">
        <v>2.5463231701891E-2</v>
      </c>
      <c r="F49" s="5">
        <v>3.7314043940506997E-2</v>
      </c>
      <c r="G49" s="5">
        <f t="shared" si="1"/>
        <v>1.4281276813832993</v>
      </c>
    </row>
    <row r="50" spans="1:7">
      <c r="A50" s="5" t="s">
        <v>192</v>
      </c>
      <c r="B50" s="5">
        <v>-0.71890541874641101</v>
      </c>
      <c r="C50" s="5">
        <v>10.8265290050148</v>
      </c>
      <c r="D50" s="5">
        <v>6.0170813901469504</v>
      </c>
      <c r="E50" s="5">
        <v>1.41680583199235E-2</v>
      </c>
      <c r="F50" s="5">
        <v>2.215542005733E-2</v>
      </c>
      <c r="G50" s="5">
        <f t="shared" si="1"/>
        <v>1.6545200115158669</v>
      </c>
    </row>
    <row r="51" spans="1:7">
      <c r="A51" s="5" t="s">
        <v>18</v>
      </c>
      <c r="B51" s="5">
        <v>-0.787961976017586</v>
      </c>
      <c r="C51" s="5">
        <v>8.9812729397912303</v>
      </c>
      <c r="D51" s="5">
        <v>8.4193639153928697</v>
      </c>
      <c r="E51" s="5">
        <v>3.7124565072733299E-3</v>
      </c>
      <c r="F51" s="5">
        <v>6.4552415387663003E-3</v>
      </c>
      <c r="G51" s="5">
        <f t="shared" si="1"/>
        <v>2.1900875028954974</v>
      </c>
    </row>
    <row r="52" spans="1:7">
      <c r="A52" s="12" t="s">
        <v>50</v>
      </c>
      <c r="B52" s="5">
        <v>-0.80796387319454199</v>
      </c>
      <c r="C52" s="5">
        <v>7.9569581916255103</v>
      </c>
      <c r="D52" s="5">
        <v>5.7161945353316304</v>
      </c>
      <c r="E52" s="5">
        <v>1.6809123873343299E-2</v>
      </c>
      <c r="F52" s="5">
        <v>2.57666175163749E-2</v>
      </c>
      <c r="G52" s="5">
        <f t="shared" si="1"/>
        <v>1.5889425892251741</v>
      </c>
    </row>
    <row r="53" spans="1:7">
      <c r="A53" s="5" t="s">
        <v>186</v>
      </c>
      <c r="B53" s="5">
        <v>-0.86233548762937395</v>
      </c>
      <c r="C53" s="5">
        <v>14.5350750642311</v>
      </c>
      <c r="D53" s="5">
        <v>7.3220711761892998</v>
      </c>
      <c r="E53" s="5">
        <v>6.8112870921590097E-3</v>
      </c>
      <c r="F53" s="5">
        <v>1.1335927803378901E-2</v>
      </c>
      <c r="G53" s="5">
        <f t="shared" si="1"/>
        <v>1.9455429287004338</v>
      </c>
    </row>
    <row r="54" spans="1:7">
      <c r="A54" s="5" t="s">
        <v>182</v>
      </c>
      <c r="B54" s="5">
        <v>-0.87247839150993001</v>
      </c>
      <c r="C54" s="5">
        <v>10.6704629937937</v>
      </c>
      <c r="D54" s="5">
        <v>8.3502020964150105</v>
      </c>
      <c r="E54" s="5">
        <v>3.8564443374625298E-3</v>
      </c>
      <c r="F54" s="5">
        <v>6.6559372639168101E-3</v>
      </c>
      <c r="G54" s="5">
        <f t="shared" si="1"/>
        <v>2.1767907801763395</v>
      </c>
    </row>
    <row r="55" spans="1:7">
      <c r="A55" s="5" t="s">
        <v>19</v>
      </c>
      <c r="B55" s="5">
        <v>-0.88254504845880699</v>
      </c>
      <c r="C55" s="5">
        <v>13.0931416551787</v>
      </c>
      <c r="D55" s="5">
        <v>5.6486771317948401</v>
      </c>
      <c r="E55" s="5">
        <v>1.7468545311116499E-2</v>
      </c>
      <c r="F55" s="5">
        <v>2.6602425212353901E-2</v>
      </c>
      <c r="G55" s="5">
        <f t="shared" si="1"/>
        <v>1.5750787690707684</v>
      </c>
    </row>
    <row r="56" spans="1:7">
      <c r="A56" s="5" t="s">
        <v>190</v>
      </c>
      <c r="B56" s="5">
        <v>-0.91207725094404102</v>
      </c>
      <c r="C56" s="5">
        <v>6.8738022309679598</v>
      </c>
      <c r="D56" s="5">
        <v>6.5912645156132497</v>
      </c>
      <c r="E56" s="5">
        <v>1.0248035441071999E-2</v>
      </c>
      <c r="F56" s="5">
        <v>1.6518298014513801E-2</v>
      </c>
      <c r="G56" s="5">
        <f t="shared" si="1"/>
        <v>1.7820347028379102</v>
      </c>
    </row>
    <row r="57" spans="1:7">
      <c r="A57" s="5" t="s">
        <v>181</v>
      </c>
      <c r="B57" s="5">
        <v>-0.96220990150905295</v>
      </c>
      <c r="C57" s="5">
        <v>14.198801007449299</v>
      </c>
      <c r="D57" s="5">
        <v>8.9147869800777606</v>
      </c>
      <c r="E57" s="5">
        <v>2.8287080569762701E-3</v>
      </c>
      <c r="F57" s="5">
        <v>4.9930983126929597E-3</v>
      </c>
      <c r="G57" s="5">
        <f t="shared" si="1"/>
        <v>2.301629882725241</v>
      </c>
    </row>
    <row r="58" spans="1:7" ht="16" thickBot="1">
      <c r="A58" s="4" t="s">
        <v>20</v>
      </c>
      <c r="B58" s="4">
        <v>-0.992471722191552</v>
      </c>
      <c r="C58" s="4">
        <v>13.2579123140193</v>
      </c>
      <c r="D58" s="4">
        <v>9.9018280522596207</v>
      </c>
      <c r="E58" s="4">
        <v>1.6511467326092201E-3</v>
      </c>
      <c r="F58" s="4">
        <v>3.1025579733705601E-3</v>
      </c>
      <c r="G58" s="4">
        <f t="shared" si="1"/>
        <v>2.5082800946705861</v>
      </c>
    </row>
    <row r="59" spans="1:7">
      <c r="A59" s="5" t="s">
        <v>21</v>
      </c>
      <c r="B59" s="5">
        <v>-1.057552161339</v>
      </c>
      <c r="C59" s="5">
        <v>5.9200707476000796</v>
      </c>
      <c r="D59" s="5">
        <v>9.7082024576341794</v>
      </c>
      <c r="E59" s="5">
        <v>1.83447361757282E-3</v>
      </c>
      <c r="F59" s="5">
        <v>3.3887598142299099E-3</v>
      </c>
      <c r="G59" s="5">
        <f t="shared" si="1"/>
        <v>2.4699592116439266</v>
      </c>
    </row>
    <row r="60" spans="1:7">
      <c r="A60" s="5" t="s">
        <v>163</v>
      </c>
      <c r="B60" s="5">
        <v>-1.1042748859685501</v>
      </c>
      <c r="C60" s="5">
        <v>15.835875414587401</v>
      </c>
      <c r="D60" s="5">
        <v>13.0409276752239</v>
      </c>
      <c r="E60" s="5">
        <v>3.0475710266980501E-4</v>
      </c>
      <c r="F60" s="5">
        <v>6.6989061247230695E-4</v>
      </c>
      <c r="G60" s="5">
        <f t="shared" si="1"/>
        <v>3.1739961081620893</v>
      </c>
    </row>
    <row r="61" spans="1:7">
      <c r="A61" s="5" t="s">
        <v>167</v>
      </c>
      <c r="B61" s="5">
        <v>-1.1521720889685001</v>
      </c>
      <c r="C61" s="5">
        <v>5.9432943777145102</v>
      </c>
      <c r="D61" s="5">
        <v>12.1097506508638</v>
      </c>
      <c r="E61" s="5">
        <v>5.0158842326303104E-4</v>
      </c>
      <c r="F61" s="5">
        <v>1.03424869575475E-3</v>
      </c>
      <c r="G61" s="5">
        <f t="shared" si="1"/>
        <v>2.9853750181016521</v>
      </c>
    </row>
    <row r="62" spans="1:7">
      <c r="A62" s="5" t="s">
        <v>22</v>
      </c>
      <c r="B62" s="5">
        <v>-1.2771790694951599</v>
      </c>
      <c r="C62" s="5">
        <v>11.3146581461986</v>
      </c>
      <c r="D62" s="5">
        <v>23.896420829824802</v>
      </c>
      <c r="E62" s="6">
        <v>1.0166059507981201E-6</v>
      </c>
      <c r="F62" s="6">
        <v>2.81987126828527E-6</v>
      </c>
      <c r="G62" s="5">
        <f t="shared" si="1"/>
        <v>5.5497707174783226</v>
      </c>
    </row>
    <row r="63" spans="1:7">
      <c r="A63" s="5" t="s">
        <v>177</v>
      </c>
      <c r="B63" s="5">
        <v>-1.33722806718155</v>
      </c>
      <c r="C63" s="5">
        <v>4.6439253122580499</v>
      </c>
      <c r="D63" s="5">
        <v>9.60965128348092</v>
      </c>
      <c r="E63" s="5">
        <v>1.9355739436706699E-3</v>
      </c>
      <c r="F63" s="5">
        <v>3.5233494443380202E-3</v>
      </c>
      <c r="G63" s="5">
        <f t="shared" si="1"/>
        <v>2.4530442815358589</v>
      </c>
    </row>
    <row r="64" spans="1:7">
      <c r="A64" s="5" t="s">
        <v>147</v>
      </c>
      <c r="B64" s="5">
        <v>-1.43568927212427</v>
      </c>
      <c r="C64" s="5">
        <v>8.3664551405995091</v>
      </c>
      <c r="D64" s="5">
        <v>23.088765229155999</v>
      </c>
      <c r="E64" s="6">
        <v>1.5469193913859401E-6</v>
      </c>
      <c r="F64" s="6">
        <v>4.2142306627931302E-6</v>
      </c>
      <c r="G64" s="5">
        <f t="shared" si="1"/>
        <v>5.3752816972906459</v>
      </c>
    </row>
    <row r="65" spans="1:7">
      <c r="A65" s="5" t="s">
        <v>170</v>
      </c>
      <c r="B65" s="5">
        <v>-1.4828477980401999</v>
      </c>
      <c r="C65" s="5">
        <v>4.8404038658827</v>
      </c>
      <c r="D65" s="5">
        <v>11.6034440775638</v>
      </c>
      <c r="E65" s="5">
        <v>6.58297968758873E-4</v>
      </c>
      <c r="F65" s="5">
        <v>1.3222709200070501E-3</v>
      </c>
      <c r="G65" s="5">
        <f t="shared" si="1"/>
        <v>2.8786795531637699</v>
      </c>
    </row>
    <row r="66" spans="1:7">
      <c r="A66" s="5" t="s">
        <v>144</v>
      </c>
      <c r="B66" s="5">
        <v>-1.6395901062688401</v>
      </c>
      <c r="C66" s="5">
        <v>12.0733455659451</v>
      </c>
      <c r="D66" s="5">
        <v>29.1734000284779</v>
      </c>
      <c r="E66" s="6">
        <v>6.6181588373269504E-8</v>
      </c>
      <c r="F66" s="6">
        <v>1.90374198653973E-7</v>
      </c>
      <c r="G66" s="5">
        <f t="shared" ref="G66:G97" si="2">-LOG10(F66)</f>
        <v>6.7203919117367423</v>
      </c>
    </row>
    <row r="67" spans="1:7">
      <c r="A67" s="5" t="s">
        <v>152</v>
      </c>
      <c r="B67" s="5">
        <v>-1.8454041363078699</v>
      </c>
      <c r="C67" s="5">
        <v>5.2967917787602197</v>
      </c>
      <c r="D67" s="5">
        <v>19.1065810160563</v>
      </c>
      <c r="E67" s="6">
        <v>1.2361789256109299E-5</v>
      </c>
      <c r="F67" s="6">
        <v>3.1651614249159002E-5</v>
      </c>
      <c r="G67" s="5">
        <f t="shared" si="2"/>
        <v>4.4996041358322607</v>
      </c>
    </row>
    <row r="68" spans="1:7">
      <c r="A68" s="5" t="s">
        <v>162</v>
      </c>
      <c r="B68" s="5">
        <v>-1.99975405722347</v>
      </c>
      <c r="C68" s="5">
        <v>4.3198813995004999</v>
      </c>
      <c r="D68" s="5">
        <v>13.7504327764767</v>
      </c>
      <c r="E68" s="5">
        <v>2.08772713915073E-4</v>
      </c>
      <c r="F68" s="5">
        <v>4.6327659373535199E-4</v>
      </c>
      <c r="G68" s="5">
        <f t="shared" si="2"/>
        <v>3.3341596412351446</v>
      </c>
    </row>
    <row r="69" spans="1:7">
      <c r="A69" s="5" t="s">
        <v>132</v>
      </c>
      <c r="B69" s="5">
        <v>-2.0805339703303498</v>
      </c>
      <c r="C69" s="5">
        <v>7.7066545866097904</v>
      </c>
      <c r="D69" s="5">
        <v>43.281279768134297</v>
      </c>
      <c r="E69" s="6">
        <v>4.7409773622734703E-11</v>
      </c>
      <c r="F69" s="6">
        <v>1.64872794837272E-10</v>
      </c>
      <c r="G69" s="5">
        <f t="shared" si="2"/>
        <v>9.7828510000667084</v>
      </c>
    </row>
    <row r="70" spans="1:7">
      <c r="A70" s="5" t="s">
        <v>127</v>
      </c>
      <c r="B70" s="5">
        <v>-2.1599806431231801</v>
      </c>
      <c r="C70" s="5">
        <v>8.0186115303816106</v>
      </c>
      <c r="D70" s="5">
        <v>48.248030576910203</v>
      </c>
      <c r="E70" s="6">
        <v>3.7557522829845803E-12</v>
      </c>
      <c r="F70" s="6">
        <v>1.43457423268099E-11</v>
      </c>
      <c r="G70" s="5">
        <f t="shared" si="2"/>
        <v>10.843276974075627</v>
      </c>
    </row>
    <row r="71" spans="1:7">
      <c r="A71" s="5" t="s">
        <v>156</v>
      </c>
      <c r="B71" s="5">
        <v>-2.29185537549751</v>
      </c>
      <c r="C71" s="5">
        <v>4.6504849560541901</v>
      </c>
      <c r="D71" s="5">
        <v>17.079764222870299</v>
      </c>
      <c r="E71" s="6">
        <v>3.5842180830035299E-5</v>
      </c>
      <c r="F71" s="6">
        <v>8.7907664562086497E-5</v>
      </c>
      <c r="G71" s="5">
        <f t="shared" si="2"/>
        <v>4.0559732576690664</v>
      </c>
    </row>
    <row r="72" spans="1:7">
      <c r="A72" s="5" t="s">
        <v>154</v>
      </c>
      <c r="B72" s="5">
        <v>-2.46517481399695</v>
      </c>
      <c r="C72" s="5">
        <v>4.3714406620100501</v>
      </c>
      <c r="D72" s="5">
        <v>18.078866302495399</v>
      </c>
      <c r="E72" s="6">
        <v>2.1194083304725701E-5</v>
      </c>
      <c r="F72" s="6">
        <v>5.3099154946248297E-5</v>
      </c>
      <c r="G72" s="5">
        <f t="shared" si="2"/>
        <v>4.2749123905023652</v>
      </c>
    </row>
    <row r="73" spans="1:7">
      <c r="A73" s="5" t="s">
        <v>151</v>
      </c>
      <c r="B73" s="5">
        <v>-2.4846531801683098</v>
      </c>
      <c r="C73" s="5">
        <v>5.1687512586544102</v>
      </c>
      <c r="D73" s="5">
        <v>20.246119286606099</v>
      </c>
      <c r="E73" s="6">
        <v>6.8091443631450102E-6</v>
      </c>
      <c r="F73" s="6">
        <v>1.7628118184586501E-5</v>
      </c>
      <c r="G73" s="5">
        <f t="shared" si="2"/>
        <v>4.7537940465021622</v>
      </c>
    </row>
    <row r="74" spans="1:7">
      <c r="A74" s="5" t="s">
        <v>113</v>
      </c>
      <c r="B74" s="5">
        <v>-2.5071866067846198</v>
      </c>
      <c r="C74" s="5">
        <v>17.604632119564599</v>
      </c>
      <c r="D74" s="5">
        <v>69.734882994931894</v>
      </c>
      <c r="E74" s="6">
        <v>6.7835760135875E-17</v>
      </c>
      <c r="F74" s="6">
        <v>3.67575165387415E-16</v>
      </c>
      <c r="G74" s="5">
        <f t="shared" si="2"/>
        <v>15.434653838688405</v>
      </c>
    </row>
    <row r="75" spans="1:7">
      <c r="A75" s="5" t="s">
        <v>124</v>
      </c>
      <c r="B75" s="5">
        <v>-2.5683066316555898</v>
      </c>
      <c r="C75" s="5">
        <v>8.2594705725989499</v>
      </c>
      <c r="D75" s="5">
        <v>54.673682851894597</v>
      </c>
      <c r="E75" s="6">
        <v>1.4229913173075901E-13</v>
      </c>
      <c r="F75" s="6">
        <v>5.7164996022873902E-13</v>
      </c>
      <c r="G75" s="5">
        <f t="shared" si="2"/>
        <v>12.242869822387213</v>
      </c>
    </row>
    <row r="76" spans="1:7">
      <c r="A76" s="5" t="s">
        <v>109</v>
      </c>
      <c r="B76" s="5">
        <v>-2.8453047994438601</v>
      </c>
      <c r="C76" s="5">
        <v>10.0784907652697</v>
      </c>
      <c r="D76" s="5">
        <v>79.073168650215706</v>
      </c>
      <c r="E76" s="6">
        <v>5.9851696568254796E-19</v>
      </c>
      <c r="F76" s="6">
        <v>3.8737348056675999E-18</v>
      </c>
      <c r="G76" s="5">
        <f t="shared" si="2"/>
        <v>17.411870114225433</v>
      </c>
    </row>
    <row r="77" spans="1:7">
      <c r="A77" s="12" t="s">
        <v>59</v>
      </c>
      <c r="B77" s="5">
        <v>-2.85611247551331</v>
      </c>
      <c r="C77" s="5">
        <v>9.01454465770186</v>
      </c>
      <c r="D77" s="5">
        <v>72.591794470122693</v>
      </c>
      <c r="E77" s="6">
        <v>1.59440622257717E-17</v>
      </c>
      <c r="F77" s="6">
        <v>9.0608938990360902E-17</v>
      </c>
      <c r="G77" s="5">
        <f t="shared" si="2"/>
        <v>16.042828955052933</v>
      </c>
    </row>
    <row r="78" spans="1:7">
      <c r="A78" s="12" t="s">
        <v>62</v>
      </c>
      <c r="B78" s="5">
        <v>-2.8714235991989199</v>
      </c>
      <c r="C78" s="5">
        <v>7.9217977576027199</v>
      </c>
      <c r="D78" s="5">
        <v>76.328988084138302</v>
      </c>
      <c r="E78" s="6">
        <v>2.4013291475623601E-18</v>
      </c>
      <c r="F78" s="6">
        <v>1.4346402343128999E-17</v>
      </c>
      <c r="G78" s="5">
        <f t="shared" si="2"/>
        <v>16.843256993593254</v>
      </c>
    </row>
    <row r="79" spans="1:7">
      <c r="A79" s="5" t="s">
        <v>106</v>
      </c>
      <c r="B79" s="5">
        <v>-2.8737936653808598</v>
      </c>
      <c r="C79" s="5">
        <v>13.4088175689767</v>
      </c>
      <c r="D79" s="5">
        <v>86.340444072698702</v>
      </c>
      <c r="E79" s="6">
        <v>1.5147872227171799E-20</v>
      </c>
      <c r="F79" s="6">
        <v>1.06953158452456E-19</v>
      </c>
      <c r="G79" s="5">
        <f t="shared" si="2"/>
        <v>18.970806385676664</v>
      </c>
    </row>
    <row r="80" spans="1:7">
      <c r="A80" s="5" t="s">
        <v>128</v>
      </c>
      <c r="B80" s="5">
        <v>-2.9006139173317602</v>
      </c>
      <c r="C80" s="5">
        <v>6.8361390241227404</v>
      </c>
      <c r="D80" s="5">
        <v>47.270547017474001</v>
      </c>
      <c r="E80" s="6">
        <v>6.1834393236942499E-12</v>
      </c>
      <c r="F80" s="6">
        <v>2.3237763910012201E-11</v>
      </c>
      <c r="G80" s="5">
        <f t="shared" si="2"/>
        <v>10.633805664933389</v>
      </c>
    </row>
    <row r="81" spans="1:7">
      <c r="A81" s="12" t="s">
        <v>49</v>
      </c>
      <c r="B81" s="5">
        <v>-3.0099840823644102</v>
      </c>
      <c r="C81" s="5">
        <v>2.87562796426948</v>
      </c>
      <c r="D81" s="5">
        <v>8.3075059761788506</v>
      </c>
      <c r="E81" s="5">
        <v>3.9481568861448003E-3</v>
      </c>
      <c r="F81" s="5">
        <v>6.7641217240569E-3</v>
      </c>
      <c r="G81" s="5">
        <f t="shared" si="2"/>
        <v>2.1697885856380799</v>
      </c>
    </row>
    <row r="82" spans="1:7">
      <c r="A82" s="5" t="s">
        <v>184</v>
      </c>
      <c r="B82" s="5">
        <v>-3.1279099208923902</v>
      </c>
      <c r="C82" s="5">
        <v>3.0797401260622901</v>
      </c>
      <c r="D82" s="5">
        <v>7.7996520039377497</v>
      </c>
      <c r="E82" s="5">
        <v>5.2256297487969098E-3</v>
      </c>
      <c r="F82" s="5">
        <v>8.8229835613745002E-3</v>
      </c>
      <c r="G82" s="5">
        <f t="shared" si="2"/>
        <v>2.0543845299323973</v>
      </c>
    </row>
    <row r="83" spans="1:7">
      <c r="A83" s="5" t="s">
        <v>115</v>
      </c>
      <c r="B83" s="5">
        <v>-3.3689965135731299</v>
      </c>
      <c r="C83" s="5">
        <v>6.4895312472976503</v>
      </c>
      <c r="D83" s="5">
        <v>62.043492037180002</v>
      </c>
      <c r="E83" s="6">
        <v>3.3595481956983299E-15</v>
      </c>
      <c r="F83" s="6">
        <v>1.6654781480802399E-14</v>
      </c>
      <c r="G83" s="5">
        <f t="shared" si="2"/>
        <v>13.778461061099751</v>
      </c>
    </row>
    <row r="84" spans="1:7">
      <c r="A84" s="5" t="s">
        <v>134</v>
      </c>
      <c r="B84" s="5">
        <v>-3.60016515838675</v>
      </c>
      <c r="C84" s="5">
        <v>5.6762625538271401</v>
      </c>
      <c r="D84" s="5">
        <v>41.547543527931502</v>
      </c>
      <c r="E84" s="6">
        <v>1.15038940231618E-10</v>
      </c>
      <c r="F84" s="6">
        <v>3.8846482715894099E-10</v>
      </c>
      <c r="G84" s="5">
        <f t="shared" si="2"/>
        <v>9.4106482974867589</v>
      </c>
    </row>
    <row r="85" spans="1:7">
      <c r="A85" s="5" t="s">
        <v>171</v>
      </c>
      <c r="B85" s="5">
        <v>-3.60833561783538</v>
      </c>
      <c r="C85" s="5">
        <v>2.6864996977307101</v>
      </c>
      <c r="D85" s="5">
        <v>10.578785466684399</v>
      </c>
      <c r="E85" s="5">
        <v>1.1439278797196501E-3</v>
      </c>
      <c r="F85" s="5">
        <v>2.2587728472430401E-3</v>
      </c>
      <c r="G85" s="5">
        <f t="shared" si="2"/>
        <v>2.6461274415670841</v>
      </c>
    </row>
    <row r="86" spans="1:7">
      <c r="A86" s="5" t="s">
        <v>98</v>
      </c>
      <c r="B86" s="5">
        <v>-3.6533805899363601</v>
      </c>
      <c r="C86" s="5">
        <v>9.0860182172172799</v>
      </c>
      <c r="D86" s="5">
        <v>110.331663677226</v>
      </c>
      <c r="E86" s="6">
        <v>8.2893943367997302E-26</v>
      </c>
      <c r="F86" s="6">
        <v>7.7257155218973503E-25</v>
      </c>
      <c r="G86" s="5">
        <f t="shared" si="2"/>
        <v>24.1120612875897</v>
      </c>
    </row>
    <row r="87" spans="1:7">
      <c r="A87" s="5" t="s">
        <v>96</v>
      </c>
      <c r="B87" s="5">
        <v>-3.97561167832444</v>
      </c>
      <c r="C87" s="5">
        <v>8.7721137378947702</v>
      </c>
      <c r="D87" s="5">
        <v>111.83592980418901</v>
      </c>
      <c r="E87" s="6">
        <v>3.8813756453249702E-26</v>
      </c>
      <c r="F87" s="6">
        <v>3.93200228417704E-25</v>
      </c>
      <c r="G87" s="5">
        <f t="shared" si="2"/>
        <v>24.405386238549671</v>
      </c>
    </row>
    <row r="88" spans="1:7">
      <c r="A88" s="5" t="s">
        <v>129</v>
      </c>
      <c r="B88" s="5">
        <v>-3.9764545649909699</v>
      </c>
      <c r="C88" s="5">
        <v>6.4083168582605596</v>
      </c>
      <c r="D88" s="5">
        <v>46.6356800260954</v>
      </c>
      <c r="E88" s="6">
        <v>8.5489419729084298E-12</v>
      </c>
      <c r="F88" s="6">
        <v>3.1617515550597902E-11</v>
      </c>
      <c r="G88" s="5">
        <f t="shared" si="2"/>
        <v>10.500072259168423</v>
      </c>
    </row>
    <row r="89" spans="1:7">
      <c r="A89" s="5" t="s">
        <v>92</v>
      </c>
      <c r="B89" s="5">
        <v>-3.9837177042221898</v>
      </c>
      <c r="C89" s="5">
        <v>13.564504567842</v>
      </c>
      <c r="D89" s="5">
        <v>122.74964466173201</v>
      </c>
      <c r="E89" s="6">
        <v>1.5820293712765001E-28</v>
      </c>
      <c r="F89" s="6">
        <v>2.0478491305967999E-27</v>
      </c>
      <c r="G89" s="5">
        <f t="shared" si="2"/>
        <v>26.688702041916326</v>
      </c>
    </row>
    <row r="90" spans="1:7">
      <c r="A90" s="5" t="s">
        <v>99</v>
      </c>
      <c r="B90" s="5">
        <v>-4.0590087238260999</v>
      </c>
      <c r="C90" s="5">
        <v>13.230612295031399</v>
      </c>
      <c r="D90" s="5">
        <v>106.06247647895</v>
      </c>
      <c r="E90" s="6">
        <v>7.1446777530809797E-25</v>
      </c>
      <c r="F90" s="6">
        <v>6.4027304479533403E-24</v>
      </c>
      <c r="G90" s="5">
        <f t="shared" si="2"/>
        <v>23.193634781391609</v>
      </c>
    </row>
    <row r="91" spans="1:7">
      <c r="A91" s="12" t="s">
        <v>48</v>
      </c>
      <c r="B91" s="5">
        <v>-4.17392462424435</v>
      </c>
      <c r="C91" s="5">
        <v>12.200762432330199</v>
      </c>
      <c r="D91" s="5">
        <v>111.189779855659</v>
      </c>
      <c r="E91" s="6">
        <v>5.3769002447970295E-26</v>
      </c>
      <c r="F91" s="6">
        <v>5.2200739876571202E-25</v>
      </c>
      <c r="G91" s="5">
        <f t="shared" si="2"/>
        <v>24.282323341403199</v>
      </c>
    </row>
    <row r="92" spans="1:7">
      <c r="A92" s="5" t="s">
        <v>107</v>
      </c>
      <c r="B92" s="5">
        <v>-4.2698344775086499</v>
      </c>
      <c r="C92" s="5">
        <v>7.4580923822058303</v>
      </c>
      <c r="D92" s="5">
        <v>85.854123039380895</v>
      </c>
      <c r="E92" s="6">
        <v>1.9371109601309199E-20</v>
      </c>
      <c r="F92" s="6">
        <v>1.32749074620737E-19</v>
      </c>
      <c r="G92" s="5">
        <f t="shared" si="2"/>
        <v>18.87696849765522</v>
      </c>
    </row>
    <row r="93" spans="1:7">
      <c r="A93" s="5" t="s">
        <v>133</v>
      </c>
      <c r="B93" s="5">
        <v>-4.3662481457727402</v>
      </c>
      <c r="C93" s="5">
        <v>5.1436137393446</v>
      </c>
      <c r="D93" s="5">
        <v>42.759719066299198</v>
      </c>
      <c r="E93" s="6">
        <v>6.1893606741752106E-11</v>
      </c>
      <c r="F93" s="6">
        <v>2.12076623100415E-10</v>
      </c>
      <c r="G93" s="5">
        <f t="shared" si="2"/>
        <v>9.6735072004981415</v>
      </c>
    </row>
    <row r="94" spans="1:7">
      <c r="A94" s="12" t="s">
        <v>75</v>
      </c>
      <c r="B94" s="5">
        <v>-4.6305049610269498</v>
      </c>
      <c r="C94" s="5">
        <v>9.9122779159198497</v>
      </c>
      <c r="D94" s="5">
        <v>142.75360394053999</v>
      </c>
      <c r="E94" s="6">
        <v>6.6543332525576895E-33</v>
      </c>
      <c r="F94" s="6">
        <v>9.6903727990371296E-32</v>
      </c>
      <c r="G94" s="5">
        <f t="shared" si="2"/>
        <v>31.013659514853227</v>
      </c>
    </row>
    <row r="95" spans="1:7">
      <c r="A95" s="5" t="s">
        <v>108</v>
      </c>
      <c r="B95" s="5">
        <v>-4.6392116294742998</v>
      </c>
      <c r="C95" s="5">
        <v>10.4940391317423</v>
      </c>
      <c r="D95" s="5">
        <v>83.826457841157307</v>
      </c>
      <c r="E95" s="6">
        <v>5.4017030791957799E-20</v>
      </c>
      <c r="F95" s="6">
        <v>3.5959909070074701E-19</v>
      </c>
      <c r="G95" s="5">
        <f t="shared" si="2"/>
        <v>18.444181415114969</v>
      </c>
    </row>
    <row r="96" spans="1:7">
      <c r="A96" s="5" t="s">
        <v>83</v>
      </c>
      <c r="B96" s="5">
        <v>-4.6686209187729899</v>
      </c>
      <c r="C96" s="5">
        <v>10.537524197106499</v>
      </c>
      <c r="D96" s="5">
        <v>188.527453338621</v>
      </c>
      <c r="E96" s="6">
        <v>6.6644235116526099E-43</v>
      </c>
      <c r="F96" s="6">
        <v>2.21830096887866E-41</v>
      </c>
      <c r="G96" s="5">
        <f t="shared" si="2"/>
        <v>40.653979531110295</v>
      </c>
    </row>
    <row r="97" spans="1:7">
      <c r="A97" s="5" t="s">
        <v>126</v>
      </c>
      <c r="B97" s="5">
        <v>-4.8922347968832902</v>
      </c>
      <c r="C97" s="5">
        <v>10.1327488445143</v>
      </c>
      <c r="D97" s="5">
        <v>49.064996888251997</v>
      </c>
      <c r="E97" s="6">
        <v>2.4761976741269001E-12</v>
      </c>
      <c r="F97" s="6">
        <v>9.6159009678594502E-12</v>
      </c>
      <c r="G97" s="5">
        <f t="shared" si="2"/>
        <v>11.017010018025783</v>
      </c>
    </row>
    <row r="98" spans="1:7">
      <c r="A98" s="12" t="s">
        <v>51</v>
      </c>
      <c r="B98" s="5">
        <v>-4.9273311699158597</v>
      </c>
      <c r="C98" s="5">
        <v>1.9535258143240399</v>
      </c>
      <c r="D98" s="5">
        <v>5.0217176351032702</v>
      </c>
      <c r="E98" s="5">
        <v>2.50313270412406E-2</v>
      </c>
      <c r="F98" s="5">
        <v>3.6913286079804201E-2</v>
      </c>
      <c r="G98" s="5">
        <f t="shared" ref="G98:G129" si="3">-LOG10(F98)</f>
        <v>1.4328172914935426</v>
      </c>
    </row>
    <row r="99" spans="1:7">
      <c r="A99" s="5" t="s">
        <v>122</v>
      </c>
      <c r="B99" s="5">
        <v>-4.97173940087161</v>
      </c>
      <c r="C99" s="5">
        <v>5.0642567489847501</v>
      </c>
      <c r="D99" s="5">
        <v>57.252578051530698</v>
      </c>
      <c r="E99" s="6">
        <v>3.8328635930923703E-14</v>
      </c>
      <c r="F99" s="6">
        <v>1.6237403948918601E-13</v>
      </c>
      <c r="G99" s="5">
        <f t="shared" si="3"/>
        <v>12.789483404946045</v>
      </c>
    </row>
    <row r="100" spans="1:7">
      <c r="A100" s="5" t="s">
        <v>118</v>
      </c>
      <c r="B100" s="5">
        <v>-4.9786098832303498</v>
      </c>
      <c r="C100" s="5">
        <v>8.9435301483695397</v>
      </c>
      <c r="D100" s="5">
        <v>59.586336123282699</v>
      </c>
      <c r="E100" s="6">
        <v>1.17044998697478E-14</v>
      </c>
      <c r="F100" s="6">
        <v>5.4542969393024799E-14</v>
      </c>
      <c r="G100" s="5">
        <f t="shared" si="3"/>
        <v>13.26326122217178</v>
      </c>
    </row>
    <row r="101" spans="1:7">
      <c r="A101" s="5" t="s">
        <v>142</v>
      </c>
      <c r="B101" s="5">
        <v>-5.0139248659751496</v>
      </c>
      <c r="C101" s="5">
        <v>3.79978946680651</v>
      </c>
      <c r="D101" s="5">
        <v>30.644803236808301</v>
      </c>
      <c r="E101" s="6">
        <v>3.0985539604378898E-8</v>
      </c>
      <c r="F101" s="6">
        <v>9.2559368305388094E-8</v>
      </c>
      <c r="G101" s="5">
        <f t="shared" si="3"/>
        <v>7.0335796179977539</v>
      </c>
    </row>
    <row r="102" spans="1:7">
      <c r="A102" s="5" t="s">
        <v>26</v>
      </c>
      <c r="B102" s="5">
        <v>-5.0248618264990297</v>
      </c>
      <c r="C102" s="5">
        <v>1.9489646575494901</v>
      </c>
      <c r="D102" s="5">
        <v>5.4701680320736896</v>
      </c>
      <c r="E102" s="5">
        <v>1.9343765651347201E-2</v>
      </c>
      <c r="F102" s="5">
        <v>2.9078047721057401E-2</v>
      </c>
      <c r="G102" s="5">
        <f t="shared" si="3"/>
        <v>1.5364347550493738</v>
      </c>
    </row>
    <row r="103" spans="1:7">
      <c r="A103" s="5" t="s">
        <v>93</v>
      </c>
      <c r="B103" s="5">
        <v>-5.0298687902009904</v>
      </c>
      <c r="C103" s="5">
        <v>16.183043125024099</v>
      </c>
      <c r="D103" s="5">
        <v>119.83089155685801</v>
      </c>
      <c r="E103" s="6">
        <v>6.88900701507917E-28</v>
      </c>
      <c r="F103" s="6">
        <v>8.0256931725672306E-27</v>
      </c>
      <c r="G103" s="5">
        <f t="shared" si="3"/>
        <v>26.09551744764331</v>
      </c>
    </row>
    <row r="104" spans="1:7">
      <c r="A104" s="5" t="s">
        <v>27</v>
      </c>
      <c r="B104" s="5">
        <v>-5.1314594163436098</v>
      </c>
      <c r="C104" s="5">
        <v>1.39875139398172</v>
      </c>
      <c r="D104" s="5">
        <v>5.7941468364414597</v>
      </c>
      <c r="E104" s="5">
        <v>1.6079615975388099E-2</v>
      </c>
      <c r="F104" s="5">
        <v>2.4811592862685E-2</v>
      </c>
      <c r="G104" s="5">
        <f t="shared" si="3"/>
        <v>1.6053453538548057</v>
      </c>
    </row>
    <row r="105" spans="1:7">
      <c r="A105" s="5" t="s">
        <v>193</v>
      </c>
      <c r="B105" s="5">
        <v>-5.1424895784707401</v>
      </c>
      <c r="C105" s="5">
        <v>1.51598090800963</v>
      </c>
      <c r="D105" s="5">
        <v>5.6304439373308197</v>
      </c>
      <c r="E105" s="5">
        <v>1.7651160697837301E-2</v>
      </c>
      <c r="F105" s="5">
        <v>2.6705976899974702E-2</v>
      </c>
      <c r="G105" s="5">
        <f t="shared" si="3"/>
        <v>1.5733915309879138</v>
      </c>
    </row>
    <row r="106" spans="1:7">
      <c r="A106" s="5" t="s">
        <v>88</v>
      </c>
      <c r="B106" s="5">
        <v>-5.1693001930194997</v>
      </c>
      <c r="C106" s="5">
        <v>8.1413536952866892</v>
      </c>
      <c r="D106" s="5">
        <v>148.744589670788</v>
      </c>
      <c r="E106" s="6">
        <v>3.26114421849712E-34</v>
      </c>
      <c r="F106" s="6">
        <v>5.8449738685371401E-33</v>
      </c>
      <c r="G106" s="5">
        <f t="shared" si="3"/>
        <v>32.233217426123268</v>
      </c>
    </row>
    <row r="107" spans="1:7">
      <c r="A107" s="5" t="s">
        <v>28</v>
      </c>
      <c r="B107" s="5">
        <v>-5.2159707140645502</v>
      </c>
      <c r="C107" s="5">
        <v>1.4392095941233101</v>
      </c>
      <c r="D107" s="5">
        <v>5.9741270851394397</v>
      </c>
      <c r="E107" s="5">
        <v>1.4517265522999799E-2</v>
      </c>
      <c r="F107" s="5">
        <v>2.25501524457263E-2</v>
      </c>
      <c r="G107" s="5">
        <f t="shared" si="3"/>
        <v>1.6468505178164448</v>
      </c>
    </row>
    <row r="108" spans="1:7">
      <c r="A108" s="5" t="s">
        <v>29</v>
      </c>
      <c r="B108" s="5">
        <v>-5.2382212775434596</v>
      </c>
      <c r="C108" s="5">
        <v>4.0068120167080004</v>
      </c>
      <c r="D108" s="5">
        <v>29.712752468812699</v>
      </c>
      <c r="E108" s="6">
        <v>5.0104129634550803E-8</v>
      </c>
      <c r="F108" s="6">
        <v>1.4592827756062901E-7</v>
      </c>
      <c r="G108" s="5">
        <f t="shared" si="3"/>
        <v>6.8358605436199262</v>
      </c>
    </row>
    <row r="109" spans="1:7">
      <c r="A109" s="5" t="s">
        <v>87</v>
      </c>
      <c r="B109" s="5">
        <v>-5.2836995711421499</v>
      </c>
      <c r="C109" s="5">
        <v>10.2280046554243</v>
      </c>
      <c r="D109" s="5">
        <v>157.50330587933499</v>
      </c>
      <c r="E109" s="6">
        <v>3.9734888580546801E-36</v>
      </c>
      <c r="F109" s="6">
        <v>7.7151908660561696E-35</v>
      </c>
      <c r="G109" s="5">
        <f t="shared" si="3"/>
        <v>34.112653325459597</v>
      </c>
    </row>
    <row r="110" spans="1:7">
      <c r="A110" s="5" t="s">
        <v>187</v>
      </c>
      <c r="B110" s="5">
        <v>-5.3406569997661899</v>
      </c>
      <c r="C110" s="5">
        <v>2.1485837762244699</v>
      </c>
      <c r="D110" s="5">
        <v>6.7550578502885896</v>
      </c>
      <c r="E110" s="5">
        <v>9.3482315744916299E-3</v>
      </c>
      <c r="F110" s="5">
        <v>1.54477869280606E-2</v>
      </c>
      <c r="G110" s="5">
        <f t="shared" si="3"/>
        <v>1.8111337294284093</v>
      </c>
    </row>
    <row r="111" spans="1:7">
      <c r="A111" s="5" t="s">
        <v>97</v>
      </c>
      <c r="B111" s="5">
        <v>-5.4867602992434499</v>
      </c>
      <c r="C111" s="5">
        <v>7.1013806875818704</v>
      </c>
      <c r="D111" s="5">
        <v>111.919166667734</v>
      </c>
      <c r="E111" s="6">
        <v>3.7217931360746697E-26</v>
      </c>
      <c r="F111" s="6">
        <v>3.93200228417704E-25</v>
      </c>
      <c r="G111" s="5">
        <f t="shared" si="3"/>
        <v>24.405386238549671</v>
      </c>
    </row>
    <row r="112" spans="1:7">
      <c r="A112" s="5" t="s">
        <v>183</v>
      </c>
      <c r="B112" s="5">
        <v>-5.5504836990020303</v>
      </c>
      <c r="C112" s="5">
        <v>2.7642016872011701</v>
      </c>
      <c r="D112" s="5">
        <v>7.9019436163723498</v>
      </c>
      <c r="E112" s="5">
        <v>4.9381708165861403E-3</v>
      </c>
      <c r="F112" s="5">
        <v>8.3984948924421196E-3</v>
      </c>
      <c r="G112" s="5">
        <f t="shared" si="3"/>
        <v>2.075798537566127</v>
      </c>
    </row>
    <row r="113" spans="1:7">
      <c r="A113" s="5" t="s">
        <v>185</v>
      </c>
      <c r="B113" s="5">
        <v>-5.5811486700108697</v>
      </c>
      <c r="C113" s="5">
        <v>1.99239849862758</v>
      </c>
      <c r="D113" s="5">
        <v>7.38211264253796</v>
      </c>
      <c r="E113" s="5">
        <v>6.5875741709347201E-3</v>
      </c>
      <c r="F113" s="5">
        <v>1.10424804448043E-2</v>
      </c>
      <c r="G113" s="5">
        <f t="shared" si="3"/>
        <v>1.9569333611636266</v>
      </c>
    </row>
    <row r="114" spans="1:7">
      <c r="A114" s="5" t="s">
        <v>121</v>
      </c>
      <c r="B114" s="5">
        <v>-5.6640826179094903</v>
      </c>
      <c r="C114" s="5">
        <v>5.2222205178135299</v>
      </c>
      <c r="D114" s="5">
        <v>57.892142276568499</v>
      </c>
      <c r="E114" s="6">
        <v>2.76890974350529E-14</v>
      </c>
      <c r="F114" s="6">
        <v>1.1947332782161699E-13</v>
      </c>
      <c r="G114" s="5">
        <f t="shared" si="3"/>
        <v>12.922729039258114</v>
      </c>
    </row>
    <row r="115" spans="1:7">
      <c r="A115" s="5" t="s">
        <v>180</v>
      </c>
      <c r="B115" s="5">
        <v>-5.7791930204122401</v>
      </c>
      <c r="C115" s="5">
        <v>1.8729196371550401</v>
      </c>
      <c r="D115" s="5">
        <v>8.9703115979187693</v>
      </c>
      <c r="E115" s="5">
        <v>2.7440179547743699E-3</v>
      </c>
      <c r="F115" s="5">
        <v>4.8805815531483103E-3</v>
      </c>
      <c r="G115" s="5">
        <f t="shared" si="3"/>
        <v>2.3115284258917068</v>
      </c>
    </row>
    <row r="116" spans="1:7">
      <c r="A116" s="5" t="s">
        <v>94</v>
      </c>
      <c r="B116" s="5">
        <v>-5.7936085786367402</v>
      </c>
      <c r="C116" s="5">
        <v>10.005623810258401</v>
      </c>
      <c r="D116" s="5">
        <v>119.88984802517101</v>
      </c>
      <c r="E116" s="6">
        <v>6.68727672658373E-28</v>
      </c>
      <c r="F116" s="6">
        <v>8.0256931725672306E-27</v>
      </c>
      <c r="G116" s="5">
        <f t="shared" si="3"/>
        <v>26.09551744764331</v>
      </c>
    </row>
    <row r="117" spans="1:7">
      <c r="A117" s="5" t="s">
        <v>30</v>
      </c>
      <c r="B117" s="5">
        <v>-5.8033748698580796</v>
      </c>
      <c r="C117" s="5">
        <v>4.5289209303717399</v>
      </c>
      <c r="D117" s="5">
        <v>44.986166771690499</v>
      </c>
      <c r="E117" s="6">
        <v>1.9843125835016201E-11</v>
      </c>
      <c r="F117" s="6">
        <v>7.1129974147057994E-11</v>
      </c>
      <c r="G117" s="5">
        <f t="shared" si="3"/>
        <v>10.147947349151048</v>
      </c>
    </row>
    <row r="118" spans="1:7">
      <c r="A118" s="5" t="s">
        <v>179</v>
      </c>
      <c r="B118" s="5">
        <v>-6.0233593069341902</v>
      </c>
      <c r="C118" s="5">
        <v>1.8858766659550901</v>
      </c>
      <c r="D118" s="5">
        <v>9.1128331460669898</v>
      </c>
      <c r="E118" s="5">
        <v>2.5382244299330201E-3</v>
      </c>
      <c r="F118" s="5">
        <v>4.5492791705722601E-3</v>
      </c>
      <c r="G118" s="5">
        <f t="shared" si="3"/>
        <v>2.3420574114842023</v>
      </c>
    </row>
    <row r="119" spans="1:7">
      <c r="A119" s="5" t="s">
        <v>31</v>
      </c>
      <c r="B119" s="5">
        <v>-6.0450471644119697</v>
      </c>
      <c r="C119" s="5">
        <v>5.60619334870752</v>
      </c>
      <c r="D119" s="5">
        <v>67.966161326779897</v>
      </c>
      <c r="E119" s="6">
        <v>1.66325554815201E-16</v>
      </c>
      <c r="F119" s="6">
        <v>8.6119676159871001E-16</v>
      </c>
      <c r="G119" s="5">
        <f t="shared" si="3"/>
        <v>15.064897611944758</v>
      </c>
    </row>
    <row r="120" spans="1:7">
      <c r="A120" s="5" t="s">
        <v>32</v>
      </c>
      <c r="B120" s="5">
        <v>-6.1481613166586699</v>
      </c>
      <c r="C120" s="5">
        <v>1.96951139076382</v>
      </c>
      <c r="D120" s="5">
        <v>10.0794337886364</v>
      </c>
      <c r="E120" s="5">
        <v>1.4993339984936799E-3</v>
      </c>
      <c r="F120" s="5">
        <v>2.8871472863555899E-3</v>
      </c>
      <c r="G120" s="5">
        <f t="shared" si="3"/>
        <v>2.5395310602412482</v>
      </c>
    </row>
    <row r="121" spans="1:7">
      <c r="A121" s="5" t="s">
        <v>101</v>
      </c>
      <c r="B121" s="5">
        <v>-6.1545739699961999</v>
      </c>
      <c r="C121" s="5">
        <v>7.06144869222884</v>
      </c>
      <c r="D121" s="5">
        <v>101.604640090087</v>
      </c>
      <c r="E121" s="6">
        <v>6.7786321215803905E-24</v>
      </c>
      <c r="F121" s="6">
        <v>5.6407903011722495E-23</v>
      </c>
      <c r="G121" s="5">
        <f t="shared" si="3"/>
        <v>22.248660045060376</v>
      </c>
    </row>
    <row r="122" spans="1:7">
      <c r="A122" s="5" t="s">
        <v>172</v>
      </c>
      <c r="B122" s="5">
        <v>-6.1922356835256496</v>
      </c>
      <c r="C122" s="5">
        <v>2.3670263499264599</v>
      </c>
      <c r="D122" s="5">
        <v>10.505359155511201</v>
      </c>
      <c r="E122" s="5">
        <v>1.1902882120082899E-3</v>
      </c>
      <c r="F122" s="5">
        <v>2.3305643142683299E-3</v>
      </c>
      <c r="G122" s="5">
        <f t="shared" si="3"/>
        <v>2.6325389077726129</v>
      </c>
    </row>
    <row r="123" spans="1:7">
      <c r="A123" s="5" t="s">
        <v>33</v>
      </c>
      <c r="B123" s="5">
        <v>-6.2187446146031897</v>
      </c>
      <c r="C123" s="5">
        <v>2.64260990546765</v>
      </c>
      <c r="D123" s="5">
        <v>12.259807747227301</v>
      </c>
      <c r="E123" s="5">
        <v>4.6281918881323198E-4</v>
      </c>
      <c r="F123" s="5">
        <v>9.7150334228363196E-4</v>
      </c>
      <c r="G123" s="5">
        <f t="shared" si="3"/>
        <v>3.0125557009490764</v>
      </c>
    </row>
    <row r="124" spans="1:7">
      <c r="A124" s="5" t="s">
        <v>169</v>
      </c>
      <c r="B124" s="5">
        <v>-6.2295942706686303</v>
      </c>
      <c r="C124" s="5">
        <v>2.5644135747666699</v>
      </c>
      <c r="D124" s="5">
        <v>12.0296066085084</v>
      </c>
      <c r="E124" s="5">
        <v>5.2362126489908405E-4</v>
      </c>
      <c r="F124" s="5">
        <v>1.0609022149694501E-3</v>
      </c>
      <c r="G124" s="5">
        <f t="shared" si="3"/>
        <v>2.9743246438614008</v>
      </c>
    </row>
    <row r="125" spans="1:7">
      <c r="A125" s="5" t="s">
        <v>165</v>
      </c>
      <c r="B125" s="5">
        <v>-6.2855906105922896</v>
      </c>
      <c r="C125" s="5">
        <v>2.6882678702446201</v>
      </c>
      <c r="D125" s="5">
        <v>12.7510894857142</v>
      </c>
      <c r="E125" s="5">
        <v>3.5580185255722202E-4</v>
      </c>
      <c r="F125" s="5">
        <v>7.6056726280580497E-4</v>
      </c>
      <c r="G125" s="5">
        <f t="shared" si="3"/>
        <v>3.1188623719151964</v>
      </c>
    </row>
    <row r="126" spans="1:7">
      <c r="A126" s="5" t="s">
        <v>34</v>
      </c>
      <c r="B126" s="5">
        <v>-6.3311948929302</v>
      </c>
      <c r="C126" s="5">
        <v>2.9860867071528201</v>
      </c>
      <c r="D126" s="5">
        <v>12.7800975745405</v>
      </c>
      <c r="E126" s="5">
        <v>3.5032665573880698E-4</v>
      </c>
      <c r="F126" s="5">
        <v>7.5579732210316695E-4</v>
      </c>
      <c r="G126" s="5">
        <f t="shared" si="3"/>
        <v>3.1215946511830661</v>
      </c>
    </row>
    <row r="127" spans="1:7">
      <c r="A127" s="5" t="s">
        <v>178</v>
      </c>
      <c r="B127" s="5">
        <v>-6.3343213539678498</v>
      </c>
      <c r="C127" s="5">
        <v>2.3098472249767901</v>
      </c>
      <c r="D127" s="5">
        <v>9.5466154110411292</v>
      </c>
      <c r="E127" s="5">
        <v>2.0031844956309702E-3</v>
      </c>
      <c r="F127" s="5">
        <v>3.6181549417210498E-3</v>
      </c>
      <c r="G127" s="5">
        <f t="shared" si="3"/>
        <v>2.4415128391086962</v>
      </c>
    </row>
    <row r="128" spans="1:7">
      <c r="A128" s="5" t="s">
        <v>164</v>
      </c>
      <c r="B128" s="5">
        <v>-6.3749625707392097</v>
      </c>
      <c r="C128" s="5">
        <v>2.37569407293255</v>
      </c>
      <c r="D128" s="5">
        <v>12.9649855730732</v>
      </c>
      <c r="E128" s="5">
        <v>3.1737090538540302E-4</v>
      </c>
      <c r="F128" s="5">
        <v>6.91097392100924E-4</v>
      </c>
      <c r="G128" s="5">
        <f t="shared" si="3"/>
        <v>3.1604607458652305</v>
      </c>
    </row>
    <row r="129" spans="1:7">
      <c r="A129" s="12" t="s">
        <v>47</v>
      </c>
      <c r="B129" s="5">
        <v>-6.3769705510483501</v>
      </c>
      <c r="C129" s="5">
        <v>8.7808423774490905</v>
      </c>
      <c r="D129" s="5">
        <v>180.863764396074</v>
      </c>
      <c r="E129" s="6">
        <v>3.13926477762326E-41</v>
      </c>
      <c r="F129" s="6">
        <v>8.1272077020691094E-40</v>
      </c>
      <c r="G129" s="5">
        <f t="shared" si="3"/>
        <v>39.090058641107284</v>
      </c>
    </row>
    <row r="130" spans="1:7">
      <c r="A130" s="5" t="s">
        <v>166</v>
      </c>
      <c r="B130" s="5">
        <v>-6.3906290514270498</v>
      </c>
      <c r="C130" s="5">
        <v>2.16697635217283</v>
      </c>
      <c r="D130" s="5">
        <v>12.1617661711295</v>
      </c>
      <c r="E130" s="5">
        <v>4.8779164762385798E-4</v>
      </c>
      <c r="F130" s="5">
        <v>1.01478083836035E-3</v>
      </c>
      <c r="G130" s="5">
        <f t="shared" ref="G130:G161" si="4">-LOG10(F130)</f>
        <v>2.9936277419557582</v>
      </c>
    </row>
    <row r="131" spans="1:7">
      <c r="A131" s="5" t="s">
        <v>173</v>
      </c>
      <c r="B131" s="5">
        <v>-6.4225609419234999</v>
      </c>
      <c r="C131" s="5">
        <v>2.1570591880379202</v>
      </c>
      <c r="D131" s="5">
        <v>10.0238885817538</v>
      </c>
      <c r="E131" s="5">
        <v>1.5452288944272901E-3</v>
      </c>
      <c r="F131" s="5">
        <v>2.9511338721439199E-3</v>
      </c>
      <c r="G131" s="5">
        <f t="shared" si="4"/>
        <v>2.5300110891734851</v>
      </c>
    </row>
    <row r="132" spans="1:7">
      <c r="A132" s="5" t="s">
        <v>35</v>
      </c>
      <c r="B132" s="5">
        <v>-6.4991518783541302</v>
      </c>
      <c r="C132" s="5">
        <v>2.2862840620079701</v>
      </c>
      <c r="D132" s="5">
        <v>10.983495814570301</v>
      </c>
      <c r="E132" s="5">
        <v>9.1926863183931296E-4</v>
      </c>
      <c r="F132" s="5">
        <v>1.8306802668253E-3</v>
      </c>
      <c r="G132" s="5">
        <f t="shared" si="4"/>
        <v>2.7373874997609677</v>
      </c>
    </row>
    <row r="133" spans="1:7">
      <c r="A133" s="5" t="s">
        <v>36</v>
      </c>
      <c r="B133" s="5">
        <v>-6.6328434522890802</v>
      </c>
      <c r="C133" s="5">
        <v>2.57369059231578</v>
      </c>
      <c r="D133" s="5">
        <v>14.252461971957599</v>
      </c>
      <c r="E133" s="5">
        <v>1.5985156515255301E-4</v>
      </c>
      <c r="F133" s="5">
        <v>3.6160596777227999E-4</v>
      </c>
      <c r="G133" s="5">
        <f t="shared" si="4"/>
        <v>3.4417644107487106</v>
      </c>
    </row>
    <row r="134" spans="1:7">
      <c r="A134" s="5" t="s">
        <v>168</v>
      </c>
      <c r="B134" s="5">
        <v>-6.7061117645916104</v>
      </c>
      <c r="C134" s="5">
        <v>2.3382570621091099</v>
      </c>
      <c r="D134" s="5">
        <v>12.0483591587953</v>
      </c>
      <c r="E134" s="5">
        <v>5.1837988695191005E-4</v>
      </c>
      <c r="F134" s="5">
        <v>1.0594957338578501E-3</v>
      </c>
      <c r="G134" s="5">
        <f t="shared" si="4"/>
        <v>2.9749007876702462</v>
      </c>
    </row>
    <row r="135" spans="1:7">
      <c r="A135" s="12" t="s">
        <v>58</v>
      </c>
      <c r="B135" s="5">
        <v>-6.7234251000429799</v>
      </c>
      <c r="C135" s="5">
        <v>3.0679742637286802</v>
      </c>
      <c r="D135" s="5">
        <v>16.6977949499557</v>
      </c>
      <c r="E135" s="6">
        <v>4.3831915749424798E-5</v>
      </c>
      <c r="F135" s="5">
        <v>1.063837121835E-4</v>
      </c>
      <c r="G135" s="5">
        <f t="shared" si="4"/>
        <v>3.973124859355901</v>
      </c>
    </row>
    <row r="136" spans="1:7">
      <c r="A136" s="5" t="s">
        <v>159</v>
      </c>
      <c r="B136" s="5">
        <v>-6.7602038785331002</v>
      </c>
      <c r="C136" s="5">
        <v>2.4806087907458299</v>
      </c>
      <c r="D136" s="5">
        <v>15.589339025481101</v>
      </c>
      <c r="E136" s="6">
        <v>7.8697054894986501E-5</v>
      </c>
      <c r="F136" s="5">
        <v>1.8336413790531899E-4</v>
      </c>
      <c r="G136" s="5">
        <f t="shared" si="4"/>
        <v>3.7366855990518748</v>
      </c>
    </row>
    <row r="137" spans="1:7">
      <c r="A137" s="5" t="s">
        <v>85</v>
      </c>
      <c r="B137" s="5">
        <v>-6.7652481685162904</v>
      </c>
      <c r="C137" s="5">
        <v>8.0773424083169996</v>
      </c>
      <c r="D137" s="5">
        <v>163.59639855268199</v>
      </c>
      <c r="E137" s="6">
        <v>1.85323861704997E-37</v>
      </c>
      <c r="F137" s="6">
        <v>4.3180459777264199E-36</v>
      </c>
      <c r="G137" s="5">
        <f t="shared" si="4"/>
        <v>35.36471273769272</v>
      </c>
    </row>
    <row r="138" spans="1:7">
      <c r="A138" s="5" t="s">
        <v>158</v>
      </c>
      <c r="B138" s="5">
        <v>-6.8010272108433103</v>
      </c>
      <c r="C138" s="5">
        <v>2.4409646405626901</v>
      </c>
      <c r="D138" s="5">
        <v>16.2765741421527</v>
      </c>
      <c r="E138" s="6">
        <v>5.4736485241974402E-5</v>
      </c>
      <c r="F138" s="5">
        <v>1.2882425314525301E-4</v>
      </c>
      <c r="G138" s="5">
        <f t="shared" si="4"/>
        <v>3.890002366668833</v>
      </c>
    </row>
    <row r="139" spans="1:7">
      <c r="A139" s="5" t="s">
        <v>37</v>
      </c>
      <c r="B139" s="5">
        <v>-7.2033841093160804</v>
      </c>
      <c r="C139" s="5">
        <v>2.7374982896803202</v>
      </c>
      <c r="D139" s="5">
        <v>16.535080399367999</v>
      </c>
      <c r="E139" s="6">
        <v>4.7758269130793598E-5</v>
      </c>
      <c r="F139" s="5">
        <v>1.14718316571906E-4</v>
      </c>
      <c r="G139" s="5">
        <f t="shared" si="4"/>
        <v>3.9403672346617715</v>
      </c>
    </row>
    <row r="140" spans="1:7">
      <c r="A140" s="5" t="s">
        <v>153</v>
      </c>
      <c r="B140" s="5">
        <v>-7.3174835742850899</v>
      </c>
      <c r="C140" s="5">
        <v>2.9242667773397502</v>
      </c>
      <c r="D140" s="5">
        <v>18.336299250171599</v>
      </c>
      <c r="E140" s="6">
        <v>1.85145627888327E-5</v>
      </c>
      <c r="F140" s="6">
        <v>4.6890142715195801E-5</v>
      </c>
      <c r="G140" s="5">
        <f t="shared" si="4"/>
        <v>4.3289184454371439</v>
      </c>
    </row>
    <row r="141" spans="1:7">
      <c r="A141" s="12" t="s">
        <v>40</v>
      </c>
      <c r="B141" s="5">
        <v>-7.3699303729589403</v>
      </c>
      <c r="C141" s="5">
        <v>2.93476502799636</v>
      </c>
      <c r="D141" s="5">
        <v>20.750273286999299</v>
      </c>
      <c r="E141" s="6">
        <v>5.2324111445163003E-6</v>
      </c>
      <c r="F141" s="6">
        <v>1.36983347940708E-5</v>
      </c>
      <c r="G141" s="5">
        <f t="shared" si="4"/>
        <v>4.863332223624683</v>
      </c>
    </row>
    <row r="142" spans="1:7">
      <c r="A142" s="5" t="s">
        <v>80</v>
      </c>
      <c r="B142" s="5">
        <v>-7.5080738720171301</v>
      </c>
      <c r="C142" s="5">
        <v>9.8078679486879192</v>
      </c>
      <c r="D142" s="5">
        <v>281.34501388691803</v>
      </c>
      <c r="E142" s="6">
        <v>3.8238141357294202E-63</v>
      </c>
      <c r="F142" s="6">
        <v>2.2273717340623902E-61</v>
      </c>
      <c r="G142" s="5">
        <f t="shared" si="4"/>
        <v>60.652207295952287</v>
      </c>
    </row>
    <row r="143" spans="1:7">
      <c r="A143" s="5" t="s">
        <v>146</v>
      </c>
      <c r="B143" s="5">
        <v>-7.5668790085343201</v>
      </c>
      <c r="C143" s="5">
        <v>3.1668127766217502</v>
      </c>
      <c r="D143" s="5">
        <v>25.194528063367599</v>
      </c>
      <c r="E143" s="6">
        <v>5.1829042217258705E-7</v>
      </c>
      <c r="F143" s="6">
        <v>1.45495985983389E-6</v>
      </c>
      <c r="G143" s="5">
        <f t="shared" si="4"/>
        <v>5.837148988047911</v>
      </c>
    </row>
    <row r="144" spans="1:7">
      <c r="A144" s="5" t="s">
        <v>89</v>
      </c>
      <c r="B144" s="5">
        <v>-7.6040638460446903</v>
      </c>
      <c r="C144" s="5">
        <v>8.5401030508588303</v>
      </c>
      <c r="D144" s="5">
        <v>147.827232253213</v>
      </c>
      <c r="E144" s="6">
        <v>5.1748464411632896E-34</v>
      </c>
      <c r="F144" s="6">
        <v>8.6124230056503194E-33</v>
      </c>
      <c r="G144" s="5">
        <f t="shared" si="4"/>
        <v>32.064874647623725</v>
      </c>
    </row>
    <row r="145" spans="1:7">
      <c r="A145" s="5" t="s">
        <v>148</v>
      </c>
      <c r="B145" s="5">
        <v>-7.6368741431451399</v>
      </c>
      <c r="C145" s="5">
        <v>3.0803643103798599</v>
      </c>
      <c r="D145" s="5">
        <v>23.0781702152658</v>
      </c>
      <c r="E145" s="6">
        <v>1.55546711158888E-6</v>
      </c>
      <c r="F145" s="6">
        <v>4.2142306627931302E-6</v>
      </c>
      <c r="G145" s="5">
        <f t="shared" si="4"/>
        <v>5.3752816972906459</v>
      </c>
    </row>
    <row r="146" spans="1:7">
      <c r="A146" s="5" t="s">
        <v>38</v>
      </c>
      <c r="B146" s="5">
        <v>-7.7523938489829902</v>
      </c>
      <c r="C146" s="5">
        <v>10.6217110002094</v>
      </c>
      <c r="D146" s="5">
        <v>298.610187068752</v>
      </c>
      <c r="E146" s="6">
        <v>6.6155674765533196E-67</v>
      </c>
      <c r="F146" s="6">
        <v>7.7071361101846192E-65</v>
      </c>
      <c r="G146" s="5">
        <f t="shared" si="4"/>
        <v>64.113106971183953</v>
      </c>
    </row>
    <row r="147" spans="1:7">
      <c r="A147" s="5" t="s">
        <v>140</v>
      </c>
      <c r="B147" s="5">
        <v>-8.1199214818224892</v>
      </c>
      <c r="C147" s="5">
        <v>3.52668272125476</v>
      </c>
      <c r="D147" s="5">
        <v>32.052144233248903</v>
      </c>
      <c r="E147" s="6">
        <v>1.5008934359246401E-8</v>
      </c>
      <c r="F147" s="6">
        <v>4.6014232969794702E-8</v>
      </c>
      <c r="G147" s="5">
        <f t="shared" si="4"/>
        <v>7.3371078130107144</v>
      </c>
    </row>
    <row r="148" spans="1:7">
      <c r="A148" s="5" t="s">
        <v>79</v>
      </c>
      <c r="B148" s="5">
        <v>-8.35955781907386</v>
      </c>
      <c r="C148" s="5">
        <v>9.2419251278454198</v>
      </c>
      <c r="D148" s="5">
        <v>297.35152706775</v>
      </c>
      <c r="E148" s="6">
        <v>1.24392105159879E-66</v>
      </c>
      <c r="F148" s="6">
        <v>9.6611201674172608E-65</v>
      </c>
      <c r="G148" s="5">
        <f t="shared" si="4"/>
        <v>64.014972515994003</v>
      </c>
    </row>
    <row r="149" spans="1:7">
      <c r="A149" s="5" t="s">
        <v>141</v>
      </c>
      <c r="B149" s="5">
        <v>-8.3899128826541691</v>
      </c>
      <c r="C149" s="5">
        <v>3.7434525260842499</v>
      </c>
      <c r="D149" s="5">
        <v>31.635855607518501</v>
      </c>
      <c r="E149" s="6">
        <v>1.85964127640941E-8</v>
      </c>
      <c r="F149" s="6">
        <v>5.6272262000440603E-8</v>
      </c>
      <c r="G149" s="5">
        <f t="shared" si="4"/>
        <v>7.2497056269721014</v>
      </c>
    </row>
    <row r="150" spans="1:7">
      <c r="A150" s="5" t="s">
        <v>137</v>
      </c>
      <c r="B150" s="5">
        <v>-8.4622898458142508</v>
      </c>
      <c r="C150" s="5">
        <v>3.7889004777645598</v>
      </c>
      <c r="D150" s="5">
        <v>35.547652520032898</v>
      </c>
      <c r="E150" s="6">
        <v>2.4888680455731499E-9</v>
      </c>
      <c r="F150" s="6">
        <v>7.9439212961444297E-9</v>
      </c>
      <c r="G150" s="5">
        <f t="shared" si="4"/>
        <v>8.0999650672341623</v>
      </c>
    </row>
    <row r="151" spans="1:7">
      <c r="A151" s="5" t="s">
        <v>82</v>
      </c>
      <c r="B151" s="5">
        <v>-8.7279655594251899</v>
      </c>
      <c r="C151" s="5">
        <v>13.7406547133473</v>
      </c>
      <c r="D151" s="5">
        <v>202.955874339237</v>
      </c>
      <c r="E151" s="6">
        <v>4.7295192056755296E-46</v>
      </c>
      <c r="F151" s="6">
        <v>1.836629958204E-44</v>
      </c>
      <c r="G151" s="5">
        <f t="shared" si="4"/>
        <v>43.735978335963388</v>
      </c>
    </row>
    <row r="152" spans="1:7">
      <c r="A152" s="5" t="s">
        <v>81</v>
      </c>
      <c r="B152" s="5">
        <v>-8.8347766622389408</v>
      </c>
      <c r="C152" s="5">
        <v>9.8251093844681598</v>
      </c>
      <c r="D152" s="5">
        <v>270.96072777645099</v>
      </c>
      <c r="E152" s="6">
        <v>7.0068718439821E-61</v>
      </c>
      <c r="F152" s="6">
        <v>3.2652022792956601E-59</v>
      </c>
      <c r="G152" s="5">
        <f t="shared" si="4"/>
        <v>58.486089909010431</v>
      </c>
    </row>
    <row r="153" spans="1:7">
      <c r="A153" s="5" t="s">
        <v>119</v>
      </c>
      <c r="B153" s="5">
        <v>-9.0860490209068292</v>
      </c>
      <c r="C153" s="5">
        <v>5.52187480457681</v>
      </c>
      <c r="D153" s="5">
        <v>59.431438356784497</v>
      </c>
      <c r="E153" s="6">
        <v>1.26629861658961E-14</v>
      </c>
      <c r="F153" s="6">
        <v>5.7852466208898003E-14</v>
      </c>
      <c r="G153" s="5">
        <f t="shared" si="4"/>
        <v>13.237678122657158</v>
      </c>
    </row>
    <row r="154" spans="1:7">
      <c r="A154" s="15" t="s">
        <v>52</v>
      </c>
      <c r="B154" s="5">
        <v>-9.1013545566011107</v>
      </c>
      <c r="C154" s="5">
        <v>4.4042159051762804</v>
      </c>
      <c r="D154" s="5">
        <v>54.776452000766199</v>
      </c>
      <c r="E154" s="6">
        <v>1.3504923463255799E-13</v>
      </c>
      <c r="F154" s="6">
        <v>5.5204336262080498E-13</v>
      </c>
      <c r="G154" s="5">
        <f t="shared" si="4"/>
        <v>12.258026807402521</v>
      </c>
    </row>
    <row r="155" spans="1:7">
      <c r="A155" s="5" t="s">
        <v>125</v>
      </c>
      <c r="B155" s="5">
        <v>-9.1019423423385497</v>
      </c>
      <c r="C155" s="5">
        <v>4.3682145624584097</v>
      </c>
      <c r="D155" s="5">
        <v>52.4975776956095</v>
      </c>
      <c r="E155" s="6">
        <v>4.3077933530955801E-13</v>
      </c>
      <c r="F155" s="6">
        <v>1.70121330723944E-12</v>
      </c>
      <c r="G155" s="5">
        <f t="shared" si="4"/>
        <v>11.769241228804209</v>
      </c>
    </row>
    <row r="156" spans="1:7">
      <c r="A156" s="5" t="s">
        <v>131</v>
      </c>
      <c r="B156" s="5">
        <v>-9.2270060263948892</v>
      </c>
      <c r="C156" s="5">
        <v>4.4769249341244901</v>
      </c>
      <c r="D156" s="5">
        <v>43.7966173262094</v>
      </c>
      <c r="E156" s="6">
        <v>3.6433418921819302E-11</v>
      </c>
      <c r="F156" s="6">
        <v>1.28621009223998E-10</v>
      </c>
      <c r="G156" s="5">
        <f t="shared" si="4"/>
        <v>9.8906880870507656</v>
      </c>
    </row>
    <row r="157" spans="1:7">
      <c r="A157" s="5" t="s">
        <v>123</v>
      </c>
      <c r="B157" s="5">
        <v>-9.2407442198779606</v>
      </c>
      <c r="C157" s="5">
        <v>4.4777180317895899</v>
      </c>
      <c r="D157" s="5">
        <v>56.913525963938</v>
      </c>
      <c r="E157" s="6">
        <v>4.55402796847392E-14</v>
      </c>
      <c r="F157" s="6">
        <v>1.89480092259718E-13</v>
      </c>
      <c r="G157" s="5">
        <f t="shared" si="4"/>
        <v>12.72243641248178</v>
      </c>
    </row>
    <row r="158" spans="1:7">
      <c r="A158" s="12" t="s">
        <v>46</v>
      </c>
      <c r="B158" s="5">
        <v>-9.2483882622234308</v>
      </c>
      <c r="C158" s="5">
        <v>5.5284870132242698</v>
      </c>
      <c r="D158" s="5">
        <v>59.383811214022799</v>
      </c>
      <c r="E158" s="6">
        <v>1.29731936716906E-14</v>
      </c>
      <c r="F158" s="6">
        <v>5.8129887028921498E-14</v>
      </c>
      <c r="G158" s="5">
        <f t="shared" si="4"/>
        <v>13.235600521061567</v>
      </c>
    </row>
    <row r="159" spans="1:7">
      <c r="A159" s="5" t="s">
        <v>114</v>
      </c>
      <c r="B159" s="5">
        <v>-9.3761803704383908</v>
      </c>
      <c r="C159" s="5">
        <v>5.5522869725840698</v>
      </c>
      <c r="D159" s="5">
        <v>67.400288155854298</v>
      </c>
      <c r="E159" s="6">
        <v>2.2161655919903599E-16</v>
      </c>
      <c r="F159" s="6">
        <v>1.12253604985598E-15</v>
      </c>
      <c r="G159" s="5">
        <f t="shared" si="4"/>
        <v>14.949799702883993</v>
      </c>
    </row>
    <row r="160" spans="1:7">
      <c r="A160" s="5" t="s">
        <v>116</v>
      </c>
      <c r="B160" s="5">
        <v>-9.6029679756611408</v>
      </c>
      <c r="C160" s="5">
        <v>6.1094233709086101</v>
      </c>
      <c r="D160" s="5">
        <v>61.0336480355246</v>
      </c>
      <c r="E160" s="6">
        <v>5.6107610962587501E-15</v>
      </c>
      <c r="F160" s="6">
        <v>2.7235569488089401E-14</v>
      </c>
      <c r="G160" s="5">
        <f t="shared" si="4"/>
        <v>13.564863539320573</v>
      </c>
    </row>
    <row r="161" spans="1:7">
      <c r="A161" s="5" t="s">
        <v>100</v>
      </c>
      <c r="B161" s="5">
        <v>-10.2068065599981</v>
      </c>
      <c r="C161" s="5">
        <v>5.8898704516366402</v>
      </c>
      <c r="D161" s="5">
        <v>105.272907356096</v>
      </c>
      <c r="E161" s="6">
        <v>1.0642131568783799E-24</v>
      </c>
      <c r="F161" s="6">
        <v>9.1837653908393999E-24</v>
      </c>
      <c r="G161" s="5">
        <f t="shared" si="4"/>
        <v>23.036979219323854</v>
      </c>
    </row>
  </sheetData>
  <sortState ref="A2:H161">
    <sortCondition descending="1" ref="B2:B16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"/>
  <sheetViews>
    <sheetView workbookViewId="0"/>
  </sheetViews>
  <sheetFormatPr baseColWidth="10" defaultRowHeight="15" x14ac:dyDescent="0"/>
  <cols>
    <col min="1" max="1" width="19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5" t="s">
        <v>84</v>
      </c>
      <c r="B2" s="5">
        <v>7.8751474573045304</v>
      </c>
      <c r="C2" s="5">
        <v>7.2706924937563198</v>
      </c>
      <c r="D2" s="5">
        <v>183.035082268396</v>
      </c>
      <c r="E2" s="6">
        <v>1.0538252699412E-41</v>
      </c>
      <c r="F2" s="6">
        <v>3.0692660987037598E-40</v>
      </c>
      <c r="G2" s="5">
        <f t="shared" ref="G2:G33" si="0">-LOG10(F2)</f>
        <v>39.512965457547679</v>
      </c>
    </row>
    <row r="3" spans="1:7">
      <c r="A3" s="5" t="s">
        <v>78</v>
      </c>
      <c r="B3" s="5">
        <v>6.72954673945903</v>
      </c>
      <c r="C3" s="5">
        <v>14.2115237095258</v>
      </c>
      <c r="D3" s="5">
        <v>454.99849286295802</v>
      </c>
      <c r="E3" s="6">
        <v>5.8927553669890203E-101</v>
      </c>
      <c r="F3" s="6">
        <v>1.3730120005084399E-98</v>
      </c>
      <c r="G3" s="5">
        <f t="shared" si="0"/>
        <v>97.862325666891564</v>
      </c>
    </row>
    <row r="4" spans="1:7">
      <c r="A4" s="5" t="s">
        <v>111</v>
      </c>
      <c r="B4" s="5">
        <v>5.7120250508895296</v>
      </c>
      <c r="C4" s="5">
        <v>2.59442095251238</v>
      </c>
      <c r="D4" s="5">
        <v>72.877618533398007</v>
      </c>
      <c r="E4" s="6">
        <v>1.37943661748238E-17</v>
      </c>
      <c r="F4" s="6">
        <v>8.0352182968348695E-17</v>
      </c>
      <c r="G4" s="5">
        <f t="shared" si="0"/>
        <v>16.095002320042767</v>
      </c>
    </row>
    <row r="5" spans="1:7">
      <c r="A5" s="5" t="s">
        <v>136</v>
      </c>
      <c r="B5" s="5">
        <v>5.6317016998378397</v>
      </c>
      <c r="C5" s="5">
        <v>1.5209809115980899</v>
      </c>
      <c r="D5" s="5">
        <v>37.606296077149899</v>
      </c>
      <c r="E5" s="6">
        <v>8.6564615957564896E-10</v>
      </c>
      <c r="F5" s="6">
        <v>2.8013271552934201E-9</v>
      </c>
      <c r="G5" s="5">
        <f t="shared" si="0"/>
        <v>8.5526361687766581</v>
      </c>
    </row>
    <row r="6" spans="1:7">
      <c r="A6" s="5" t="s">
        <v>86</v>
      </c>
      <c r="B6" s="5">
        <v>5.2518087751647</v>
      </c>
      <c r="C6" s="5">
        <v>6.27248079299103</v>
      </c>
      <c r="D6" s="5">
        <v>160.932536204223</v>
      </c>
      <c r="E6" s="6">
        <v>7.0778930505830397E-37</v>
      </c>
      <c r="F6" s="6">
        <v>1.4992264370780399E-35</v>
      </c>
      <c r="G6" s="5">
        <f t="shared" si="0"/>
        <v>34.824132768121267</v>
      </c>
    </row>
    <row r="7" spans="1:7">
      <c r="A7" s="5" t="s">
        <v>130</v>
      </c>
      <c r="B7" s="5">
        <v>4.6819975017779099</v>
      </c>
      <c r="C7" s="5">
        <v>2.11355189432527</v>
      </c>
      <c r="D7" s="5">
        <v>46.152333939346804</v>
      </c>
      <c r="E7" s="6">
        <v>1.09406605911807E-11</v>
      </c>
      <c r="F7" s="6">
        <v>3.9830842464767403E-11</v>
      </c>
      <c r="G7" s="5">
        <f t="shared" si="0"/>
        <v>10.39978050770239</v>
      </c>
    </row>
    <row r="8" spans="1:7">
      <c r="A8" s="5" t="s">
        <v>91</v>
      </c>
      <c r="B8" s="5">
        <v>3.5791442205403898</v>
      </c>
      <c r="C8" s="5">
        <v>7.5040904691694896</v>
      </c>
      <c r="D8" s="5">
        <v>134.75846459186499</v>
      </c>
      <c r="E8" s="6">
        <v>3.7287923516710202E-31</v>
      </c>
      <c r="F8" s="6">
        <v>5.1106389290549898E-30</v>
      </c>
      <c r="G8" s="5">
        <f t="shared" si="0"/>
        <v>29.291524801231866</v>
      </c>
    </row>
    <row r="9" spans="1:7">
      <c r="A9" s="5" t="s">
        <v>95</v>
      </c>
      <c r="B9" s="5">
        <v>3.4231821124877801</v>
      </c>
      <c r="C9" s="5">
        <v>8.94376672387836</v>
      </c>
      <c r="D9" s="5">
        <v>118.040069859829</v>
      </c>
      <c r="E9" s="6">
        <v>1.6992038286503701E-27</v>
      </c>
      <c r="F9" s="6">
        <v>1.8853071051216001E-26</v>
      </c>
      <c r="G9" s="5">
        <f t="shared" si="0"/>
        <v>25.724617895751997</v>
      </c>
    </row>
    <row r="10" spans="1:7">
      <c r="A10" s="5" t="s">
        <v>104</v>
      </c>
      <c r="B10" s="5">
        <v>3.40124082494077</v>
      </c>
      <c r="C10" s="5">
        <v>4.9195296222666904</v>
      </c>
      <c r="D10" s="5">
        <v>94.782972486705106</v>
      </c>
      <c r="E10" s="6">
        <v>2.1244521020920099E-22</v>
      </c>
      <c r="F10" s="6">
        <v>1.5967656122175399E-21</v>
      </c>
      <c r="G10" s="5">
        <f t="shared" si="0"/>
        <v>20.796758828877959</v>
      </c>
    </row>
    <row r="11" spans="1:7">
      <c r="A11" s="5" t="s">
        <v>90</v>
      </c>
      <c r="B11" s="5">
        <v>3.2114358201739699</v>
      </c>
      <c r="C11" s="5">
        <v>11.058705137933501</v>
      </c>
      <c r="D11" s="5">
        <v>144.13136442551499</v>
      </c>
      <c r="E11" s="6">
        <v>3.3256004249035399E-33</v>
      </c>
      <c r="F11" s="6">
        <v>5.1657659933501599E-32</v>
      </c>
      <c r="G11" s="5">
        <f t="shared" si="0"/>
        <v>31.286865271042796</v>
      </c>
    </row>
    <row r="12" spans="1:7">
      <c r="A12" s="5" t="s">
        <v>6</v>
      </c>
      <c r="B12" s="5">
        <v>3.2005824708129902</v>
      </c>
      <c r="C12" s="5">
        <v>5.20588905370081</v>
      </c>
      <c r="D12" s="5">
        <v>78.361912141999497</v>
      </c>
      <c r="E12" s="6">
        <v>8.5790453137914104E-19</v>
      </c>
      <c r="F12" s="6">
        <v>5.4024798867929697E-18</v>
      </c>
      <c r="G12" s="5">
        <f t="shared" si="0"/>
        <v>17.267406841301934</v>
      </c>
    </row>
    <row r="13" spans="1:7">
      <c r="A13" s="5" t="s">
        <v>103</v>
      </c>
      <c r="B13" s="5">
        <v>3.0196584122367698</v>
      </c>
      <c r="C13" s="5">
        <v>11.034323044542299</v>
      </c>
      <c r="D13" s="5">
        <v>97.2741045887647</v>
      </c>
      <c r="E13" s="6">
        <v>6.0364649436216805E-23</v>
      </c>
      <c r="F13" s="6">
        <v>4.6883211062128302E-22</v>
      </c>
      <c r="G13" s="5">
        <f t="shared" si="0"/>
        <v>21.328982650855036</v>
      </c>
    </row>
    <row r="14" spans="1:7">
      <c r="A14" s="5" t="s">
        <v>161</v>
      </c>
      <c r="B14" s="5">
        <v>2.9566292807115699</v>
      </c>
      <c r="C14" s="5">
        <v>1.76704772828624</v>
      </c>
      <c r="D14" s="5">
        <v>14.0102518209907</v>
      </c>
      <c r="E14" s="5">
        <v>1.8181661630374001E-4</v>
      </c>
      <c r="F14" s="5">
        <v>4.0733914998818599E-4</v>
      </c>
      <c r="G14" s="5">
        <f t="shared" si="0"/>
        <v>3.3900438472016639</v>
      </c>
    </row>
    <row r="15" spans="1:7">
      <c r="A15" s="5" t="s">
        <v>112</v>
      </c>
      <c r="B15" s="5">
        <v>2.9470788488577999</v>
      </c>
      <c r="C15" s="5">
        <v>15.942223760325399</v>
      </c>
      <c r="D15" s="5">
        <v>71.054380031674995</v>
      </c>
      <c r="E15" s="6">
        <v>3.4751324768829802E-17</v>
      </c>
      <c r="F15" s="6">
        <v>1.92787111217556E-16</v>
      </c>
      <c r="G15" s="5">
        <f t="shared" si="0"/>
        <v>15.714922004220538</v>
      </c>
    </row>
    <row r="16" spans="1:7">
      <c r="A16" s="5" t="s">
        <v>105</v>
      </c>
      <c r="B16" s="5">
        <v>2.87110172066471</v>
      </c>
      <c r="C16" s="5">
        <v>8.4416069276097598</v>
      </c>
      <c r="D16" s="5">
        <v>88.492969686852405</v>
      </c>
      <c r="E16" s="6">
        <v>5.1015867602889898E-21</v>
      </c>
      <c r="F16" s="6">
        <v>3.7145928598354201E-20</v>
      </c>
      <c r="G16" s="5">
        <f t="shared" si="0"/>
        <v>19.430088780400485</v>
      </c>
    </row>
    <row r="17" spans="1:7">
      <c r="A17" s="5" t="s">
        <v>102</v>
      </c>
      <c r="B17" s="5">
        <v>2.7996695784283401</v>
      </c>
      <c r="C17" s="5">
        <v>11.6436848826018</v>
      </c>
      <c r="D17" s="5">
        <v>97.725894921934298</v>
      </c>
      <c r="E17" s="6">
        <v>4.80497471187101E-23</v>
      </c>
      <c r="F17" s="6">
        <v>3.8605486478136001E-22</v>
      </c>
      <c r="G17" s="5">
        <f t="shared" si="0"/>
        <v>21.413350970513282</v>
      </c>
    </row>
    <row r="18" spans="1:7">
      <c r="A18" s="5" t="s">
        <v>120</v>
      </c>
      <c r="B18" s="5">
        <v>2.5276544439924602</v>
      </c>
      <c r="C18" s="5">
        <v>8.1116826731916891</v>
      </c>
      <c r="D18" s="5">
        <v>58.356671240637802</v>
      </c>
      <c r="E18" s="6">
        <v>2.1865394334965599E-14</v>
      </c>
      <c r="F18" s="6">
        <v>9.6125224151829905E-14</v>
      </c>
      <c r="G18" s="5">
        <f t="shared" si="0"/>
        <v>13.017162634469686</v>
      </c>
    </row>
    <row r="19" spans="1:7">
      <c r="A19" s="5" t="s">
        <v>110</v>
      </c>
      <c r="B19" s="5">
        <v>2.4947573458181398</v>
      </c>
      <c r="C19" s="5">
        <v>14.3457241730178</v>
      </c>
      <c r="D19" s="5">
        <v>76.620754395725598</v>
      </c>
      <c r="E19" s="6">
        <v>2.07151153176659E-18</v>
      </c>
      <c r="F19" s="6">
        <v>1.27016364974109E-17</v>
      </c>
      <c r="G19" s="5">
        <f t="shared" si="0"/>
        <v>16.896140320303253</v>
      </c>
    </row>
    <row r="20" spans="1:7">
      <c r="A20" s="12" t="s">
        <v>54</v>
      </c>
      <c r="B20" s="5">
        <v>2.2257487997773699</v>
      </c>
      <c r="C20" s="5">
        <v>7.6282620104811203</v>
      </c>
      <c r="D20" s="5">
        <v>68.178223649055496</v>
      </c>
      <c r="E20" s="6">
        <v>1.4936619494767601E-16</v>
      </c>
      <c r="F20" s="6">
        <v>7.9096189597292197E-16</v>
      </c>
      <c r="G20" s="5">
        <f t="shared" si="0"/>
        <v>15.101844437826337</v>
      </c>
    </row>
    <row r="21" spans="1:7">
      <c r="A21" s="5" t="s">
        <v>117</v>
      </c>
      <c r="B21" s="5">
        <v>2.1126372962967102</v>
      </c>
      <c r="C21" s="5">
        <v>11.925576531276</v>
      </c>
      <c r="D21" s="5">
        <v>60.099236910830498</v>
      </c>
      <c r="E21" s="6">
        <v>9.0193303351291307E-15</v>
      </c>
      <c r="F21" s="6">
        <v>4.2887836083369098E-14</v>
      </c>
      <c r="G21" s="5">
        <f t="shared" si="0"/>
        <v>13.367665865646217</v>
      </c>
    </row>
    <row r="22" spans="1:7">
      <c r="A22" s="12" t="s">
        <v>74</v>
      </c>
      <c r="B22" s="5">
        <v>2.09624224149885</v>
      </c>
      <c r="C22" s="5">
        <v>3.0096338696332698</v>
      </c>
      <c r="D22" s="5">
        <v>10.3243514564265</v>
      </c>
      <c r="E22" s="5">
        <v>1.31286385166544E-3</v>
      </c>
      <c r="F22" s="5">
        <v>2.5491439786504001E-3</v>
      </c>
      <c r="G22" s="5">
        <f t="shared" si="0"/>
        <v>2.5936056343747937</v>
      </c>
    </row>
    <row r="23" spans="1:7">
      <c r="A23" s="5" t="s">
        <v>139</v>
      </c>
      <c r="B23" s="5">
        <v>2.0669170051666002</v>
      </c>
      <c r="C23" s="5">
        <v>7.3023605301508203</v>
      </c>
      <c r="D23" s="5">
        <v>32.323093024277703</v>
      </c>
      <c r="E23" s="6">
        <v>1.3055252081230399E-8</v>
      </c>
      <c r="F23" s="6">
        <v>4.0558316465689198E-8</v>
      </c>
      <c r="G23" s="5">
        <f t="shared" si="0"/>
        <v>7.3919200804211629</v>
      </c>
    </row>
    <row r="24" spans="1:7">
      <c r="A24" s="5" t="s">
        <v>157</v>
      </c>
      <c r="B24" s="5">
        <v>2.04310949070502</v>
      </c>
      <c r="C24" s="5">
        <v>4.0434727070890997</v>
      </c>
      <c r="D24" s="5">
        <v>16.462888271929</v>
      </c>
      <c r="E24" s="6">
        <v>4.9611754101283401E-5</v>
      </c>
      <c r="F24" s="5">
        <v>1.1795447658774501E-4</v>
      </c>
      <c r="G24" s="5">
        <f t="shared" si="0"/>
        <v>3.9282855721970988</v>
      </c>
    </row>
    <row r="25" spans="1:7">
      <c r="A25" s="5" t="s">
        <v>138</v>
      </c>
      <c r="B25" s="5">
        <v>1.9436652680192099</v>
      </c>
      <c r="C25" s="5">
        <v>14.162454935486201</v>
      </c>
      <c r="D25" s="5">
        <v>34.215551264436797</v>
      </c>
      <c r="E25" s="6">
        <v>4.9333140257803496E-9</v>
      </c>
      <c r="F25" s="6">
        <v>1.55332725406327E-8</v>
      </c>
      <c r="G25" s="5">
        <f t="shared" si="0"/>
        <v>7.8087370377283376</v>
      </c>
    </row>
    <row r="26" spans="1:7">
      <c r="A26" s="5" t="s">
        <v>150</v>
      </c>
      <c r="B26" s="5">
        <v>1.90078324303335</v>
      </c>
      <c r="C26" s="5">
        <v>4.7551833550190601</v>
      </c>
      <c r="D26" s="5">
        <v>21.1066339294869</v>
      </c>
      <c r="E26" s="6">
        <v>4.3442159245866902E-6</v>
      </c>
      <c r="F26" s="6">
        <v>1.15022989821443E-5</v>
      </c>
      <c r="G26" s="5">
        <f t="shared" si="0"/>
        <v>4.9392153478661083</v>
      </c>
    </row>
    <row r="27" spans="1:7">
      <c r="A27" s="5" t="s">
        <v>145</v>
      </c>
      <c r="B27" s="5">
        <v>1.8505805126097901</v>
      </c>
      <c r="C27" s="5">
        <v>8.8115166375447593</v>
      </c>
      <c r="D27" s="5">
        <v>26.5610286557392</v>
      </c>
      <c r="E27" s="6">
        <v>2.553428804202E-7</v>
      </c>
      <c r="F27" s="6">
        <v>7.2554745290130103E-7</v>
      </c>
      <c r="G27" s="5">
        <f t="shared" si="0"/>
        <v>6.1393341781824935</v>
      </c>
    </row>
    <row r="28" spans="1:7">
      <c r="A28" s="5" t="s">
        <v>135</v>
      </c>
      <c r="B28" s="5">
        <v>1.8383055468141301</v>
      </c>
      <c r="C28" s="5">
        <v>14.5903512509562</v>
      </c>
      <c r="D28" s="5">
        <v>40.7070081971261</v>
      </c>
      <c r="E28" s="6">
        <v>1.76851777434534E-10</v>
      </c>
      <c r="F28" s="6">
        <v>5.8866377346066297E-10</v>
      </c>
      <c r="G28" s="5">
        <f t="shared" si="0"/>
        <v>9.2301326899738498</v>
      </c>
    </row>
    <row r="29" spans="1:7">
      <c r="A29" s="12" t="s">
        <v>53</v>
      </c>
      <c r="B29" s="5">
        <v>1.7491055713132699</v>
      </c>
      <c r="C29" s="5">
        <v>13.2627094527995</v>
      </c>
      <c r="D29" s="5">
        <v>39.828798305761303</v>
      </c>
      <c r="E29" s="6">
        <v>2.7722722143769099E-10</v>
      </c>
      <c r="F29" s="6">
        <v>9.0977383936594197E-10</v>
      </c>
      <c r="G29" s="5">
        <f t="shared" si="0"/>
        <v>9.0410665555060223</v>
      </c>
    </row>
    <row r="30" spans="1:7">
      <c r="A30" s="12" t="s">
        <v>73</v>
      </c>
      <c r="B30" s="5">
        <v>1.6830672063555301</v>
      </c>
      <c r="C30" s="5">
        <v>4.25545541238737</v>
      </c>
      <c r="D30" s="5">
        <v>12.464950783224801</v>
      </c>
      <c r="E30" s="5">
        <v>4.1465944563814401E-4</v>
      </c>
      <c r="F30" s="5">
        <v>8.7832409848806795E-4</v>
      </c>
      <c r="G30" s="5">
        <f t="shared" si="0"/>
        <v>3.0563452013913142</v>
      </c>
    </row>
    <row r="31" spans="1:7">
      <c r="A31" s="5" t="s">
        <v>143</v>
      </c>
      <c r="B31" s="5">
        <v>1.6711067038368901</v>
      </c>
      <c r="C31" s="5">
        <v>15.483026673698999</v>
      </c>
      <c r="D31" s="5">
        <v>30.5552272524756</v>
      </c>
      <c r="E31" s="6">
        <v>3.2449639593573197E-8</v>
      </c>
      <c r="F31" s="6">
        <v>9.5705899054462803E-8</v>
      </c>
      <c r="G31" s="5">
        <f t="shared" si="0"/>
        <v>7.0190612926531992</v>
      </c>
    </row>
    <row r="32" spans="1:7">
      <c r="A32" s="5" t="s">
        <v>7</v>
      </c>
      <c r="B32" s="5">
        <v>1.5574795109544</v>
      </c>
      <c r="C32" s="5">
        <v>2.9608875800174999</v>
      </c>
      <c r="D32" s="5">
        <v>8.4964980988718803</v>
      </c>
      <c r="E32" s="5">
        <v>3.5583067271355599E-3</v>
      </c>
      <c r="F32" s="5">
        <v>6.2337253189667999E-3</v>
      </c>
      <c r="G32" s="5">
        <f t="shared" si="0"/>
        <v>2.2052523382614884</v>
      </c>
    </row>
    <row r="33" spans="1:7">
      <c r="A33" s="5" t="s">
        <v>149</v>
      </c>
      <c r="B33" s="5">
        <v>1.49640024184993</v>
      </c>
      <c r="C33" s="5">
        <v>10.814493884618299</v>
      </c>
      <c r="D33" s="5">
        <v>21.222510424566401</v>
      </c>
      <c r="E33" s="6">
        <v>4.0893339609624102E-6</v>
      </c>
      <c r="F33" s="6">
        <v>1.09518944011982E-5</v>
      </c>
      <c r="G33" s="5">
        <f t="shared" si="0"/>
        <v>4.9605107523464929</v>
      </c>
    </row>
    <row r="34" spans="1:7">
      <c r="A34" s="5" t="s">
        <v>155</v>
      </c>
      <c r="B34" s="5">
        <v>1.4776433181436199</v>
      </c>
      <c r="C34" s="5">
        <v>9.4655608747819393</v>
      </c>
      <c r="D34" s="5">
        <v>17.346328932479199</v>
      </c>
      <c r="E34" s="6">
        <v>3.11499402106665E-5</v>
      </c>
      <c r="F34" s="6">
        <v>7.7212085841333003E-5</v>
      </c>
      <c r="G34" s="5">
        <f t="shared" ref="G34:G65" si="1">-LOG10(F34)</f>
        <v>4.1123147151644472</v>
      </c>
    </row>
    <row r="35" spans="1:7">
      <c r="A35" s="5" t="s">
        <v>160</v>
      </c>
      <c r="B35" s="5">
        <v>1.21171522601572</v>
      </c>
      <c r="C35" s="5">
        <v>16.889374801653801</v>
      </c>
      <c r="D35" s="5">
        <v>15.314498295785601</v>
      </c>
      <c r="E35" s="6">
        <v>9.1015293989534806E-5</v>
      </c>
      <c r="F35" s="5">
        <v>2.0996597524318401E-4</v>
      </c>
      <c r="G35" s="5">
        <f t="shared" si="1"/>
        <v>3.6778510765105943</v>
      </c>
    </row>
    <row r="36" spans="1:7">
      <c r="A36" s="5" t="s">
        <v>9</v>
      </c>
      <c r="B36" s="5">
        <v>1.0376555342507201</v>
      </c>
      <c r="C36" s="5">
        <v>10.043913675834199</v>
      </c>
      <c r="D36" s="5">
        <v>14.638804302657601</v>
      </c>
      <c r="E36" s="5">
        <v>1.3020578636421099E-4</v>
      </c>
      <c r="F36" s="5">
        <v>2.97430864930012E-4</v>
      </c>
      <c r="G36" s="5">
        <f t="shared" si="1"/>
        <v>3.5266139659644962</v>
      </c>
    </row>
    <row r="37" spans="1:7" ht="16" thickBot="1">
      <c r="A37" s="4" t="s">
        <v>176</v>
      </c>
      <c r="B37" s="4">
        <v>1.0029514138690201</v>
      </c>
      <c r="C37" s="4">
        <v>8.8839951549716005</v>
      </c>
      <c r="D37" s="4">
        <v>9.6956053221706799</v>
      </c>
      <c r="E37" s="4">
        <v>1.8470922592583601E-3</v>
      </c>
      <c r="F37" s="4">
        <v>3.3887598142299099E-3</v>
      </c>
      <c r="G37" s="4">
        <f t="shared" si="1"/>
        <v>2.4699592116439266</v>
      </c>
    </row>
    <row r="38" spans="1:7">
      <c r="A38" s="5" t="s">
        <v>174</v>
      </c>
      <c r="B38" s="5">
        <v>0.976361575623647</v>
      </c>
      <c r="C38" s="5">
        <v>14.9296447418324</v>
      </c>
      <c r="D38" s="5">
        <v>9.9071726378651892</v>
      </c>
      <c r="E38" s="5">
        <v>1.6463585241001501E-3</v>
      </c>
      <c r="F38" s="5">
        <v>3.1025579733705601E-3</v>
      </c>
      <c r="G38" s="5">
        <f t="shared" si="1"/>
        <v>2.5082800946705861</v>
      </c>
    </row>
    <row r="39" spans="1:7">
      <c r="A39" s="5" t="s">
        <v>175</v>
      </c>
      <c r="B39" s="5">
        <v>0.85692354067899701</v>
      </c>
      <c r="C39" s="5">
        <v>6.7981665873234904</v>
      </c>
      <c r="D39" s="5">
        <v>9.8088966470982495</v>
      </c>
      <c r="E39" s="5">
        <v>1.7366966771999899E-3</v>
      </c>
      <c r="F39" s="5">
        <v>3.2372026063007802E-3</v>
      </c>
      <c r="G39" s="5">
        <f t="shared" si="1"/>
        <v>2.4898301186249721</v>
      </c>
    </row>
    <row r="40" spans="1:7">
      <c r="A40" s="5" t="s">
        <v>18</v>
      </c>
      <c r="B40" s="5">
        <v>-0.787961976017586</v>
      </c>
      <c r="C40" s="5">
        <v>8.9812729397912303</v>
      </c>
      <c r="D40" s="5">
        <v>8.4193639153928697</v>
      </c>
      <c r="E40" s="5">
        <v>3.7124565072733299E-3</v>
      </c>
      <c r="F40" s="5">
        <v>6.4552415387663003E-3</v>
      </c>
      <c r="G40" s="5">
        <f t="shared" si="1"/>
        <v>2.1900875028954974</v>
      </c>
    </row>
    <row r="41" spans="1:7">
      <c r="A41" s="5" t="s">
        <v>182</v>
      </c>
      <c r="B41" s="5">
        <v>-0.87247839150993001</v>
      </c>
      <c r="C41" s="5">
        <v>10.6704629937937</v>
      </c>
      <c r="D41" s="5">
        <v>8.3502020964150105</v>
      </c>
      <c r="E41" s="5">
        <v>3.8564443374625298E-3</v>
      </c>
      <c r="F41" s="5">
        <v>6.6559372639168101E-3</v>
      </c>
      <c r="G41" s="5">
        <f t="shared" si="1"/>
        <v>2.1767907801763395</v>
      </c>
    </row>
    <row r="42" spans="1:7">
      <c r="A42" s="5" t="s">
        <v>181</v>
      </c>
      <c r="B42" s="5">
        <v>-0.96220990150905295</v>
      </c>
      <c r="C42" s="5">
        <v>14.198801007449299</v>
      </c>
      <c r="D42" s="5">
        <v>8.9147869800777606</v>
      </c>
      <c r="E42" s="5">
        <v>2.8287080569762701E-3</v>
      </c>
      <c r="F42" s="5">
        <v>4.9930983126929597E-3</v>
      </c>
      <c r="G42" s="5">
        <f t="shared" si="1"/>
        <v>2.301629882725241</v>
      </c>
    </row>
    <row r="43" spans="1:7" ht="16" thickBot="1">
      <c r="A43" s="4" t="s">
        <v>20</v>
      </c>
      <c r="B43" s="4">
        <v>-0.992471722191552</v>
      </c>
      <c r="C43" s="4">
        <v>13.2579123140193</v>
      </c>
      <c r="D43" s="4">
        <v>9.9018280522596207</v>
      </c>
      <c r="E43" s="4">
        <v>1.6511467326092201E-3</v>
      </c>
      <c r="F43" s="4">
        <v>3.1025579733705601E-3</v>
      </c>
      <c r="G43" s="4">
        <f t="shared" si="1"/>
        <v>2.5082800946705861</v>
      </c>
    </row>
    <row r="44" spans="1:7">
      <c r="A44" s="5" t="s">
        <v>21</v>
      </c>
      <c r="B44" s="5">
        <v>-1.057552161339</v>
      </c>
      <c r="C44" s="5">
        <v>5.9200707476000796</v>
      </c>
      <c r="D44" s="5">
        <v>9.7082024576341794</v>
      </c>
      <c r="E44" s="5">
        <v>1.83447361757282E-3</v>
      </c>
      <c r="F44" s="5">
        <v>3.3887598142299099E-3</v>
      </c>
      <c r="G44" s="5">
        <f t="shared" si="1"/>
        <v>2.4699592116439266</v>
      </c>
    </row>
    <row r="45" spans="1:7">
      <c r="A45" s="5" t="s">
        <v>163</v>
      </c>
      <c r="B45" s="5">
        <v>-1.1042748859685501</v>
      </c>
      <c r="C45" s="5">
        <v>15.835875414587401</v>
      </c>
      <c r="D45" s="5">
        <v>13.0409276752239</v>
      </c>
      <c r="E45" s="5">
        <v>3.0475710266980501E-4</v>
      </c>
      <c r="F45" s="5">
        <v>6.6989061247230695E-4</v>
      </c>
      <c r="G45" s="5">
        <f t="shared" si="1"/>
        <v>3.1739961081620893</v>
      </c>
    </row>
    <row r="46" spans="1:7">
      <c r="A46" s="5" t="s">
        <v>167</v>
      </c>
      <c r="B46" s="5">
        <v>-1.1521720889685001</v>
      </c>
      <c r="C46" s="5">
        <v>5.9432943777145102</v>
      </c>
      <c r="D46" s="5">
        <v>12.1097506508638</v>
      </c>
      <c r="E46" s="5">
        <v>5.0158842326303104E-4</v>
      </c>
      <c r="F46" s="5">
        <v>1.03424869575475E-3</v>
      </c>
      <c r="G46" s="5">
        <f t="shared" si="1"/>
        <v>2.9853750181016521</v>
      </c>
    </row>
    <row r="47" spans="1:7">
      <c r="A47" s="5" t="s">
        <v>22</v>
      </c>
      <c r="B47" s="5">
        <v>-1.2771790694951599</v>
      </c>
      <c r="C47" s="5">
        <v>11.3146581461986</v>
      </c>
      <c r="D47" s="5">
        <v>23.896420829824802</v>
      </c>
      <c r="E47" s="6">
        <v>1.0166059507981201E-6</v>
      </c>
      <c r="F47" s="6">
        <v>2.81987126828527E-6</v>
      </c>
      <c r="G47" s="5">
        <f t="shared" si="1"/>
        <v>5.5497707174783226</v>
      </c>
    </row>
    <row r="48" spans="1:7">
      <c r="A48" s="5" t="s">
        <v>177</v>
      </c>
      <c r="B48" s="5">
        <v>-1.33722806718155</v>
      </c>
      <c r="C48" s="5">
        <v>4.6439253122580499</v>
      </c>
      <c r="D48" s="5">
        <v>9.60965128348092</v>
      </c>
      <c r="E48" s="5">
        <v>1.9355739436706699E-3</v>
      </c>
      <c r="F48" s="5">
        <v>3.5233494443380202E-3</v>
      </c>
      <c r="G48" s="5">
        <f t="shared" si="1"/>
        <v>2.4530442815358589</v>
      </c>
    </row>
    <row r="49" spans="1:7">
      <c r="A49" s="5" t="s">
        <v>147</v>
      </c>
      <c r="B49" s="5">
        <v>-1.43568927212427</v>
      </c>
      <c r="C49" s="5">
        <v>8.3664551405995091</v>
      </c>
      <c r="D49" s="5">
        <v>23.088765229155999</v>
      </c>
      <c r="E49" s="6">
        <v>1.5469193913859401E-6</v>
      </c>
      <c r="F49" s="6">
        <v>4.2142306627931302E-6</v>
      </c>
      <c r="G49" s="5">
        <f t="shared" si="1"/>
        <v>5.3752816972906459</v>
      </c>
    </row>
    <row r="50" spans="1:7">
      <c r="A50" s="5" t="s">
        <v>170</v>
      </c>
      <c r="B50" s="5">
        <v>-1.4828477980401999</v>
      </c>
      <c r="C50" s="5">
        <v>4.8404038658827</v>
      </c>
      <c r="D50" s="5">
        <v>11.6034440775638</v>
      </c>
      <c r="E50" s="5">
        <v>6.58297968758873E-4</v>
      </c>
      <c r="F50" s="5">
        <v>1.3222709200070501E-3</v>
      </c>
      <c r="G50" s="5">
        <f t="shared" si="1"/>
        <v>2.8786795531637699</v>
      </c>
    </row>
    <row r="51" spans="1:7">
      <c r="A51" s="5" t="s">
        <v>144</v>
      </c>
      <c r="B51" s="5">
        <v>-1.6395901062688401</v>
      </c>
      <c r="C51" s="5">
        <v>12.0733455659451</v>
      </c>
      <c r="D51" s="5">
        <v>29.1734000284779</v>
      </c>
      <c r="E51" s="6">
        <v>6.6181588373269504E-8</v>
      </c>
      <c r="F51" s="6">
        <v>1.90374198653973E-7</v>
      </c>
      <c r="G51" s="5">
        <f t="shared" si="1"/>
        <v>6.7203919117367423</v>
      </c>
    </row>
    <row r="52" spans="1:7">
      <c r="A52" s="5" t="s">
        <v>152</v>
      </c>
      <c r="B52" s="5">
        <v>-1.8454041363078699</v>
      </c>
      <c r="C52" s="5">
        <v>5.2967917787602197</v>
      </c>
      <c r="D52" s="5">
        <v>19.1065810160563</v>
      </c>
      <c r="E52" s="6">
        <v>1.2361789256109299E-5</v>
      </c>
      <c r="F52" s="6">
        <v>3.1651614249159002E-5</v>
      </c>
      <c r="G52" s="5">
        <f t="shared" si="1"/>
        <v>4.4996041358322607</v>
      </c>
    </row>
    <row r="53" spans="1:7">
      <c r="A53" s="5" t="s">
        <v>162</v>
      </c>
      <c r="B53" s="5">
        <v>-1.99975405722347</v>
      </c>
      <c r="C53" s="5">
        <v>4.3198813995004999</v>
      </c>
      <c r="D53" s="5">
        <v>13.7504327764767</v>
      </c>
      <c r="E53" s="5">
        <v>2.08772713915073E-4</v>
      </c>
      <c r="F53" s="5">
        <v>4.6327659373535199E-4</v>
      </c>
      <c r="G53" s="5">
        <f t="shared" si="1"/>
        <v>3.3341596412351446</v>
      </c>
    </row>
    <row r="54" spans="1:7">
      <c r="A54" s="5" t="s">
        <v>132</v>
      </c>
      <c r="B54" s="5">
        <v>-2.0805339703303498</v>
      </c>
      <c r="C54" s="5">
        <v>7.7066545866097904</v>
      </c>
      <c r="D54" s="5">
        <v>43.281279768134297</v>
      </c>
      <c r="E54" s="6">
        <v>4.7409773622734703E-11</v>
      </c>
      <c r="F54" s="6">
        <v>1.64872794837272E-10</v>
      </c>
      <c r="G54" s="5">
        <f t="shared" si="1"/>
        <v>9.7828510000667084</v>
      </c>
    </row>
    <row r="55" spans="1:7">
      <c r="A55" s="5" t="s">
        <v>127</v>
      </c>
      <c r="B55" s="5">
        <v>-2.1599806431231801</v>
      </c>
      <c r="C55" s="5">
        <v>8.0186115303816106</v>
      </c>
      <c r="D55" s="5">
        <v>48.248030576910203</v>
      </c>
      <c r="E55" s="6">
        <v>3.7557522829845803E-12</v>
      </c>
      <c r="F55" s="6">
        <v>1.43457423268099E-11</v>
      </c>
      <c r="G55" s="5">
        <f t="shared" si="1"/>
        <v>10.843276974075627</v>
      </c>
    </row>
    <row r="56" spans="1:7">
      <c r="A56" s="5" t="s">
        <v>156</v>
      </c>
      <c r="B56" s="5">
        <v>-2.29185537549751</v>
      </c>
      <c r="C56" s="5">
        <v>4.6504849560541901</v>
      </c>
      <c r="D56" s="5">
        <v>17.079764222870299</v>
      </c>
      <c r="E56" s="6">
        <v>3.5842180830035299E-5</v>
      </c>
      <c r="F56" s="6">
        <v>8.7907664562086497E-5</v>
      </c>
      <c r="G56" s="5">
        <f t="shared" si="1"/>
        <v>4.0559732576690664</v>
      </c>
    </row>
    <row r="57" spans="1:7">
      <c r="A57" s="5" t="s">
        <v>154</v>
      </c>
      <c r="B57" s="5">
        <v>-2.46517481399695</v>
      </c>
      <c r="C57" s="5">
        <v>4.3714406620100501</v>
      </c>
      <c r="D57" s="5">
        <v>18.078866302495399</v>
      </c>
      <c r="E57" s="6">
        <v>2.1194083304725701E-5</v>
      </c>
      <c r="F57" s="6">
        <v>5.3099154946248297E-5</v>
      </c>
      <c r="G57" s="5">
        <f t="shared" si="1"/>
        <v>4.2749123905023652</v>
      </c>
    </row>
    <row r="58" spans="1:7">
      <c r="A58" s="5" t="s">
        <v>151</v>
      </c>
      <c r="B58" s="5">
        <v>-2.4846531801683098</v>
      </c>
      <c r="C58" s="5">
        <v>5.1687512586544102</v>
      </c>
      <c r="D58" s="5">
        <v>20.246119286606099</v>
      </c>
      <c r="E58" s="6">
        <v>6.8091443631450102E-6</v>
      </c>
      <c r="F58" s="6">
        <v>1.7628118184586501E-5</v>
      </c>
      <c r="G58" s="5">
        <f t="shared" si="1"/>
        <v>4.7537940465021622</v>
      </c>
    </row>
    <row r="59" spans="1:7">
      <c r="A59" s="5" t="s">
        <v>113</v>
      </c>
      <c r="B59" s="5">
        <v>-2.5071866067846198</v>
      </c>
      <c r="C59" s="5">
        <v>17.604632119564599</v>
      </c>
      <c r="D59" s="5">
        <v>69.734882994931894</v>
      </c>
      <c r="E59" s="6">
        <v>6.7835760135875E-17</v>
      </c>
      <c r="F59" s="6">
        <v>3.67575165387415E-16</v>
      </c>
      <c r="G59" s="5">
        <f t="shared" si="1"/>
        <v>15.434653838688405</v>
      </c>
    </row>
    <row r="60" spans="1:7">
      <c r="A60" s="5" t="s">
        <v>124</v>
      </c>
      <c r="B60" s="5">
        <v>-2.5683066316555898</v>
      </c>
      <c r="C60" s="5">
        <v>8.2594705725989499</v>
      </c>
      <c r="D60" s="5">
        <v>54.673682851894597</v>
      </c>
      <c r="E60" s="6">
        <v>1.4229913173075901E-13</v>
      </c>
      <c r="F60" s="6">
        <v>5.7164996022873902E-13</v>
      </c>
      <c r="G60" s="5">
        <f t="shared" si="1"/>
        <v>12.242869822387213</v>
      </c>
    </row>
    <row r="61" spans="1:7">
      <c r="A61" s="5" t="s">
        <v>109</v>
      </c>
      <c r="B61" s="5">
        <v>-2.8453047994438601</v>
      </c>
      <c r="C61" s="5">
        <v>10.0784907652697</v>
      </c>
      <c r="D61" s="5">
        <v>79.073168650215706</v>
      </c>
      <c r="E61" s="6">
        <v>5.9851696568254796E-19</v>
      </c>
      <c r="F61" s="6">
        <v>3.8737348056675999E-18</v>
      </c>
      <c r="G61" s="5">
        <f t="shared" si="1"/>
        <v>17.411870114225433</v>
      </c>
    </row>
    <row r="62" spans="1:7">
      <c r="A62" s="12" t="s">
        <v>59</v>
      </c>
      <c r="B62" s="5">
        <v>-2.85611247551331</v>
      </c>
      <c r="C62" s="5">
        <v>9.01454465770186</v>
      </c>
      <c r="D62" s="5">
        <v>72.591794470122693</v>
      </c>
      <c r="E62" s="6">
        <v>1.59440622257717E-17</v>
      </c>
      <c r="F62" s="6">
        <v>9.0608938990360902E-17</v>
      </c>
      <c r="G62" s="5">
        <f t="shared" si="1"/>
        <v>16.042828955052933</v>
      </c>
    </row>
    <row r="63" spans="1:7">
      <c r="A63" s="12" t="s">
        <v>62</v>
      </c>
      <c r="B63" s="5">
        <v>-2.8714235991989199</v>
      </c>
      <c r="C63" s="5">
        <v>7.9217977576027199</v>
      </c>
      <c r="D63" s="5">
        <v>76.328988084138302</v>
      </c>
      <c r="E63" s="6">
        <v>2.4013291475623601E-18</v>
      </c>
      <c r="F63" s="6">
        <v>1.4346402343128999E-17</v>
      </c>
      <c r="G63" s="5">
        <f t="shared" si="1"/>
        <v>16.843256993593254</v>
      </c>
    </row>
    <row r="64" spans="1:7">
      <c r="A64" s="5" t="s">
        <v>106</v>
      </c>
      <c r="B64" s="5">
        <v>-2.8737936653808598</v>
      </c>
      <c r="C64" s="5">
        <v>13.4088175689767</v>
      </c>
      <c r="D64" s="5">
        <v>86.340444072698702</v>
      </c>
      <c r="E64" s="6">
        <v>1.5147872227171799E-20</v>
      </c>
      <c r="F64" s="6">
        <v>1.06953158452456E-19</v>
      </c>
      <c r="G64" s="5">
        <f t="shared" si="1"/>
        <v>18.970806385676664</v>
      </c>
    </row>
    <row r="65" spans="1:7">
      <c r="A65" s="5" t="s">
        <v>128</v>
      </c>
      <c r="B65" s="5">
        <v>-2.9006139173317602</v>
      </c>
      <c r="C65" s="5">
        <v>6.8361390241227404</v>
      </c>
      <c r="D65" s="5">
        <v>47.270547017474001</v>
      </c>
      <c r="E65" s="6">
        <v>6.1834393236942499E-12</v>
      </c>
      <c r="F65" s="6">
        <v>2.3237763910012201E-11</v>
      </c>
      <c r="G65" s="5">
        <f t="shared" si="1"/>
        <v>10.633805664933389</v>
      </c>
    </row>
    <row r="66" spans="1:7">
      <c r="A66" s="12" t="s">
        <v>49</v>
      </c>
      <c r="B66" s="5">
        <v>-3.0099840823644102</v>
      </c>
      <c r="C66" s="5">
        <v>2.87562796426948</v>
      </c>
      <c r="D66" s="5">
        <v>8.3075059761788506</v>
      </c>
      <c r="E66" s="5">
        <v>3.9481568861448003E-3</v>
      </c>
      <c r="F66" s="5">
        <v>6.7641217240569E-3</v>
      </c>
      <c r="G66" s="5">
        <f t="shared" ref="G66:G97" si="2">-LOG10(F66)</f>
        <v>2.1697885856380799</v>
      </c>
    </row>
    <row r="67" spans="1:7">
      <c r="A67" s="5" t="s">
        <v>184</v>
      </c>
      <c r="B67" s="5">
        <v>-3.1279099208923902</v>
      </c>
      <c r="C67" s="5">
        <v>3.0797401260622901</v>
      </c>
      <c r="D67" s="5">
        <v>7.7996520039377497</v>
      </c>
      <c r="E67" s="5">
        <v>5.2256297487969098E-3</v>
      </c>
      <c r="F67" s="5">
        <v>8.8229835613745002E-3</v>
      </c>
      <c r="G67" s="5">
        <f t="shared" si="2"/>
        <v>2.0543845299323973</v>
      </c>
    </row>
    <row r="68" spans="1:7">
      <c r="A68" s="5" t="s">
        <v>115</v>
      </c>
      <c r="B68" s="5">
        <v>-3.3689965135731299</v>
      </c>
      <c r="C68" s="5">
        <v>6.4895312472976503</v>
      </c>
      <c r="D68" s="5">
        <v>62.043492037180002</v>
      </c>
      <c r="E68" s="6">
        <v>3.3595481956983299E-15</v>
      </c>
      <c r="F68" s="6">
        <v>1.6654781480802399E-14</v>
      </c>
      <c r="G68" s="5">
        <f t="shared" si="2"/>
        <v>13.778461061099751</v>
      </c>
    </row>
    <row r="69" spans="1:7">
      <c r="A69" s="5" t="s">
        <v>134</v>
      </c>
      <c r="B69" s="5">
        <v>-3.60016515838675</v>
      </c>
      <c r="C69" s="5">
        <v>5.6762625538271401</v>
      </c>
      <c r="D69" s="5">
        <v>41.547543527931502</v>
      </c>
      <c r="E69" s="6">
        <v>1.15038940231618E-10</v>
      </c>
      <c r="F69" s="6">
        <v>3.8846482715894099E-10</v>
      </c>
      <c r="G69" s="5">
        <f t="shared" si="2"/>
        <v>9.4106482974867589</v>
      </c>
    </row>
    <row r="70" spans="1:7">
      <c r="A70" s="5" t="s">
        <v>171</v>
      </c>
      <c r="B70" s="5">
        <v>-3.60833561783538</v>
      </c>
      <c r="C70" s="5">
        <v>2.6864996977307101</v>
      </c>
      <c r="D70" s="5">
        <v>10.578785466684399</v>
      </c>
      <c r="E70" s="5">
        <v>1.1439278797196501E-3</v>
      </c>
      <c r="F70" s="5">
        <v>2.2587728472430401E-3</v>
      </c>
      <c r="G70" s="5">
        <f t="shared" si="2"/>
        <v>2.6461274415670841</v>
      </c>
    </row>
    <row r="71" spans="1:7">
      <c r="A71" s="5" t="s">
        <v>98</v>
      </c>
      <c r="B71" s="5">
        <v>-3.6533805899363601</v>
      </c>
      <c r="C71" s="5">
        <v>9.0860182172172799</v>
      </c>
      <c r="D71" s="5">
        <v>110.331663677226</v>
      </c>
      <c r="E71" s="6">
        <v>8.2893943367997302E-26</v>
      </c>
      <c r="F71" s="6">
        <v>7.7257155218973503E-25</v>
      </c>
      <c r="G71" s="5">
        <f t="shared" si="2"/>
        <v>24.1120612875897</v>
      </c>
    </row>
    <row r="72" spans="1:7">
      <c r="A72" s="5" t="s">
        <v>96</v>
      </c>
      <c r="B72" s="5">
        <v>-3.97561167832444</v>
      </c>
      <c r="C72" s="5">
        <v>8.7721137378947702</v>
      </c>
      <c r="D72" s="5">
        <v>111.83592980418901</v>
      </c>
      <c r="E72" s="6">
        <v>3.8813756453249702E-26</v>
      </c>
      <c r="F72" s="6">
        <v>3.93200228417704E-25</v>
      </c>
      <c r="G72" s="5">
        <f t="shared" si="2"/>
        <v>24.405386238549671</v>
      </c>
    </row>
    <row r="73" spans="1:7">
      <c r="A73" s="5" t="s">
        <v>129</v>
      </c>
      <c r="B73" s="5">
        <v>-3.9764545649909699</v>
      </c>
      <c r="C73" s="5">
        <v>6.4083168582605596</v>
      </c>
      <c r="D73" s="5">
        <v>46.6356800260954</v>
      </c>
      <c r="E73" s="6">
        <v>8.5489419729084298E-12</v>
      </c>
      <c r="F73" s="6">
        <v>3.1617515550597902E-11</v>
      </c>
      <c r="G73" s="5">
        <f t="shared" si="2"/>
        <v>10.500072259168423</v>
      </c>
    </row>
    <row r="74" spans="1:7">
      <c r="A74" s="5" t="s">
        <v>92</v>
      </c>
      <c r="B74" s="5">
        <v>-3.9837177042221898</v>
      </c>
      <c r="C74" s="5">
        <v>13.564504567842</v>
      </c>
      <c r="D74" s="5">
        <v>122.74964466173201</v>
      </c>
      <c r="E74" s="6">
        <v>1.5820293712765001E-28</v>
      </c>
      <c r="F74" s="6">
        <v>2.0478491305967999E-27</v>
      </c>
      <c r="G74" s="5">
        <f t="shared" si="2"/>
        <v>26.688702041916326</v>
      </c>
    </row>
    <row r="75" spans="1:7">
      <c r="A75" s="5" t="s">
        <v>99</v>
      </c>
      <c r="B75" s="5">
        <v>-4.0590087238260999</v>
      </c>
      <c r="C75" s="5">
        <v>13.230612295031399</v>
      </c>
      <c r="D75" s="5">
        <v>106.06247647895</v>
      </c>
      <c r="E75" s="6">
        <v>7.1446777530809797E-25</v>
      </c>
      <c r="F75" s="6">
        <v>6.4027304479533403E-24</v>
      </c>
      <c r="G75" s="5">
        <f t="shared" si="2"/>
        <v>23.193634781391609</v>
      </c>
    </row>
    <row r="76" spans="1:7">
      <c r="A76" s="12" t="s">
        <v>48</v>
      </c>
      <c r="B76" s="5">
        <v>-4.17392462424435</v>
      </c>
      <c r="C76" s="5">
        <v>12.200762432330199</v>
      </c>
      <c r="D76" s="5">
        <v>111.189779855659</v>
      </c>
      <c r="E76" s="6">
        <v>5.3769002447970295E-26</v>
      </c>
      <c r="F76" s="6">
        <v>5.2200739876571202E-25</v>
      </c>
      <c r="G76" s="5">
        <f t="shared" si="2"/>
        <v>24.282323341403199</v>
      </c>
    </row>
    <row r="77" spans="1:7">
      <c r="A77" s="5" t="s">
        <v>107</v>
      </c>
      <c r="B77" s="5">
        <v>-4.2698344775086499</v>
      </c>
      <c r="C77" s="5">
        <v>7.4580923822058303</v>
      </c>
      <c r="D77" s="5">
        <v>85.854123039380895</v>
      </c>
      <c r="E77" s="6">
        <v>1.9371109601309199E-20</v>
      </c>
      <c r="F77" s="6">
        <v>1.32749074620737E-19</v>
      </c>
      <c r="G77" s="5">
        <f t="shared" si="2"/>
        <v>18.87696849765522</v>
      </c>
    </row>
    <row r="78" spans="1:7">
      <c r="A78" s="5" t="s">
        <v>133</v>
      </c>
      <c r="B78" s="5">
        <v>-4.3662481457727402</v>
      </c>
      <c r="C78" s="5">
        <v>5.1436137393446</v>
      </c>
      <c r="D78" s="5">
        <v>42.759719066299198</v>
      </c>
      <c r="E78" s="6">
        <v>6.1893606741752106E-11</v>
      </c>
      <c r="F78" s="6">
        <v>2.12076623100415E-10</v>
      </c>
      <c r="G78" s="5">
        <f t="shared" si="2"/>
        <v>9.6735072004981415</v>
      </c>
    </row>
    <row r="79" spans="1:7">
      <c r="A79" s="12" t="s">
        <v>75</v>
      </c>
      <c r="B79" s="5">
        <v>-4.6305049610269498</v>
      </c>
      <c r="C79" s="5">
        <v>9.9122779159198497</v>
      </c>
      <c r="D79" s="5">
        <v>142.75360394053999</v>
      </c>
      <c r="E79" s="6">
        <v>6.6543332525576895E-33</v>
      </c>
      <c r="F79" s="6">
        <v>9.6903727990371296E-32</v>
      </c>
      <c r="G79" s="5">
        <f t="shared" si="2"/>
        <v>31.013659514853227</v>
      </c>
    </row>
    <row r="80" spans="1:7">
      <c r="A80" s="5" t="s">
        <v>108</v>
      </c>
      <c r="B80" s="5">
        <v>-4.6392116294742998</v>
      </c>
      <c r="C80" s="5">
        <v>10.4940391317423</v>
      </c>
      <c r="D80" s="5">
        <v>83.826457841157307</v>
      </c>
      <c r="E80" s="6">
        <v>5.4017030791957799E-20</v>
      </c>
      <c r="F80" s="6">
        <v>3.5959909070074701E-19</v>
      </c>
      <c r="G80" s="5">
        <f t="shared" si="2"/>
        <v>18.444181415114969</v>
      </c>
    </row>
    <row r="81" spans="1:7">
      <c r="A81" s="5" t="s">
        <v>83</v>
      </c>
      <c r="B81" s="5">
        <v>-4.6686209187729899</v>
      </c>
      <c r="C81" s="5">
        <v>10.537524197106499</v>
      </c>
      <c r="D81" s="5">
        <v>188.527453338621</v>
      </c>
      <c r="E81" s="6">
        <v>6.6644235116526099E-43</v>
      </c>
      <c r="F81" s="6">
        <v>2.21830096887866E-41</v>
      </c>
      <c r="G81" s="5">
        <f t="shared" si="2"/>
        <v>40.653979531110295</v>
      </c>
    </row>
    <row r="82" spans="1:7">
      <c r="A82" s="5" t="s">
        <v>126</v>
      </c>
      <c r="B82" s="5">
        <v>-4.8922347968832902</v>
      </c>
      <c r="C82" s="5">
        <v>10.1327488445143</v>
      </c>
      <c r="D82" s="5">
        <v>49.064996888251997</v>
      </c>
      <c r="E82" s="6">
        <v>2.4761976741269001E-12</v>
      </c>
      <c r="F82" s="6">
        <v>9.6159009678594502E-12</v>
      </c>
      <c r="G82" s="5">
        <f t="shared" si="2"/>
        <v>11.017010018025783</v>
      </c>
    </row>
    <row r="83" spans="1:7">
      <c r="A83" s="5" t="s">
        <v>122</v>
      </c>
      <c r="B83" s="5">
        <v>-4.97173940087161</v>
      </c>
      <c r="C83" s="5">
        <v>5.0642567489847501</v>
      </c>
      <c r="D83" s="5">
        <v>57.252578051530698</v>
      </c>
      <c r="E83" s="6">
        <v>3.8328635930923703E-14</v>
      </c>
      <c r="F83" s="6">
        <v>1.6237403948918601E-13</v>
      </c>
      <c r="G83" s="5">
        <f t="shared" si="2"/>
        <v>12.789483404946045</v>
      </c>
    </row>
    <row r="84" spans="1:7">
      <c r="A84" s="5" t="s">
        <v>118</v>
      </c>
      <c r="B84" s="5">
        <v>-4.9786098832303498</v>
      </c>
      <c r="C84" s="5">
        <v>8.9435301483695397</v>
      </c>
      <c r="D84" s="5">
        <v>59.586336123282699</v>
      </c>
      <c r="E84" s="6">
        <v>1.17044998697478E-14</v>
      </c>
      <c r="F84" s="6">
        <v>5.4542969393024799E-14</v>
      </c>
      <c r="G84" s="5">
        <f t="shared" si="2"/>
        <v>13.26326122217178</v>
      </c>
    </row>
    <row r="85" spans="1:7">
      <c r="A85" s="5" t="s">
        <v>142</v>
      </c>
      <c r="B85" s="5">
        <v>-5.0139248659751496</v>
      </c>
      <c r="C85" s="5">
        <v>3.79978946680651</v>
      </c>
      <c r="D85" s="5">
        <v>30.644803236808301</v>
      </c>
      <c r="E85" s="6">
        <v>3.0985539604378898E-8</v>
      </c>
      <c r="F85" s="6">
        <v>9.2559368305388094E-8</v>
      </c>
      <c r="G85" s="5">
        <f t="shared" si="2"/>
        <v>7.0335796179977539</v>
      </c>
    </row>
    <row r="86" spans="1:7">
      <c r="A86" s="5" t="s">
        <v>93</v>
      </c>
      <c r="B86" s="5">
        <v>-5.0298687902009904</v>
      </c>
      <c r="C86" s="5">
        <v>16.183043125024099</v>
      </c>
      <c r="D86" s="5">
        <v>119.83089155685801</v>
      </c>
      <c r="E86" s="6">
        <v>6.88900701507917E-28</v>
      </c>
      <c r="F86" s="6">
        <v>8.0256931725672306E-27</v>
      </c>
      <c r="G86" s="5">
        <f t="shared" si="2"/>
        <v>26.09551744764331</v>
      </c>
    </row>
    <row r="87" spans="1:7">
      <c r="A87" s="5" t="s">
        <v>88</v>
      </c>
      <c r="B87" s="5">
        <v>-5.1693001930194997</v>
      </c>
      <c r="C87" s="5">
        <v>8.1413536952866892</v>
      </c>
      <c r="D87" s="5">
        <v>148.744589670788</v>
      </c>
      <c r="E87" s="6">
        <v>3.26114421849712E-34</v>
      </c>
      <c r="F87" s="6">
        <v>5.8449738685371401E-33</v>
      </c>
      <c r="G87" s="5">
        <f t="shared" si="2"/>
        <v>32.233217426123268</v>
      </c>
    </row>
    <row r="88" spans="1:7">
      <c r="A88" s="5" t="s">
        <v>29</v>
      </c>
      <c r="B88" s="5">
        <v>-5.2382212775434596</v>
      </c>
      <c r="C88" s="5">
        <v>4.0068120167080004</v>
      </c>
      <c r="D88" s="5">
        <v>29.712752468812699</v>
      </c>
      <c r="E88" s="6">
        <v>5.0104129634550803E-8</v>
      </c>
      <c r="F88" s="6">
        <v>1.4592827756062901E-7</v>
      </c>
      <c r="G88" s="5">
        <f t="shared" si="2"/>
        <v>6.8358605436199262</v>
      </c>
    </row>
    <row r="89" spans="1:7">
      <c r="A89" s="5" t="s">
        <v>87</v>
      </c>
      <c r="B89" s="5">
        <v>-5.2836995711421499</v>
      </c>
      <c r="C89" s="5">
        <v>10.2280046554243</v>
      </c>
      <c r="D89" s="5">
        <v>157.50330587933499</v>
      </c>
      <c r="E89" s="6">
        <v>3.9734888580546801E-36</v>
      </c>
      <c r="F89" s="6">
        <v>7.7151908660561696E-35</v>
      </c>
      <c r="G89" s="5">
        <f t="shared" si="2"/>
        <v>34.112653325459597</v>
      </c>
    </row>
    <row r="90" spans="1:7">
      <c r="A90" s="5" t="s">
        <v>97</v>
      </c>
      <c r="B90" s="5">
        <v>-5.4867602992434499</v>
      </c>
      <c r="C90" s="5">
        <v>7.1013806875818704</v>
      </c>
      <c r="D90" s="5">
        <v>111.919166667734</v>
      </c>
      <c r="E90" s="6">
        <v>3.7217931360746697E-26</v>
      </c>
      <c r="F90" s="6">
        <v>3.93200228417704E-25</v>
      </c>
      <c r="G90" s="5">
        <f t="shared" si="2"/>
        <v>24.405386238549671</v>
      </c>
    </row>
    <row r="91" spans="1:7">
      <c r="A91" s="5" t="s">
        <v>183</v>
      </c>
      <c r="B91" s="5">
        <v>-5.5504836990020303</v>
      </c>
      <c r="C91" s="5">
        <v>2.7642016872011701</v>
      </c>
      <c r="D91" s="5">
        <v>7.9019436163723498</v>
      </c>
      <c r="E91" s="5">
        <v>4.9381708165861403E-3</v>
      </c>
      <c r="F91" s="5">
        <v>8.3984948924421196E-3</v>
      </c>
      <c r="G91" s="5">
        <f t="shared" si="2"/>
        <v>2.075798537566127</v>
      </c>
    </row>
    <row r="92" spans="1:7">
      <c r="A92" s="5" t="s">
        <v>121</v>
      </c>
      <c r="B92" s="5">
        <v>-5.6640826179094903</v>
      </c>
      <c r="C92" s="5">
        <v>5.2222205178135299</v>
      </c>
      <c r="D92" s="5">
        <v>57.892142276568499</v>
      </c>
      <c r="E92" s="6">
        <v>2.76890974350529E-14</v>
      </c>
      <c r="F92" s="6">
        <v>1.1947332782161699E-13</v>
      </c>
      <c r="G92" s="5">
        <f t="shared" si="2"/>
        <v>12.922729039258114</v>
      </c>
    </row>
    <row r="93" spans="1:7">
      <c r="A93" s="5" t="s">
        <v>180</v>
      </c>
      <c r="B93" s="5">
        <v>-5.7791930204122401</v>
      </c>
      <c r="C93" s="5">
        <v>1.8729196371550401</v>
      </c>
      <c r="D93" s="5">
        <v>8.9703115979187693</v>
      </c>
      <c r="E93" s="5">
        <v>2.7440179547743699E-3</v>
      </c>
      <c r="F93" s="5">
        <v>4.8805815531483103E-3</v>
      </c>
      <c r="G93" s="5">
        <f t="shared" si="2"/>
        <v>2.3115284258917068</v>
      </c>
    </row>
    <row r="94" spans="1:7">
      <c r="A94" s="5" t="s">
        <v>94</v>
      </c>
      <c r="B94" s="5">
        <v>-5.7936085786367402</v>
      </c>
      <c r="C94" s="5">
        <v>10.005623810258401</v>
      </c>
      <c r="D94" s="5">
        <v>119.88984802517101</v>
      </c>
      <c r="E94" s="6">
        <v>6.68727672658373E-28</v>
      </c>
      <c r="F94" s="6">
        <v>8.0256931725672306E-27</v>
      </c>
      <c r="G94" s="5">
        <f t="shared" si="2"/>
        <v>26.09551744764331</v>
      </c>
    </row>
    <row r="95" spans="1:7">
      <c r="A95" s="5" t="s">
        <v>30</v>
      </c>
      <c r="B95" s="5">
        <v>-5.8033748698580796</v>
      </c>
      <c r="C95" s="5">
        <v>4.5289209303717399</v>
      </c>
      <c r="D95" s="5">
        <v>44.986166771690499</v>
      </c>
      <c r="E95" s="6">
        <v>1.9843125835016201E-11</v>
      </c>
      <c r="F95" s="6">
        <v>7.1129974147057994E-11</v>
      </c>
      <c r="G95" s="5">
        <f t="shared" si="2"/>
        <v>10.147947349151048</v>
      </c>
    </row>
    <row r="96" spans="1:7">
      <c r="A96" s="5" t="s">
        <v>179</v>
      </c>
      <c r="B96" s="5">
        <v>-6.0233593069341902</v>
      </c>
      <c r="C96" s="5">
        <v>1.8858766659550901</v>
      </c>
      <c r="D96" s="5">
        <v>9.1128331460669898</v>
      </c>
      <c r="E96" s="5">
        <v>2.5382244299330201E-3</v>
      </c>
      <c r="F96" s="5">
        <v>4.5492791705722601E-3</v>
      </c>
      <c r="G96" s="5">
        <f t="shared" si="2"/>
        <v>2.3420574114842023</v>
      </c>
    </row>
    <row r="97" spans="1:7">
      <c r="A97" s="5" t="s">
        <v>31</v>
      </c>
      <c r="B97" s="5">
        <v>-6.0450471644119697</v>
      </c>
      <c r="C97" s="5">
        <v>5.60619334870752</v>
      </c>
      <c r="D97" s="5">
        <v>67.966161326779897</v>
      </c>
      <c r="E97" s="6">
        <v>1.66325554815201E-16</v>
      </c>
      <c r="F97" s="6">
        <v>8.6119676159871001E-16</v>
      </c>
      <c r="G97" s="5">
        <f t="shared" si="2"/>
        <v>15.064897611944758</v>
      </c>
    </row>
    <row r="98" spans="1:7">
      <c r="A98" s="5" t="s">
        <v>32</v>
      </c>
      <c r="B98" s="5">
        <v>-6.1481613166586699</v>
      </c>
      <c r="C98" s="5">
        <v>1.96951139076382</v>
      </c>
      <c r="D98" s="5">
        <v>10.0794337886364</v>
      </c>
      <c r="E98" s="5">
        <v>1.4993339984936799E-3</v>
      </c>
      <c r="F98" s="5">
        <v>2.8871472863555899E-3</v>
      </c>
      <c r="G98" s="5">
        <f t="shared" ref="G98:G129" si="3">-LOG10(F98)</f>
        <v>2.5395310602412482</v>
      </c>
    </row>
    <row r="99" spans="1:7">
      <c r="A99" s="5" t="s">
        <v>101</v>
      </c>
      <c r="B99" s="5">
        <v>-6.1545739699961999</v>
      </c>
      <c r="C99" s="5">
        <v>7.06144869222884</v>
      </c>
      <c r="D99" s="5">
        <v>101.604640090087</v>
      </c>
      <c r="E99" s="6">
        <v>6.7786321215803905E-24</v>
      </c>
      <c r="F99" s="6">
        <v>5.6407903011722495E-23</v>
      </c>
      <c r="G99" s="5">
        <f t="shared" si="3"/>
        <v>22.248660045060376</v>
      </c>
    </row>
    <row r="100" spans="1:7">
      <c r="A100" s="5" t="s">
        <v>172</v>
      </c>
      <c r="B100" s="5">
        <v>-6.1922356835256496</v>
      </c>
      <c r="C100" s="5">
        <v>2.3670263499264599</v>
      </c>
      <c r="D100" s="5">
        <v>10.505359155511201</v>
      </c>
      <c r="E100" s="5">
        <v>1.1902882120082899E-3</v>
      </c>
      <c r="F100" s="5">
        <v>2.3305643142683299E-3</v>
      </c>
      <c r="G100" s="5">
        <f t="shared" si="3"/>
        <v>2.6325389077726129</v>
      </c>
    </row>
    <row r="101" spans="1:7">
      <c r="A101" s="5" t="s">
        <v>33</v>
      </c>
      <c r="B101" s="5">
        <v>-6.2187446146031897</v>
      </c>
      <c r="C101" s="5">
        <v>2.64260990546765</v>
      </c>
      <c r="D101" s="5">
        <v>12.259807747227301</v>
      </c>
      <c r="E101" s="5">
        <v>4.6281918881323198E-4</v>
      </c>
      <c r="F101" s="5">
        <v>9.7150334228363196E-4</v>
      </c>
      <c r="G101" s="5">
        <f t="shared" si="3"/>
        <v>3.0125557009490764</v>
      </c>
    </row>
    <row r="102" spans="1:7">
      <c r="A102" s="5" t="s">
        <v>169</v>
      </c>
      <c r="B102" s="5">
        <v>-6.2295942706686303</v>
      </c>
      <c r="C102" s="5">
        <v>2.5644135747666699</v>
      </c>
      <c r="D102" s="5">
        <v>12.0296066085084</v>
      </c>
      <c r="E102" s="5">
        <v>5.2362126489908405E-4</v>
      </c>
      <c r="F102" s="5">
        <v>1.0609022149694501E-3</v>
      </c>
      <c r="G102" s="5">
        <f t="shared" si="3"/>
        <v>2.9743246438614008</v>
      </c>
    </row>
    <row r="103" spans="1:7">
      <c r="A103" s="5" t="s">
        <v>165</v>
      </c>
      <c r="B103" s="5">
        <v>-6.2855906105922896</v>
      </c>
      <c r="C103" s="5">
        <v>2.6882678702446201</v>
      </c>
      <c r="D103" s="5">
        <v>12.7510894857142</v>
      </c>
      <c r="E103" s="5">
        <v>3.5580185255722202E-4</v>
      </c>
      <c r="F103" s="5">
        <v>7.6056726280580497E-4</v>
      </c>
      <c r="G103" s="5">
        <f t="shared" si="3"/>
        <v>3.1188623719151964</v>
      </c>
    </row>
    <row r="104" spans="1:7">
      <c r="A104" s="5" t="s">
        <v>34</v>
      </c>
      <c r="B104" s="5">
        <v>-6.3311948929302</v>
      </c>
      <c r="C104" s="5">
        <v>2.9860867071528201</v>
      </c>
      <c r="D104" s="5">
        <v>12.7800975745405</v>
      </c>
      <c r="E104" s="5">
        <v>3.5032665573880698E-4</v>
      </c>
      <c r="F104" s="5">
        <v>7.5579732210316695E-4</v>
      </c>
      <c r="G104" s="5">
        <f t="shared" si="3"/>
        <v>3.1215946511830661</v>
      </c>
    </row>
    <row r="105" spans="1:7">
      <c r="A105" s="5" t="s">
        <v>178</v>
      </c>
      <c r="B105" s="5">
        <v>-6.3343213539678498</v>
      </c>
      <c r="C105" s="5">
        <v>2.3098472249767901</v>
      </c>
      <c r="D105" s="5">
        <v>9.5466154110411292</v>
      </c>
      <c r="E105" s="5">
        <v>2.0031844956309702E-3</v>
      </c>
      <c r="F105" s="5">
        <v>3.6181549417210498E-3</v>
      </c>
      <c r="G105" s="5">
        <f t="shared" si="3"/>
        <v>2.4415128391086962</v>
      </c>
    </row>
    <row r="106" spans="1:7">
      <c r="A106" s="5" t="s">
        <v>164</v>
      </c>
      <c r="B106" s="5">
        <v>-6.3749625707392097</v>
      </c>
      <c r="C106" s="5">
        <v>2.37569407293255</v>
      </c>
      <c r="D106" s="5">
        <v>12.9649855730732</v>
      </c>
      <c r="E106" s="5">
        <v>3.1737090538540302E-4</v>
      </c>
      <c r="F106" s="5">
        <v>6.91097392100924E-4</v>
      </c>
      <c r="G106" s="5">
        <f t="shared" si="3"/>
        <v>3.1604607458652305</v>
      </c>
    </row>
    <row r="107" spans="1:7">
      <c r="A107" s="12" t="s">
        <v>47</v>
      </c>
      <c r="B107" s="5">
        <v>-6.3769705510483501</v>
      </c>
      <c r="C107" s="5">
        <v>8.7808423774490905</v>
      </c>
      <c r="D107" s="5">
        <v>180.863764396074</v>
      </c>
      <c r="E107" s="6">
        <v>3.13926477762326E-41</v>
      </c>
      <c r="F107" s="6">
        <v>8.1272077020691094E-40</v>
      </c>
      <c r="G107" s="5">
        <f t="shared" si="3"/>
        <v>39.090058641107284</v>
      </c>
    </row>
    <row r="108" spans="1:7">
      <c r="A108" s="5" t="s">
        <v>166</v>
      </c>
      <c r="B108" s="5">
        <v>-6.3906290514270498</v>
      </c>
      <c r="C108" s="5">
        <v>2.16697635217283</v>
      </c>
      <c r="D108" s="5">
        <v>12.1617661711295</v>
      </c>
      <c r="E108" s="5">
        <v>4.8779164762385798E-4</v>
      </c>
      <c r="F108" s="5">
        <v>1.01478083836035E-3</v>
      </c>
      <c r="G108" s="5">
        <f t="shared" si="3"/>
        <v>2.9936277419557582</v>
      </c>
    </row>
    <row r="109" spans="1:7">
      <c r="A109" s="5" t="s">
        <v>173</v>
      </c>
      <c r="B109" s="5">
        <v>-6.4225609419234999</v>
      </c>
      <c r="C109" s="5">
        <v>2.1570591880379202</v>
      </c>
      <c r="D109" s="5">
        <v>10.0238885817538</v>
      </c>
      <c r="E109" s="5">
        <v>1.5452288944272901E-3</v>
      </c>
      <c r="F109" s="5">
        <v>2.9511338721439199E-3</v>
      </c>
      <c r="G109" s="5">
        <f t="shared" si="3"/>
        <v>2.5300110891734851</v>
      </c>
    </row>
    <row r="110" spans="1:7">
      <c r="A110" s="5" t="s">
        <v>35</v>
      </c>
      <c r="B110" s="5">
        <v>-6.4991518783541302</v>
      </c>
      <c r="C110" s="5">
        <v>2.2862840620079701</v>
      </c>
      <c r="D110" s="5">
        <v>10.983495814570301</v>
      </c>
      <c r="E110" s="5">
        <v>9.1926863183931296E-4</v>
      </c>
      <c r="F110" s="5">
        <v>1.8306802668253E-3</v>
      </c>
      <c r="G110" s="5">
        <f t="shared" si="3"/>
        <v>2.7373874997609677</v>
      </c>
    </row>
    <row r="111" spans="1:7">
      <c r="A111" s="5" t="s">
        <v>36</v>
      </c>
      <c r="B111" s="5">
        <v>-6.6328434522890802</v>
      </c>
      <c r="C111" s="5">
        <v>2.57369059231578</v>
      </c>
      <c r="D111" s="5">
        <v>14.252461971957599</v>
      </c>
      <c r="E111" s="5">
        <v>1.5985156515255301E-4</v>
      </c>
      <c r="F111" s="5">
        <v>3.6160596777227999E-4</v>
      </c>
      <c r="G111" s="5">
        <f t="shared" si="3"/>
        <v>3.4417644107487106</v>
      </c>
    </row>
    <row r="112" spans="1:7">
      <c r="A112" s="5" t="s">
        <v>168</v>
      </c>
      <c r="B112" s="5">
        <v>-6.7061117645916104</v>
      </c>
      <c r="C112" s="5">
        <v>2.3382570621091099</v>
      </c>
      <c r="D112" s="5">
        <v>12.0483591587953</v>
      </c>
      <c r="E112" s="5">
        <v>5.1837988695191005E-4</v>
      </c>
      <c r="F112" s="5">
        <v>1.0594957338578501E-3</v>
      </c>
      <c r="G112" s="5">
        <f t="shared" si="3"/>
        <v>2.9749007876702462</v>
      </c>
    </row>
    <row r="113" spans="1:7">
      <c r="A113" s="12" t="s">
        <v>58</v>
      </c>
      <c r="B113" s="5">
        <v>-6.7234251000429799</v>
      </c>
      <c r="C113" s="5">
        <v>3.0679742637286802</v>
      </c>
      <c r="D113" s="5">
        <v>16.6977949499557</v>
      </c>
      <c r="E113" s="6">
        <v>4.3831915749424798E-5</v>
      </c>
      <c r="F113" s="5">
        <v>1.063837121835E-4</v>
      </c>
      <c r="G113" s="5">
        <f t="shared" si="3"/>
        <v>3.973124859355901</v>
      </c>
    </row>
    <row r="114" spans="1:7">
      <c r="A114" s="5" t="s">
        <v>159</v>
      </c>
      <c r="B114" s="5">
        <v>-6.7602038785331002</v>
      </c>
      <c r="C114" s="5">
        <v>2.4806087907458299</v>
      </c>
      <c r="D114" s="5">
        <v>15.589339025481101</v>
      </c>
      <c r="E114" s="6">
        <v>7.8697054894986501E-5</v>
      </c>
      <c r="F114" s="5">
        <v>1.8336413790531899E-4</v>
      </c>
      <c r="G114" s="5">
        <f t="shared" si="3"/>
        <v>3.7366855990518748</v>
      </c>
    </row>
    <row r="115" spans="1:7">
      <c r="A115" s="5" t="s">
        <v>85</v>
      </c>
      <c r="B115" s="5">
        <v>-6.7652481685162904</v>
      </c>
      <c r="C115" s="5">
        <v>8.0773424083169996</v>
      </c>
      <c r="D115" s="5">
        <v>163.59639855268199</v>
      </c>
      <c r="E115" s="6">
        <v>1.85323861704997E-37</v>
      </c>
      <c r="F115" s="6">
        <v>4.3180459777264199E-36</v>
      </c>
      <c r="G115" s="5">
        <f t="shared" si="3"/>
        <v>35.36471273769272</v>
      </c>
    </row>
    <row r="116" spans="1:7">
      <c r="A116" s="5" t="s">
        <v>158</v>
      </c>
      <c r="B116" s="5">
        <v>-6.8010272108433103</v>
      </c>
      <c r="C116" s="5">
        <v>2.4409646405626901</v>
      </c>
      <c r="D116" s="5">
        <v>16.2765741421527</v>
      </c>
      <c r="E116" s="6">
        <v>5.4736485241974402E-5</v>
      </c>
      <c r="F116" s="5">
        <v>1.2882425314525301E-4</v>
      </c>
      <c r="G116" s="5">
        <f t="shared" si="3"/>
        <v>3.890002366668833</v>
      </c>
    </row>
    <row r="117" spans="1:7">
      <c r="A117" s="5" t="s">
        <v>37</v>
      </c>
      <c r="B117" s="5">
        <v>-7.2033841093160804</v>
      </c>
      <c r="C117" s="5">
        <v>2.7374982896803202</v>
      </c>
      <c r="D117" s="5">
        <v>16.535080399367999</v>
      </c>
      <c r="E117" s="6">
        <v>4.7758269130793598E-5</v>
      </c>
      <c r="F117" s="5">
        <v>1.14718316571906E-4</v>
      </c>
      <c r="G117" s="5">
        <f t="shared" si="3"/>
        <v>3.9403672346617715</v>
      </c>
    </row>
    <row r="118" spans="1:7">
      <c r="A118" s="5" t="s">
        <v>153</v>
      </c>
      <c r="B118" s="5">
        <v>-7.3174835742850899</v>
      </c>
      <c r="C118" s="5">
        <v>2.9242667773397502</v>
      </c>
      <c r="D118" s="5">
        <v>18.336299250171599</v>
      </c>
      <c r="E118" s="6">
        <v>1.85145627888327E-5</v>
      </c>
      <c r="F118" s="6">
        <v>4.6890142715195801E-5</v>
      </c>
      <c r="G118" s="5">
        <f t="shared" si="3"/>
        <v>4.3289184454371439</v>
      </c>
    </row>
    <row r="119" spans="1:7">
      <c r="A119" s="12" t="s">
        <v>40</v>
      </c>
      <c r="B119" s="5">
        <v>-7.3699303729589403</v>
      </c>
      <c r="C119" s="5">
        <v>2.93476502799636</v>
      </c>
      <c r="D119" s="5">
        <v>20.750273286999299</v>
      </c>
      <c r="E119" s="6">
        <v>5.2324111445163003E-6</v>
      </c>
      <c r="F119" s="6">
        <v>1.36983347940708E-5</v>
      </c>
      <c r="G119" s="5">
        <f t="shared" si="3"/>
        <v>4.863332223624683</v>
      </c>
    </row>
    <row r="120" spans="1:7">
      <c r="A120" s="5" t="s">
        <v>80</v>
      </c>
      <c r="B120" s="5">
        <v>-7.5080738720171301</v>
      </c>
      <c r="C120" s="5">
        <v>9.8078679486879192</v>
      </c>
      <c r="D120" s="5">
        <v>281.34501388691803</v>
      </c>
      <c r="E120" s="6">
        <v>3.8238141357294202E-63</v>
      </c>
      <c r="F120" s="6">
        <v>2.2273717340623902E-61</v>
      </c>
      <c r="G120" s="5">
        <f t="shared" si="3"/>
        <v>60.652207295952287</v>
      </c>
    </row>
    <row r="121" spans="1:7">
      <c r="A121" s="5" t="s">
        <v>146</v>
      </c>
      <c r="B121" s="5">
        <v>-7.5668790085343201</v>
      </c>
      <c r="C121" s="5">
        <v>3.1668127766217502</v>
      </c>
      <c r="D121" s="5">
        <v>25.194528063367599</v>
      </c>
      <c r="E121" s="6">
        <v>5.1829042217258705E-7</v>
      </c>
      <c r="F121" s="6">
        <v>1.45495985983389E-6</v>
      </c>
      <c r="G121" s="5">
        <f t="shared" si="3"/>
        <v>5.837148988047911</v>
      </c>
    </row>
    <row r="122" spans="1:7">
      <c r="A122" s="5" t="s">
        <v>89</v>
      </c>
      <c r="B122" s="5">
        <v>-7.6040638460446903</v>
      </c>
      <c r="C122" s="5">
        <v>8.5401030508588303</v>
      </c>
      <c r="D122" s="5">
        <v>147.827232253213</v>
      </c>
      <c r="E122" s="6">
        <v>5.1748464411632896E-34</v>
      </c>
      <c r="F122" s="6">
        <v>8.6124230056503194E-33</v>
      </c>
      <c r="G122" s="5">
        <f t="shared" si="3"/>
        <v>32.064874647623725</v>
      </c>
    </row>
    <row r="123" spans="1:7">
      <c r="A123" s="5" t="s">
        <v>148</v>
      </c>
      <c r="B123" s="5">
        <v>-7.6368741431451399</v>
      </c>
      <c r="C123" s="5">
        <v>3.0803643103798599</v>
      </c>
      <c r="D123" s="5">
        <v>23.0781702152658</v>
      </c>
      <c r="E123" s="6">
        <v>1.55546711158888E-6</v>
      </c>
      <c r="F123" s="6">
        <v>4.2142306627931302E-6</v>
      </c>
      <c r="G123" s="5">
        <f t="shared" si="3"/>
        <v>5.3752816972906459</v>
      </c>
    </row>
    <row r="124" spans="1:7">
      <c r="A124" s="12" t="s">
        <v>51</v>
      </c>
      <c r="B124" s="5">
        <v>-7.7523938489829902</v>
      </c>
      <c r="C124" s="5">
        <v>10.6217110002094</v>
      </c>
      <c r="D124" s="5">
        <v>298.610187068752</v>
      </c>
      <c r="E124" s="6">
        <v>6.6155674765533196E-67</v>
      </c>
      <c r="F124" s="6">
        <v>7.7071361101846192E-65</v>
      </c>
      <c r="G124" s="5">
        <f t="shared" si="3"/>
        <v>64.113106971183953</v>
      </c>
    </row>
    <row r="125" spans="1:7">
      <c r="A125" s="5" t="s">
        <v>140</v>
      </c>
      <c r="B125" s="5">
        <v>-8.1199214818224892</v>
      </c>
      <c r="C125" s="5">
        <v>3.52668272125476</v>
      </c>
      <c r="D125" s="5">
        <v>32.052144233248903</v>
      </c>
      <c r="E125" s="6">
        <v>1.5008934359246401E-8</v>
      </c>
      <c r="F125" s="6">
        <v>4.6014232969794702E-8</v>
      </c>
      <c r="G125" s="5">
        <f t="shared" si="3"/>
        <v>7.3371078130107144</v>
      </c>
    </row>
    <row r="126" spans="1:7">
      <c r="A126" s="5" t="s">
        <v>79</v>
      </c>
      <c r="B126" s="5">
        <v>-8.35955781907386</v>
      </c>
      <c r="C126" s="5">
        <v>9.2419251278454198</v>
      </c>
      <c r="D126" s="5">
        <v>297.35152706775</v>
      </c>
      <c r="E126" s="6">
        <v>1.24392105159879E-66</v>
      </c>
      <c r="F126" s="6">
        <v>9.6611201674172608E-65</v>
      </c>
      <c r="G126" s="5">
        <f t="shared" si="3"/>
        <v>64.014972515994003</v>
      </c>
    </row>
    <row r="127" spans="1:7">
      <c r="A127" s="5" t="s">
        <v>141</v>
      </c>
      <c r="B127" s="5">
        <v>-8.3899128826541691</v>
      </c>
      <c r="C127" s="5">
        <v>3.7434525260842499</v>
      </c>
      <c r="D127" s="5">
        <v>31.635855607518501</v>
      </c>
      <c r="E127" s="6">
        <v>1.85964127640941E-8</v>
      </c>
      <c r="F127" s="6">
        <v>5.6272262000440603E-8</v>
      </c>
      <c r="G127" s="5">
        <f t="shared" si="3"/>
        <v>7.2497056269721014</v>
      </c>
    </row>
    <row r="128" spans="1:7">
      <c r="A128" s="5" t="s">
        <v>137</v>
      </c>
      <c r="B128" s="5">
        <v>-8.4622898458142508</v>
      </c>
      <c r="C128" s="5">
        <v>3.7889004777645598</v>
      </c>
      <c r="D128" s="5">
        <v>35.547652520032898</v>
      </c>
      <c r="E128" s="6">
        <v>2.4888680455731499E-9</v>
      </c>
      <c r="F128" s="6">
        <v>7.9439212961444297E-9</v>
      </c>
      <c r="G128" s="5">
        <f t="shared" si="3"/>
        <v>8.0999650672341623</v>
      </c>
    </row>
    <row r="129" spans="1:7">
      <c r="A129" s="5" t="s">
        <v>82</v>
      </c>
      <c r="B129" s="5">
        <v>-8.7279655594251899</v>
      </c>
      <c r="C129" s="5">
        <v>13.7406547133473</v>
      </c>
      <c r="D129" s="5">
        <v>202.955874339237</v>
      </c>
      <c r="E129" s="6">
        <v>4.7295192056755296E-46</v>
      </c>
      <c r="F129" s="6">
        <v>1.836629958204E-44</v>
      </c>
      <c r="G129" s="5">
        <f t="shared" si="3"/>
        <v>43.735978335963388</v>
      </c>
    </row>
    <row r="130" spans="1:7">
      <c r="A130" s="5" t="s">
        <v>81</v>
      </c>
      <c r="B130" s="5">
        <v>-8.8347766622389408</v>
      </c>
      <c r="C130" s="5">
        <v>9.8251093844681598</v>
      </c>
      <c r="D130" s="5">
        <v>270.96072777645099</v>
      </c>
      <c r="E130" s="6">
        <v>7.0068718439821E-61</v>
      </c>
      <c r="F130" s="6">
        <v>3.2652022792956601E-59</v>
      </c>
      <c r="G130" s="5">
        <f t="shared" ref="G130:G139" si="4">-LOG10(F130)</f>
        <v>58.486089909010431</v>
      </c>
    </row>
    <row r="131" spans="1:7">
      <c r="A131" s="5" t="s">
        <v>119</v>
      </c>
      <c r="B131" s="5">
        <v>-9.0860490209068292</v>
      </c>
      <c r="C131" s="5">
        <v>5.52187480457681</v>
      </c>
      <c r="D131" s="5">
        <v>59.431438356784497</v>
      </c>
      <c r="E131" s="6">
        <v>1.26629861658961E-14</v>
      </c>
      <c r="F131" s="6">
        <v>5.7852466208898003E-14</v>
      </c>
      <c r="G131" s="5">
        <f t="shared" si="4"/>
        <v>13.237678122657158</v>
      </c>
    </row>
    <row r="132" spans="1:7">
      <c r="A132" s="5" t="s">
        <v>39</v>
      </c>
      <c r="B132" s="5">
        <v>-9.1013545566011107</v>
      </c>
      <c r="C132" s="5">
        <v>4.4042159051762804</v>
      </c>
      <c r="D132" s="5">
        <v>54.776452000766199</v>
      </c>
      <c r="E132" s="6">
        <v>1.3504923463255799E-13</v>
      </c>
      <c r="F132" s="6">
        <v>5.5204336262080498E-13</v>
      </c>
      <c r="G132" s="5">
        <f t="shared" si="4"/>
        <v>12.258026807402521</v>
      </c>
    </row>
    <row r="133" spans="1:7">
      <c r="A133" s="5" t="s">
        <v>125</v>
      </c>
      <c r="B133" s="5">
        <v>-9.1019423423385497</v>
      </c>
      <c r="C133" s="5">
        <v>4.3682145624584097</v>
      </c>
      <c r="D133" s="5">
        <v>52.4975776956095</v>
      </c>
      <c r="E133" s="6">
        <v>4.3077933530955801E-13</v>
      </c>
      <c r="F133" s="6">
        <v>1.70121330723944E-12</v>
      </c>
      <c r="G133" s="5">
        <f t="shared" si="4"/>
        <v>11.769241228804209</v>
      </c>
    </row>
    <row r="134" spans="1:7">
      <c r="A134" s="5" t="s">
        <v>131</v>
      </c>
      <c r="B134" s="5">
        <v>-9.2270060263948892</v>
      </c>
      <c r="C134" s="5">
        <v>4.4769249341244901</v>
      </c>
      <c r="D134" s="5">
        <v>43.7966173262094</v>
      </c>
      <c r="E134" s="6">
        <v>3.6433418921819302E-11</v>
      </c>
      <c r="F134" s="6">
        <v>1.28621009223998E-10</v>
      </c>
      <c r="G134" s="5">
        <f t="shared" si="4"/>
        <v>9.8906880870507656</v>
      </c>
    </row>
    <row r="135" spans="1:7">
      <c r="A135" s="5" t="s">
        <v>123</v>
      </c>
      <c r="B135" s="5">
        <v>-9.2407442198779606</v>
      </c>
      <c r="C135" s="5">
        <v>4.4777180317895899</v>
      </c>
      <c r="D135" s="5">
        <v>56.913525963938</v>
      </c>
      <c r="E135" s="6">
        <v>4.55402796847392E-14</v>
      </c>
      <c r="F135" s="6">
        <v>1.89480092259718E-13</v>
      </c>
      <c r="G135" s="5">
        <f t="shared" si="4"/>
        <v>12.72243641248178</v>
      </c>
    </row>
    <row r="136" spans="1:7">
      <c r="A136" s="12" t="s">
        <v>46</v>
      </c>
      <c r="B136" s="5">
        <v>-9.2483882622234308</v>
      </c>
      <c r="C136" s="5">
        <v>5.5284870132242698</v>
      </c>
      <c r="D136" s="5">
        <v>59.383811214022799</v>
      </c>
      <c r="E136" s="6">
        <v>1.29731936716906E-14</v>
      </c>
      <c r="F136" s="6">
        <v>5.8129887028921498E-14</v>
      </c>
      <c r="G136" s="5">
        <f t="shared" si="4"/>
        <v>13.235600521061567</v>
      </c>
    </row>
    <row r="137" spans="1:7">
      <c r="A137" s="5" t="s">
        <v>114</v>
      </c>
      <c r="B137" s="5">
        <v>-9.3761803704383908</v>
      </c>
      <c r="C137" s="5">
        <v>5.5522869725840698</v>
      </c>
      <c r="D137" s="5">
        <v>67.400288155854298</v>
      </c>
      <c r="E137" s="6">
        <v>2.2161655919903599E-16</v>
      </c>
      <c r="F137" s="6">
        <v>1.12253604985598E-15</v>
      </c>
      <c r="G137" s="5">
        <f t="shared" si="4"/>
        <v>14.949799702883993</v>
      </c>
    </row>
    <row r="138" spans="1:7">
      <c r="A138" s="5" t="s">
        <v>116</v>
      </c>
      <c r="B138" s="5">
        <v>-9.6029679756611408</v>
      </c>
      <c r="C138" s="5">
        <v>6.1094233709086101</v>
      </c>
      <c r="D138" s="5">
        <v>61.0336480355246</v>
      </c>
      <c r="E138" s="6">
        <v>5.6107610962587501E-15</v>
      </c>
      <c r="F138" s="6">
        <v>2.7235569488089401E-14</v>
      </c>
      <c r="G138" s="5">
        <f t="shared" si="4"/>
        <v>13.564863539320573</v>
      </c>
    </row>
    <row r="139" spans="1:7">
      <c r="A139" s="5" t="s">
        <v>100</v>
      </c>
      <c r="B139" s="5">
        <v>-10.2068065599981</v>
      </c>
      <c r="C139" s="5">
        <v>5.8898704516366402</v>
      </c>
      <c r="D139" s="5">
        <v>105.272907356096</v>
      </c>
      <c r="E139" s="6">
        <v>1.0642131568783799E-24</v>
      </c>
      <c r="F139" s="6">
        <v>9.1837653908393999E-24</v>
      </c>
      <c r="G139" s="5">
        <f t="shared" si="4"/>
        <v>23.036979219323854</v>
      </c>
    </row>
  </sheetData>
  <sortState ref="A2:H139">
    <sortCondition descending="1" ref="B2:B1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workbookViewId="0"/>
  </sheetViews>
  <sheetFormatPr baseColWidth="10" defaultRowHeight="15" x14ac:dyDescent="0"/>
  <cols>
    <col min="1" max="1" width="19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5" t="s">
        <v>84</v>
      </c>
      <c r="B2" s="5">
        <v>7.8751474573045304</v>
      </c>
      <c r="C2" s="5">
        <v>7.2706924937563198</v>
      </c>
      <c r="D2" s="5">
        <v>183.035082268396</v>
      </c>
      <c r="E2" s="6">
        <v>1.0538252699412E-41</v>
      </c>
      <c r="F2" s="6">
        <v>3.0692660987037598E-40</v>
      </c>
      <c r="G2" s="5">
        <f t="shared" ref="G2:G33" si="0">-LOG10(F2)</f>
        <v>39.512965457547679</v>
      </c>
    </row>
    <row r="3" spans="1:7">
      <c r="A3" s="5" t="s">
        <v>78</v>
      </c>
      <c r="B3" s="5">
        <v>6.72954673945903</v>
      </c>
      <c r="C3" s="5">
        <v>14.2115237095258</v>
      </c>
      <c r="D3" s="5">
        <v>454.99849286295802</v>
      </c>
      <c r="E3" s="6">
        <v>5.8927553669890203E-101</v>
      </c>
      <c r="F3" s="6">
        <v>1.3730120005084399E-98</v>
      </c>
      <c r="G3" s="5">
        <f t="shared" si="0"/>
        <v>97.862325666891564</v>
      </c>
    </row>
    <row r="4" spans="1:7">
      <c r="A4" s="5" t="s">
        <v>111</v>
      </c>
      <c r="B4" s="5">
        <v>5.7120250508895296</v>
      </c>
      <c r="C4" s="5">
        <v>2.59442095251238</v>
      </c>
      <c r="D4" s="5">
        <v>72.877618533398007</v>
      </c>
      <c r="E4" s="6">
        <v>1.37943661748238E-17</v>
      </c>
      <c r="F4" s="6">
        <v>8.0352182968348695E-17</v>
      </c>
      <c r="G4" s="5">
        <f t="shared" si="0"/>
        <v>16.095002320042767</v>
      </c>
    </row>
    <row r="5" spans="1:7">
      <c r="A5" s="5" t="s">
        <v>136</v>
      </c>
      <c r="B5" s="5">
        <v>5.6317016998378397</v>
      </c>
      <c r="C5" s="5">
        <v>1.5209809115980899</v>
      </c>
      <c r="D5" s="5">
        <v>37.606296077149899</v>
      </c>
      <c r="E5" s="6">
        <v>8.6564615957564896E-10</v>
      </c>
      <c r="F5" s="6">
        <v>2.8013271552934201E-9</v>
      </c>
      <c r="G5" s="5">
        <f t="shared" si="0"/>
        <v>8.5526361687766581</v>
      </c>
    </row>
    <row r="6" spans="1:7">
      <c r="A6" s="5" t="s">
        <v>86</v>
      </c>
      <c r="B6" s="5">
        <v>5.2518087751647</v>
      </c>
      <c r="C6" s="5">
        <v>6.27248079299103</v>
      </c>
      <c r="D6" s="5">
        <v>160.932536204223</v>
      </c>
      <c r="E6" s="6">
        <v>7.0778930505830397E-37</v>
      </c>
      <c r="F6" s="6">
        <v>1.4992264370780399E-35</v>
      </c>
      <c r="G6" s="5">
        <f t="shared" si="0"/>
        <v>34.824132768121267</v>
      </c>
    </row>
    <row r="7" spans="1:7">
      <c r="A7" s="5" t="s">
        <v>130</v>
      </c>
      <c r="B7" s="5">
        <v>4.6819975017779099</v>
      </c>
      <c r="C7" s="5">
        <v>2.11355189432527</v>
      </c>
      <c r="D7" s="5">
        <v>46.152333939346804</v>
      </c>
      <c r="E7" s="6">
        <v>1.09406605911807E-11</v>
      </c>
      <c r="F7" s="6">
        <v>3.9830842464767403E-11</v>
      </c>
      <c r="G7" s="5">
        <f t="shared" si="0"/>
        <v>10.39978050770239</v>
      </c>
    </row>
    <row r="8" spans="1:7">
      <c r="A8" s="5" t="s">
        <v>91</v>
      </c>
      <c r="B8" s="5">
        <v>3.5791442205403898</v>
      </c>
      <c r="C8" s="5">
        <v>7.5040904691694896</v>
      </c>
      <c r="D8" s="5">
        <v>134.75846459186499</v>
      </c>
      <c r="E8" s="6">
        <v>3.7287923516710202E-31</v>
      </c>
      <c r="F8" s="6">
        <v>5.1106389290549898E-30</v>
      </c>
      <c r="G8" s="5">
        <f t="shared" si="0"/>
        <v>29.291524801231866</v>
      </c>
    </row>
    <row r="9" spans="1:7">
      <c r="A9" s="5" t="s">
        <v>95</v>
      </c>
      <c r="B9" s="5">
        <v>3.4231821124877801</v>
      </c>
      <c r="C9" s="5">
        <v>8.94376672387836</v>
      </c>
      <c r="D9" s="5">
        <v>118.040069859829</v>
      </c>
      <c r="E9" s="6">
        <v>1.6992038286503701E-27</v>
      </c>
      <c r="F9" s="6">
        <v>1.8853071051216001E-26</v>
      </c>
      <c r="G9" s="5">
        <f t="shared" si="0"/>
        <v>25.724617895751997</v>
      </c>
    </row>
    <row r="10" spans="1:7">
      <c r="A10" s="5" t="s">
        <v>104</v>
      </c>
      <c r="B10" s="5">
        <v>3.40124082494077</v>
      </c>
      <c r="C10" s="5">
        <v>4.9195296222666904</v>
      </c>
      <c r="D10" s="5">
        <v>94.782972486705106</v>
      </c>
      <c r="E10" s="6">
        <v>2.1244521020920099E-22</v>
      </c>
      <c r="F10" s="6">
        <v>1.5967656122175399E-21</v>
      </c>
      <c r="G10" s="5">
        <f t="shared" si="0"/>
        <v>20.796758828877959</v>
      </c>
    </row>
    <row r="11" spans="1:7">
      <c r="A11" s="5" t="s">
        <v>90</v>
      </c>
      <c r="B11" s="5">
        <v>3.2114358201739699</v>
      </c>
      <c r="C11" s="5">
        <v>11.058705137933501</v>
      </c>
      <c r="D11" s="5">
        <v>144.13136442551499</v>
      </c>
      <c r="E11" s="6">
        <v>3.3256004249035399E-33</v>
      </c>
      <c r="F11" s="6">
        <v>5.1657659933501599E-32</v>
      </c>
      <c r="G11" s="5">
        <f t="shared" si="0"/>
        <v>31.286865271042796</v>
      </c>
    </row>
    <row r="12" spans="1:7">
      <c r="A12" s="5" t="s">
        <v>6</v>
      </c>
      <c r="B12" s="5">
        <v>3.2005824708129902</v>
      </c>
      <c r="C12" s="5">
        <v>5.20588905370081</v>
      </c>
      <c r="D12" s="5">
        <v>78.361912141999497</v>
      </c>
      <c r="E12" s="6">
        <v>8.5790453137914104E-19</v>
      </c>
      <c r="F12" s="6">
        <v>5.4024798867929697E-18</v>
      </c>
      <c r="G12" s="5">
        <f t="shared" si="0"/>
        <v>17.267406841301934</v>
      </c>
    </row>
    <row r="13" spans="1:7">
      <c r="A13" s="5" t="s">
        <v>103</v>
      </c>
      <c r="B13" s="5">
        <v>3.0196584122367698</v>
      </c>
      <c r="C13" s="5">
        <v>11.034323044542299</v>
      </c>
      <c r="D13" s="5">
        <v>97.2741045887647</v>
      </c>
      <c r="E13" s="6">
        <v>6.0364649436216805E-23</v>
      </c>
      <c r="F13" s="6">
        <v>4.6883211062128302E-22</v>
      </c>
      <c r="G13" s="5">
        <f t="shared" si="0"/>
        <v>21.328982650855036</v>
      </c>
    </row>
    <row r="14" spans="1:7">
      <c r="A14" s="5" t="s">
        <v>161</v>
      </c>
      <c r="B14" s="5">
        <v>2.9566292807115699</v>
      </c>
      <c r="C14" s="5">
        <v>1.76704772828624</v>
      </c>
      <c r="D14" s="5">
        <v>14.0102518209907</v>
      </c>
      <c r="E14" s="5">
        <v>1.8181661630374001E-4</v>
      </c>
      <c r="F14" s="5">
        <v>4.0733914998818599E-4</v>
      </c>
      <c r="G14" s="5">
        <f t="shared" si="0"/>
        <v>3.3900438472016639</v>
      </c>
    </row>
    <row r="15" spans="1:7">
      <c r="A15" s="5" t="s">
        <v>112</v>
      </c>
      <c r="B15" s="5">
        <v>2.9470788488577999</v>
      </c>
      <c r="C15" s="5">
        <v>15.942223760325399</v>
      </c>
      <c r="D15" s="5">
        <v>71.054380031674995</v>
      </c>
      <c r="E15" s="6">
        <v>3.4751324768829802E-17</v>
      </c>
      <c r="F15" s="6">
        <v>1.92787111217556E-16</v>
      </c>
      <c r="G15" s="5">
        <f t="shared" si="0"/>
        <v>15.714922004220538</v>
      </c>
    </row>
    <row r="16" spans="1:7">
      <c r="A16" s="5" t="s">
        <v>105</v>
      </c>
      <c r="B16" s="5">
        <v>2.87110172066471</v>
      </c>
      <c r="C16" s="5">
        <v>8.4416069276097598</v>
      </c>
      <c r="D16" s="5">
        <v>88.492969686852405</v>
      </c>
      <c r="E16" s="6">
        <v>5.1015867602889898E-21</v>
      </c>
      <c r="F16" s="6">
        <v>3.7145928598354201E-20</v>
      </c>
      <c r="G16" s="5">
        <f t="shared" si="0"/>
        <v>19.430088780400485</v>
      </c>
    </row>
    <row r="17" spans="1:7">
      <c r="A17" s="5" t="s">
        <v>102</v>
      </c>
      <c r="B17" s="5">
        <v>2.7996695784283401</v>
      </c>
      <c r="C17" s="5">
        <v>11.6436848826018</v>
      </c>
      <c r="D17" s="5">
        <v>97.725894921934298</v>
      </c>
      <c r="E17" s="6">
        <v>4.80497471187101E-23</v>
      </c>
      <c r="F17" s="6">
        <v>3.8605486478136001E-22</v>
      </c>
      <c r="G17" s="5">
        <f t="shared" si="0"/>
        <v>21.413350970513282</v>
      </c>
    </row>
    <row r="18" spans="1:7">
      <c r="A18" s="5" t="s">
        <v>120</v>
      </c>
      <c r="B18" s="5">
        <v>2.5276544439924602</v>
      </c>
      <c r="C18" s="5">
        <v>8.1116826731916891</v>
      </c>
      <c r="D18" s="5">
        <v>58.356671240637802</v>
      </c>
      <c r="E18" s="6">
        <v>2.1865394334965599E-14</v>
      </c>
      <c r="F18" s="6">
        <v>9.6125224151829905E-14</v>
      </c>
      <c r="G18" s="5">
        <f t="shared" si="0"/>
        <v>13.017162634469686</v>
      </c>
    </row>
    <row r="19" spans="1:7">
      <c r="A19" s="5" t="s">
        <v>110</v>
      </c>
      <c r="B19" s="5">
        <v>2.4947573458181398</v>
      </c>
      <c r="C19" s="5">
        <v>14.3457241730178</v>
      </c>
      <c r="D19" s="5">
        <v>76.620754395725598</v>
      </c>
      <c r="E19" s="6">
        <v>2.07151153176659E-18</v>
      </c>
      <c r="F19" s="6">
        <v>1.27016364974109E-17</v>
      </c>
      <c r="G19" s="5">
        <f t="shared" si="0"/>
        <v>16.896140320303253</v>
      </c>
    </row>
    <row r="20" spans="1:7">
      <c r="A20" s="12" t="s">
        <v>54</v>
      </c>
      <c r="B20" s="5">
        <v>2.2257487997773699</v>
      </c>
      <c r="C20" s="5">
        <v>7.6282620104811203</v>
      </c>
      <c r="D20" s="5">
        <v>68.178223649055496</v>
      </c>
      <c r="E20" s="6">
        <v>1.4936619494767601E-16</v>
      </c>
      <c r="F20" s="6">
        <v>7.9096189597292197E-16</v>
      </c>
      <c r="G20" s="5">
        <f t="shared" si="0"/>
        <v>15.101844437826337</v>
      </c>
    </row>
    <row r="21" spans="1:7">
      <c r="A21" s="5" t="s">
        <v>117</v>
      </c>
      <c r="B21" s="5">
        <v>2.1126372962967102</v>
      </c>
      <c r="C21" s="5">
        <v>11.925576531276</v>
      </c>
      <c r="D21" s="5">
        <v>60.099236910830498</v>
      </c>
      <c r="E21" s="6">
        <v>9.0193303351291307E-15</v>
      </c>
      <c r="F21" s="6">
        <v>4.2887836083369098E-14</v>
      </c>
      <c r="G21" s="5">
        <f t="shared" si="0"/>
        <v>13.367665865646217</v>
      </c>
    </row>
    <row r="22" spans="1:7">
      <c r="A22" s="5" t="s">
        <v>139</v>
      </c>
      <c r="B22" s="5">
        <v>2.0669170051666002</v>
      </c>
      <c r="C22" s="5">
        <v>7.3023605301508203</v>
      </c>
      <c r="D22" s="5">
        <v>32.323093024277703</v>
      </c>
      <c r="E22" s="6">
        <v>1.3055252081230399E-8</v>
      </c>
      <c r="F22" s="6">
        <v>4.0558316465689198E-8</v>
      </c>
      <c r="G22" s="5">
        <f t="shared" si="0"/>
        <v>7.3919200804211629</v>
      </c>
    </row>
    <row r="23" spans="1:7">
      <c r="A23" s="5" t="s">
        <v>157</v>
      </c>
      <c r="B23" s="5">
        <v>2.04310949070502</v>
      </c>
      <c r="C23" s="5">
        <v>4.0434727070890997</v>
      </c>
      <c r="D23" s="5">
        <v>16.462888271929</v>
      </c>
      <c r="E23" s="6">
        <v>4.9611754101283401E-5</v>
      </c>
      <c r="F23" s="5">
        <v>1.1795447658774501E-4</v>
      </c>
      <c r="G23" s="5">
        <f t="shared" si="0"/>
        <v>3.9282855721970988</v>
      </c>
    </row>
    <row r="24" spans="1:7">
      <c r="A24" s="5" t="s">
        <v>138</v>
      </c>
      <c r="B24" s="5">
        <v>1.9436652680192099</v>
      </c>
      <c r="C24" s="5">
        <v>14.162454935486201</v>
      </c>
      <c r="D24" s="5">
        <v>34.215551264436797</v>
      </c>
      <c r="E24" s="6">
        <v>4.9333140257803496E-9</v>
      </c>
      <c r="F24" s="6">
        <v>1.55332725406327E-8</v>
      </c>
      <c r="G24" s="5">
        <f t="shared" si="0"/>
        <v>7.8087370377283376</v>
      </c>
    </row>
    <row r="25" spans="1:7">
      <c r="A25" s="5" t="s">
        <v>150</v>
      </c>
      <c r="B25" s="5">
        <v>1.90078324303335</v>
      </c>
      <c r="C25" s="5">
        <v>4.7551833550190601</v>
      </c>
      <c r="D25" s="5">
        <v>21.1066339294869</v>
      </c>
      <c r="E25" s="6">
        <v>4.3442159245866902E-6</v>
      </c>
      <c r="F25" s="6">
        <v>1.15022989821443E-5</v>
      </c>
      <c r="G25" s="5">
        <f t="shared" si="0"/>
        <v>4.9392153478661083</v>
      </c>
    </row>
    <row r="26" spans="1:7">
      <c r="A26" s="5" t="s">
        <v>145</v>
      </c>
      <c r="B26" s="5">
        <v>1.8505805126097901</v>
      </c>
      <c r="C26" s="5">
        <v>8.8115166375447593</v>
      </c>
      <c r="D26" s="5">
        <v>26.5610286557392</v>
      </c>
      <c r="E26" s="6">
        <v>2.553428804202E-7</v>
      </c>
      <c r="F26" s="6">
        <v>7.2554745290130103E-7</v>
      </c>
      <c r="G26" s="5">
        <f t="shared" si="0"/>
        <v>6.1393341781824935</v>
      </c>
    </row>
    <row r="27" spans="1:7">
      <c r="A27" s="5" t="s">
        <v>135</v>
      </c>
      <c r="B27" s="5">
        <v>1.8383055468141301</v>
      </c>
      <c r="C27" s="5">
        <v>14.5903512509562</v>
      </c>
      <c r="D27" s="5">
        <v>40.7070081971261</v>
      </c>
      <c r="E27" s="6">
        <v>1.76851777434534E-10</v>
      </c>
      <c r="F27" s="6">
        <v>5.8866377346066297E-10</v>
      </c>
      <c r="G27" s="5">
        <f t="shared" si="0"/>
        <v>9.2301326899738498</v>
      </c>
    </row>
    <row r="28" spans="1:7">
      <c r="A28" s="12" t="s">
        <v>53</v>
      </c>
      <c r="B28" s="5">
        <v>1.7491055713132699</v>
      </c>
      <c r="C28" s="5">
        <v>13.2627094527995</v>
      </c>
      <c r="D28" s="5">
        <v>39.828798305761303</v>
      </c>
      <c r="E28" s="6">
        <v>2.7722722143769099E-10</v>
      </c>
      <c r="F28" s="6">
        <v>9.0977383936594197E-10</v>
      </c>
      <c r="G28" s="5">
        <f t="shared" si="0"/>
        <v>9.0410665555060223</v>
      </c>
    </row>
    <row r="29" spans="1:7">
      <c r="A29" s="12" t="s">
        <v>73</v>
      </c>
      <c r="B29" s="5">
        <v>1.6830672063555301</v>
      </c>
      <c r="C29" s="5">
        <v>4.25545541238737</v>
      </c>
      <c r="D29" s="5">
        <v>12.464950783224801</v>
      </c>
      <c r="E29" s="5">
        <v>4.1465944563814401E-4</v>
      </c>
      <c r="F29" s="5">
        <v>8.7832409848806795E-4</v>
      </c>
      <c r="G29" s="5">
        <f t="shared" si="0"/>
        <v>3.0563452013913142</v>
      </c>
    </row>
    <row r="30" spans="1:7">
      <c r="A30" s="5" t="s">
        <v>143</v>
      </c>
      <c r="B30" s="5">
        <v>1.6711067038368901</v>
      </c>
      <c r="C30" s="5">
        <v>15.483026673698999</v>
      </c>
      <c r="D30" s="5">
        <v>30.5552272524756</v>
      </c>
      <c r="E30" s="6">
        <v>3.2449639593573197E-8</v>
      </c>
      <c r="F30" s="6">
        <v>9.5705899054462803E-8</v>
      </c>
      <c r="G30" s="5">
        <f t="shared" si="0"/>
        <v>7.0190612926531992</v>
      </c>
    </row>
    <row r="31" spans="1:7">
      <c r="A31" s="5" t="s">
        <v>149</v>
      </c>
      <c r="B31" s="5">
        <v>1.49640024184993</v>
      </c>
      <c r="C31" s="5">
        <v>10.814493884618299</v>
      </c>
      <c r="D31" s="5">
        <v>21.222510424566401</v>
      </c>
      <c r="E31" s="6">
        <v>4.0893339609624102E-6</v>
      </c>
      <c r="F31" s="6">
        <v>1.09518944011982E-5</v>
      </c>
      <c r="G31" s="5">
        <f t="shared" si="0"/>
        <v>4.9605107523464929</v>
      </c>
    </row>
    <row r="32" spans="1:7">
      <c r="A32" s="5" t="s">
        <v>155</v>
      </c>
      <c r="B32" s="5">
        <v>1.4776433181436199</v>
      </c>
      <c r="C32" s="5">
        <v>9.4655608747819393</v>
      </c>
      <c r="D32" s="5">
        <v>17.346328932479199</v>
      </c>
      <c r="E32" s="6">
        <v>3.11499402106665E-5</v>
      </c>
      <c r="F32" s="6">
        <v>7.7212085841333003E-5</v>
      </c>
      <c r="G32" s="5">
        <f t="shared" si="0"/>
        <v>4.1123147151644472</v>
      </c>
    </row>
    <row r="33" spans="1:7">
      <c r="A33" s="5" t="s">
        <v>160</v>
      </c>
      <c r="B33" s="5">
        <v>1.21171522601572</v>
      </c>
      <c r="C33" s="5">
        <v>16.889374801653801</v>
      </c>
      <c r="D33" s="5">
        <v>15.314498295785601</v>
      </c>
      <c r="E33" s="6">
        <v>9.1015293989534806E-5</v>
      </c>
      <c r="F33" s="5">
        <v>2.0996597524318401E-4</v>
      </c>
      <c r="G33" s="5">
        <f t="shared" si="0"/>
        <v>3.6778510765105943</v>
      </c>
    </row>
    <row r="34" spans="1:7" ht="16" thickBot="1">
      <c r="A34" s="4" t="s">
        <v>9</v>
      </c>
      <c r="B34" s="4">
        <v>1.0376555342507201</v>
      </c>
      <c r="C34" s="4">
        <v>10.043913675834199</v>
      </c>
      <c r="D34" s="4">
        <v>14.638804302657601</v>
      </c>
      <c r="E34" s="4">
        <v>1.3020578636421099E-4</v>
      </c>
      <c r="F34" s="4">
        <v>2.97430864930012E-4</v>
      </c>
      <c r="G34" s="4">
        <f t="shared" ref="G34:G65" si="1">-LOG10(F34)</f>
        <v>3.5266139659644962</v>
      </c>
    </row>
    <row r="35" spans="1:7">
      <c r="A35" s="5" t="s">
        <v>163</v>
      </c>
      <c r="B35" s="5">
        <v>-1.1042748859685501</v>
      </c>
      <c r="C35" s="5">
        <v>15.835875414587401</v>
      </c>
      <c r="D35" s="5">
        <v>13.0409276752239</v>
      </c>
      <c r="E35" s="5">
        <v>3.0475710266980501E-4</v>
      </c>
      <c r="F35" s="5">
        <v>6.6989061247230695E-4</v>
      </c>
      <c r="G35" s="5">
        <f t="shared" si="1"/>
        <v>3.1739961081620893</v>
      </c>
    </row>
    <row r="36" spans="1:7">
      <c r="A36" s="5" t="s">
        <v>22</v>
      </c>
      <c r="B36" s="5">
        <v>-1.2771790694951599</v>
      </c>
      <c r="C36" s="5">
        <v>11.3146581461986</v>
      </c>
      <c r="D36" s="5">
        <v>23.896420829824802</v>
      </c>
      <c r="E36" s="6">
        <v>1.0166059507981201E-6</v>
      </c>
      <c r="F36" s="6">
        <v>2.81987126828527E-6</v>
      </c>
      <c r="G36" s="5">
        <f t="shared" si="1"/>
        <v>5.5497707174783226</v>
      </c>
    </row>
    <row r="37" spans="1:7">
      <c r="A37" s="5" t="s">
        <v>147</v>
      </c>
      <c r="B37" s="5">
        <v>-1.43568927212427</v>
      </c>
      <c r="C37" s="5">
        <v>8.3664551405995091</v>
      </c>
      <c r="D37" s="5">
        <v>23.088765229155999</v>
      </c>
      <c r="E37" s="6">
        <v>1.5469193913859401E-6</v>
      </c>
      <c r="F37" s="6">
        <v>4.2142306627931302E-6</v>
      </c>
      <c r="G37" s="5">
        <f t="shared" si="1"/>
        <v>5.3752816972906459</v>
      </c>
    </row>
    <row r="38" spans="1:7">
      <c r="A38" s="5" t="s">
        <v>144</v>
      </c>
      <c r="B38" s="5">
        <v>-1.6395901062688401</v>
      </c>
      <c r="C38" s="5">
        <v>12.0733455659451</v>
      </c>
      <c r="D38" s="5">
        <v>29.1734000284779</v>
      </c>
      <c r="E38" s="6">
        <v>6.6181588373269504E-8</v>
      </c>
      <c r="F38" s="6">
        <v>1.90374198653973E-7</v>
      </c>
      <c r="G38" s="5">
        <f t="shared" si="1"/>
        <v>6.7203919117367423</v>
      </c>
    </row>
    <row r="39" spans="1:7">
      <c r="A39" s="5" t="s">
        <v>152</v>
      </c>
      <c r="B39" s="5">
        <v>-1.8454041363078699</v>
      </c>
      <c r="C39" s="5">
        <v>5.2967917787602197</v>
      </c>
      <c r="D39" s="5">
        <v>19.1065810160563</v>
      </c>
      <c r="E39" s="6">
        <v>1.2361789256109299E-5</v>
      </c>
      <c r="F39" s="6">
        <v>3.1651614249159002E-5</v>
      </c>
      <c r="G39" s="5">
        <f t="shared" si="1"/>
        <v>4.4996041358322607</v>
      </c>
    </row>
    <row r="40" spans="1:7">
      <c r="A40" s="5" t="s">
        <v>162</v>
      </c>
      <c r="B40" s="5">
        <v>-1.99975405722347</v>
      </c>
      <c r="C40" s="5">
        <v>4.3198813995004999</v>
      </c>
      <c r="D40" s="5">
        <v>13.7504327764767</v>
      </c>
      <c r="E40" s="5">
        <v>2.08772713915073E-4</v>
      </c>
      <c r="F40" s="5">
        <v>4.6327659373535199E-4</v>
      </c>
      <c r="G40" s="5">
        <f t="shared" si="1"/>
        <v>3.3341596412351446</v>
      </c>
    </row>
    <row r="41" spans="1:7">
      <c r="A41" s="5" t="s">
        <v>132</v>
      </c>
      <c r="B41" s="5">
        <v>-2.0805339703303498</v>
      </c>
      <c r="C41" s="5">
        <v>7.7066545866097904</v>
      </c>
      <c r="D41" s="5">
        <v>43.281279768134297</v>
      </c>
      <c r="E41" s="6">
        <v>4.7409773622734703E-11</v>
      </c>
      <c r="F41" s="6">
        <v>1.64872794837272E-10</v>
      </c>
      <c r="G41" s="5">
        <f t="shared" si="1"/>
        <v>9.7828510000667084</v>
      </c>
    </row>
    <row r="42" spans="1:7">
      <c r="A42" s="5" t="s">
        <v>127</v>
      </c>
      <c r="B42" s="5">
        <v>-2.1599806431231801</v>
      </c>
      <c r="C42" s="5">
        <v>8.0186115303816106</v>
      </c>
      <c r="D42" s="5">
        <v>48.248030576910203</v>
      </c>
      <c r="E42" s="6">
        <v>3.7557522829845803E-12</v>
      </c>
      <c r="F42" s="6">
        <v>1.43457423268099E-11</v>
      </c>
      <c r="G42" s="5">
        <f t="shared" si="1"/>
        <v>10.843276974075627</v>
      </c>
    </row>
    <row r="43" spans="1:7">
      <c r="A43" s="5" t="s">
        <v>156</v>
      </c>
      <c r="B43" s="5">
        <v>-2.29185537549751</v>
      </c>
      <c r="C43" s="5">
        <v>4.6504849560541901</v>
      </c>
      <c r="D43" s="5">
        <v>17.079764222870299</v>
      </c>
      <c r="E43" s="6">
        <v>3.5842180830035299E-5</v>
      </c>
      <c r="F43" s="6">
        <v>8.7907664562086497E-5</v>
      </c>
      <c r="G43" s="5">
        <f t="shared" si="1"/>
        <v>4.0559732576690664</v>
      </c>
    </row>
    <row r="44" spans="1:7">
      <c r="A44" s="5" t="s">
        <v>154</v>
      </c>
      <c r="B44" s="5">
        <v>-2.46517481399695</v>
      </c>
      <c r="C44" s="5">
        <v>4.3714406620100501</v>
      </c>
      <c r="D44" s="5">
        <v>18.078866302495399</v>
      </c>
      <c r="E44" s="6">
        <v>2.1194083304725701E-5</v>
      </c>
      <c r="F44" s="6">
        <v>5.3099154946248297E-5</v>
      </c>
      <c r="G44" s="5">
        <f t="shared" si="1"/>
        <v>4.2749123905023652</v>
      </c>
    </row>
    <row r="45" spans="1:7">
      <c r="A45" s="5" t="s">
        <v>151</v>
      </c>
      <c r="B45" s="5">
        <v>-2.4846531801683098</v>
      </c>
      <c r="C45" s="5">
        <v>5.1687512586544102</v>
      </c>
      <c r="D45" s="5">
        <v>20.246119286606099</v>
      </c>
      <c r="E45" s="6">
        <v>6.8091443631450102E-6</v>
      </c>
      <c r="F45" s="6">
        <v>1.7628118184586501E-5</v>
      </c>
      <c r="G45" s="5">
        <f t="shared" si="1"/>
        <v>4.7537940465021622</v>
      </c>
    </row>
    <row r="46" spans="1:7">
      <c r="A46" s="5" t="s">
        <v>113</v>
      </c>
      <c r="B46" s="5">
        <v>-2.5071866067846198</v>
      </c>
      <c r="C46" s="5">
        <v>17.604632119564599</v>
      </c>
      <c r="D46" s="5">
        <v>69.734882994931894</v>
      </c>
      <c r="E46" s="6">
        <v>6.7835760135875E-17</v>
      </c>
      <c r="F46" s="6">
        <v>3.67575165387415E-16</v>
      </c>
      <c r="G46" s="5">
        <f t="shared" si="1"/>
        <v>15.434653838688405</v>
      </c>
    </row>
    <row r="47" spans="1:7">
      <c r="A47" s="5" t="s">
        <v>124</v>
      </c>
      <c r="B47" s="5">
        <v>-2.5683066316555898</v>
      </c>
      <c r="C47" s="5">
        <v>8.2594705725989499</v>
      </c>
      <c r="D47" s="5">
        <v>54.673682851894597</v>
      </c>
      <c r="E47" s="6">
        <v>1.4229913173075901E-13</v>
      </c>
      <c r="F47" s="6">
        <v>5.7164996022873902E-13</v>
      </c>
      <c r="G47" s="5">
        <f t="shared" si="1"/>
        <v>12.242869822387213</v>
      </c>
    </row>
    <row r="48" spans="1:7">
      <c r="A48" s="5" t="s">
        <v>109</v>
      </c>
      <c r="B48" s="5">
        <v>-2.8453047994438601</v>
      </c>
      <c r="C48" s="5">
        <v>10.0784907652697</v>
      </c>
      <c r="D48" s="5">
        <v>79.073168650215706</v>
      </c>
      <c r="E48" s="6">
        <v>5.9851696568254796E-19</v>
      </c>
      <c r="F48" s="6">
        <v>3.8737348056675999E-18</v>
      </c>
      <c r="G48" s="5">
        <f t="shared" si="1"/>
        <v>17.411870114225433</v>
      </c>
    </row>
    <row r="49" spans="1:7">
      <c r="A49" s="12" t="s">
        <v>59</v>
      </c>
      <c r="B49" s="5">
        <v>-2.85611247551331</v>
      </c>
      <c r="C49" s="5">
        <v>9.01454465770186</v>
      </c>
      <c r="D49" s="5">
        <v>72.591794470122693</v>
      </c>
      <c r="E49" s="6">
        <v>1.59440622257717E-17</v>
      </c>
      <c r="F49" s="6">
        <v>9.0608938990360902E-17</v>
      </c>
      <c r="G49" s="5">
        <f t="shared" si="1"/>
        <v>16.042828955052933</v>
      </c>
    </row>
    <row r="50" spans="1:7">
      <c r="A50" s="5" t="s">
        <v>68</v>
      </c>
      <c r="B50" s="5">
        <v>-2.8714235991989199</v>
      </c>
      <c r="C50" s="5">
        <v>7.9217977576027199</v>
      </c>
      <c r="D50" s="5">
        <v>76.328988084138302</v>
      </c>
      <c r="E50" s="6">
        <v>2.4013291475623601E-18</v>
      </c>
      <c r="F50" s="6">
        <v>1.4346402343128999E-17</v>
      </c>
      <c r="G50" s="5">
        <f t="shared" si="1"/>
        <v>16.843256993593254</v>
      </c>
    </row>
    <row r="51" spans="1:7">
      <c r="A51" s="5" t="s">
        <v>106</v>
      </c>
      <c r="B51" s="5">
        <v>-2.8737936653808598</v>
      </c>
      <c r="C51" s="5">
        <v>13.4088175689767</v>
      </c>
      <c r="D51" s="5">
        <v>86.340444072698702</v>
      </c>
      <c r="E51" s="6">
        <v>1.5147872227171799E-20</v>
      </c>
      <c r="F51" s="6">
        <v>1.06953158452456E-19</v>
      </c>
      <c r="G51" s="5">
        <f t="shared" si="1"/>
        <v>18.970806385676664</v>
      </c>
    </row>
    <row r="52" spans="1:7">
      <c r="A52" s="5" t="s">
        <v>128</v>
      </c>
      <c r="B52" s="5">
        <v>-2.9006139173317602</v>
      </c>
      <c r="C52" s="5">
        <v>6.8361390241227404</v>
      </c>
      <c r="D52" s="5">
        <v>47.270547017474001</v>
      </c>
      <c r="E52" s="6">
        <v>6.1834393236942499E-12</v>
      </c>
      <c r="F52" s="6">
        <v>2.3237763910012201E-11</v>
      </c>
      <c r="G52" s="5">
        <f t="shared" si="1"/>
        <v>10.633805664933389</v>
      </c>
    </row>
    <row r="53" spans="1:7">
      <c r="A53" s="5" t="s">
        <v>115</v>
      </c>
      <c r="B53" s="5">
        <v>-3.3689965135731299</v>
      </c>
      <c r="C53" s="5">
        <v>6.4895312472976503</v>
      </c>
      <c r="D53" s="5">
        <v>62.043492037180002</v>
      </c>
      <c r="E53" s="6">
        <v>3.3595481956983299E-15</v>
      </c>
      <c r="F53" s="6">
        <v>1.6654781480802399E-14</v>
      </c>
      <c r="G53" s="5">
        <f t="shared" si="1"/>
        <v>13.778461061099751</v>
      </c>
    </row>
    <row r="54" spans="1:7">
      <c r="A54" s="5" t="s">
        <v>134</v>
      </c>
      <c r="B54" s="5">
        <v>-3.60016515838675</v>
      </c>
      <c r="C54" s="5">
        <v>5.6762625538271401</v>
      </c>
      <c r="D54" s="5">
        <v>41.547543527931502</v>
      </c>
      <c r="E54" s="6">
        <v>1.15038940231618E-10</v>
      </c>
      <c r="F54" s="6">
        <v>3.8846482715894099E-10</v>
      </c>
      <c r="G54" s="5">
        <f t="shared" si="1"/>
        <v>9.4106482974867589</v>
      </c>
    </row>
    <row r="55" spans="1:7">
      <c r="A55" s="5" t="s">
        <v>98</v>
      </c>
      <c r="B55" s="5">
        <v>-3.6533805899363601</v>
      </c>
      <c r="C55" s="5">
        <v>9.0860182172172799</v>
      </c>
      <c r="D55" s="5">
        <v>110.331663677226</v>
      </c>
      <c r="E55" s="6">
        <v>8.2893943367997302E-26</v>
      </c>
      <c r="F55" s="6">
        <v>7.7257155218973503E-25</v>
      </c>
      <c r="G55" s="5">
        <f t="shared" si="1"/>
        <v>24.1120612875897</v>
      </c>
    </row>
    <row r="56" spans="1:7">
      <c r="A56" s="5" t="s">
        <v>96</v>
      </c>
      <c r="B56" s="5">
        <v>-3.97561167832444</v>
      </c>
      <c r="C56" s="5">
        <v>8.7721137378947702</v>
      </c>
      <c r="D56" s="5">
        <v>111.83592980418901</v>
      </c>
      <c r="E56" s="6">
        <v>3.8813756453249702E-26</v>
      </c>
      <c r="F56" s="6">
        <v>3.93200228417704E-25</v>
      </c>
      <c r="G56" s="5">
        <f t="shared" si="1"/>
        <v>24.405386238549671</v>
      </c>
    </row>
    <row r="57" spans="1:7">
      <c r="A57" s="5" t="s">
        <v>129</v>
      </c>
      <c r="B57" s="5">
        <v>-3.9764545649909699</v>
      </c>
      <c r="C57" s="5">
        <v>6.4083168582605596</v>
      </c>
      <c r="D57" s="5">
        <v>46.6356800260954</v>
      </c>
      <c r="E57" s="6">
        <v>8.5489419729084298E-12</v>
      </c>
      <c r="F57" s="6">
        <v>3.1617515550597902E-11</v>
      </c>
      <c r="G57" s="5">
        <f t="shared" si="1"/>
        <v>10.500072259168423</v>
      </c>
    </row>
    <row r="58" spans="1:7">
      <c r="A58" s="5" t="s">
        <v>92</v>
      </c>
      <c r="B58" s="5">
        <v>-3.9837177042221898</v>
      </c>
      <c r="C58" s="5">
        <v>13.564504567842</v>
      </c>
      <c r="D58" s="5">
        <v>122.74964466173201</v>
      </c>
      <c r="E58" s="6">
        <v>1.5820293712765001E-28</v>
      </c>
      <c r="F58" s="6">
        <v>2.0478491305967999E-27</v>
      </c>
      <c r="G58" s="5">
        <f t="shared" si="1"/>
        <v>26.688702041916326</v>
      </c>
    </row>
    <row r="59" spans="1:7">
      <c r="A59" s="5" t="s">
        <v>99</v>
      </c>
      <c r="B59" s="5">
        <v>-4.0590087238260999</v>
      </c>
      <c r="C59" s="5">
        <v>13.230612295031399</v>
      </c>
      <c r="D59" s="5">
        <v>106.06247647895</v>
      </c>
      <c r="E59" s="6">
        <v>7.1446777530809797E-25</v>
      </c>
      <c r="F59" s="6">
        <v>6.4027304479533403E-24</v>
      </c>
      <c r="G59" s="5">
        <f t="shared" si="1"/>
        <v>23.193634781391609</v>
      </c>
    </row>
    <row r="60" spans="1:7">
      <c r="A60" s="12" t="s">
        <v>48</v>
      </c>
      <c r="B60" s="5">
        <v>-4.17392462424435</v>
      </c>
      <c r="C60" s="5">
        <v>12.200762432330199</v>
      </c>
      <c r="D60" s="5">
        <v>111.189779855659</v>
      </c>
      <c r="E60" s="6">
        <v>5.3769002447970295E-26</v>
      </c>
      <c r="F60" s="6">
        <v>5.2200739876571202E-25</v>
      </c>
      <c r="G60" s="5">
        <f t="shared" si="1"/>
        <v>24.282323341403199</v>
      </c>
    </row>
    <row r="61" spans="1:7">
      <c r="A61" s="5" t="s">
        <v>107</v>
      </c>
      <c r="B61" s="5">
        <v>-4.2698344775086499</v>
      </c>
      <c r="C61" s="5">
        <v>7.4580923822058303</v>
      </c>
      <c r="D61" s="5">
        <v>85.854123039380895</v>
      </c>
      <c r="E61" s="6">
        <v>1.9371109601309199E-20</v>
      </c>
      <c r="F61" s="6">
        <v>1.32749074620737E-19</v>
      </c>
      <c r="G61" s="5">
        <f t="shared" si="1"/>
        <v>18.87696849765522</v>
      </c>
    </row>
    <row r="62" spans="1:7">
      <c r="A62" s="5" t="s">
        <v>133</v>
      </c>
      <c r="B62" s="5">
        <v>-4.3662481457727402</v>
      </c>
      <c r="C62" s="5">
        <v>5.1436137393446</v>
      </c>
      <c r="D62" s="5">
        <v>42.759719066299198</v>
      </c>
      <c r="E62" s="6">
        <v>6.1893606741752106E-11</v>
      </c>
      <c r="F62" s="6">
        <v>2.12076623100415E-10</v>
      </c>
      <c r="G62" s="5">
        <f t="shared" si="1"/>
        <v>9.6735072004981415</v>
      </c>
    </row>
    <row r="63" spans="1:7">
      <c r="A63" s="12" t="s">
        <v>75</v>
      </c>
      <c r="B63" s="5">
        <v>-4.6305049610269498</v>
      </c>
      <c r="C63" s="5">
        <v>9.9122779159198497</v>
      </c>
      <c r="D63" s="5">
        <v>142.75360394053999</v>
      </c>
      <c r="E63" s="6">
        <v>6.6543332525576895E-33</v>
      </c>
      <c r="F63" s="6">
        <v>9.6903727990371296E-32</v>
      </c>
      <c r="G63" s="5">
        <f t="shared" si="1"/>
        <v>31.013659514853227</v>
      </c>
    </row>
    <row r="64" spans="1:7">
      <c r="A64" s="5" t="s">
        <v>108</v>
      </c>
      <c r="B64" s="5">
        <v>-4.6392116294742998</v>
      </c>
      <c r="C64" s="5">
        <v>10.4940391317423</v>
      </c>
      <c r="D64" s="5">
        <v>83.826457841157307</v>
      </c>
      <c r="E64" s="6">
        <v>5.4017030791957799E-20</v>
      </c>
      <c r="F64" s="6">
        <v>3.5959909070074701E-19</v>
      </c>
      <c r="G64" s="5">
        <f t="shared" si="1"/>
        <v>18.444181415114969</v>
      </c>
    </row>
    <row r="65" spans="1:7">
      <c r="A65" s="5" t="s">
        <v>83</v>
      </c>
      <c r="B65" s="5">
        <v>-4.6686209187729899</v>
      </c>
      <c r="C65" s="5">
        <v>10.537524197106499</v>
      </c>
      <c r="D65" s="5">
        <v>188.527453338621</v>
      </c>
      <c r="E65" s="6">
        <v>6.6644235116526099E-43</v>
      </c>
      <c r="F65" s="6">
        <v>2.21830096887866E-41</v>
      </c>
      <c r="G65" s="5">
        <f t="shared" si="1"/>
        <v>40.653979531110295</v>
      </c>
    </row>
    <row r="66" spans="1:7">
      <c r="A66" s="5" t="s">
        <v>126</v>
      </c>
      <c r="B66" s="5">
        <v>-4.8922347968832902</v>
      </c>
      <c r="C66" s="5">
        <v>10.1327488445143</v>
      </c>
      <c r="D66" s="5">
        <v>49.064996888251997</v>
      </c>
      <c r="E66" s="6">
        <v>2.4761976741269001E-12</v>
      </c>
      <c r="F66" s="6">
        <v>9.6159009678594502E-12</v>
      </c>
      <c r="G66" s="5">
        <f t="shared" ref="G66:G97" si="2">-LOG10(F66)</f>
        <v>11.017010018025783</v>
      </c>
    </row>
    <row r="67" spans="1:7">
      <c r="A67" s="5" t="s">
        <v>122</v>
      </c>
      <c r="B67" s="5">
        <v>-4.97173940087161</v>
      </c>
      <c r="C67" s="5">
        <v>5.0642567489847501</v>
      </c>
      <c r="D67" s="5">
        <v>57.252578051530698</v>
      </c>
      <c r="E67" s="6">
        <v>3.8328635930923703E-14</v>
      </c>
      <c r="F67" s="6">
        <v>1.6237403948918601E-13</v>
      </c>
      <c r="G67" s="5">
        <f t="shared" si="2"/>
        <v>12.789483404946045</v>
      </c>
    </row>
    <row r="68" spans="1:7">
      <c r="A68" s="5" t="s">
        <v>118</v>
      </c>
      <c r="B68" s="5">
        <v>-4.9786098832303498</v>
      </c>
      <c r="C68" s="5">
        <v>8.9435301483695397</v>
      </c>
      <c r="D68" s="5">
        <v>59.586336123282699</v>
      </c>
      <c r="E68" s="6">
        <v>1.17044998697478E-14</v>
      </c>
      <c r="F68" s="6">
        <v>5.4542969393024799E-14</v>
      </c>
      <c r="G68" s="5">
        <f t="shared" si="2"/>
        <v>13.26326122217178</v>
      </c>
    </row>
    <row r="69" spans="1:7">
      <c r="A69" s="5" t="s">
        <v>142</v>
      </c>
      <c r="B69" s="5">
        <v>-5.0139248659751496</v>
      </c>
      <c r="C69" s="5">
        <v>3.79978946680651</v>
      </c>
      <c r="D69" s="5">
        <v>30.644803236808301</v>
      </c>
      <c r="E69" s="6">
        <v>3.0985539604378898E-8</v>
      </c>
      <c r="F69" s="6">
        <v>9.2559368305388094E-8</v>
      </c>
      <c r="G69" s="5">
        <f t="shared" si="2"/>
        <v>7.0335796179977539</v>
      </c>
    </row>
    <row r="70" spans="1:7">
      <c r="A70" s="5" t="s">
        <v>93</v>
      </c>
      <c r="B70" s="5">
        <v>-5.0298687902009904</v>
      </c>
      <c r="C70" s="5">
        <v>16.183043125024099</v>
      </c>
      <c r="D70" s="5">
        <v>119.83089155685801</v>
      </c>
      <c r="E70" s="6">
        <v>6.88900701507917E-28</v>
      </c>
      <c r="F70" s="6">
        <v>8.0256931725672306E-27</v>
      </c>
      <c r="G70" s="5">
        <f t="shared" si="2"/>
        <v>26.09551744764331</v>
      </c>
    </row>
    <row r="71" spans="1:7">
      <c r="A71" s="5" t="s">
        <v>88</v>
      </c>
      <c r="B71" s="5">
        <v>-5.1693001930194997</v>
      </c>
      <c r="C71" s="5">
        <v>8.1413536952866892</v>
      </c>
      <c r="D71" s="5">
        <v>148.744589670788</v>
      </c>
      <c r="E71" s="6">
        <v>3.26114421849712E-34</v>
      </c>
      <c r="F71" s="6">
        <v>5.8449738685371401E-33</v>
      </c>
      <c r="G71" s="5">
        <f t="shared" si="2"/>
        <v>32.233217426123268</v>
      </c>
    </row>
    <row r="72" spans="1:7">
      <c r="A72" s="5" t="s">
        <v>29</v>
      </c>
      <c r="B72" s="5">
        <v>-5.2382212775434596</v>
      </c>
      <c r="C72" s="5">
        <v>4.0068120167080004</v>
      </c>
      <c r="D72" s="5">
        <v>29.712752468812699</v>
      </c>
      <c r="E72" s="6">
        <v>5.0104129634550803E-8</v>
      </c>
      <c r="F72" s="6">
        <v>1.4592827756062901E-7</v>
      </c>
      <c r="G72" s="5">
        <f t="shared" si="2"/>
        <v>6.8358605436199262</v>
      </c>
    </row>
    <row r="73" spans="1:7">
      <c r="A73" s="5" t="s">
        <v>87</v>
      </c>
      <c r="B73" s="5">
        <v>-5.2836995711421499</v>
      </c>
      <c r="C73" s="5">
        <v>10.2280046554243</v>
      </c>
      <c r="D73" s="5">
        <v>157.50330587933499</v>
      </c>
      <c r="E73" s="6">
        <v>3.9734888580546801E-36</v>
      </c>
      <c r="F73" s="6">
        <v>7.7151908660561696E-35</v>
      </c>
      <c r="G73" s="5">
        <f t="shared" si="2"/>
        <v>34.112653325459597</v>
      </c>
    </row>
    <row r="74" spans="1:7">
      <c r="A74" s="5" t="s">
        <v>97</v>
      </c>
      <c r="B74" s="5">
        <v>-5.4867602992434499</v>
      </c>
      <c r="C74" s="5">
        <v>7.1013806875818704</v>
      </c>
      <c r="D74" s="5">
        <v>111.919166667734</v>
      </c>
      <c r="E74" s="6">
        <v>3.7217931360746697E-26</v>
      </c>
      <c r="F74" s="6">
        <v>3.93200228417704E-25</v>
      </c>
      <c r="G74" s="5">
        <f t="shared" si="2"/>
        <v>24.405386238549671</v>
      </c>
    </row>
    <row r="75" spans="1:7">
      <c r="A75" s="5" t="s">
        <v>121</v>
      </c>
      <c r="B75" s="5">
        <v>-5.6640826179094903</v>
      </c>
      <c r="C75" s="5">
        <v>5.2222205178135299</v>
      </c>
      <c r="D75" s="5">
        <v>57.892142276568499</v>
      </c>
      <c r="E75" s="6">
        <v>2.76890974350529E-14</v>
      </c>
      <c r="F75" s="6">
        <v>1.1947332782161699E-13</v>
      </c>
      <c r="G75" s="5">
        <f t="shared" si="2"/>
        <v>12.922729039258114</v>
      </c>
    </row>
    <row r="76" spans="1:7">
      <c r="A76" s="5" t="s">
        <v>94</v>
      </c>
      <c r="B76" s="5">
        <v>-5.7936085786367402</v>
      </c>
      <c r="C76" s="5">
        <v>10.005623810258401</v>
      </c>
      <c r="D76" s="5">
        <v>119.88984802517101</v>
      </c>
      <c r="E76" s="6">
        <v>6.68727672658373E-28</v>
      </c>
      <c r="F76" s="6">
        <v>8.0256931725672306E-27</v>
      </c>
      <c r="G76" s="5">
        <f t="shared" si="2"/>
        <v>26.09551744764331</v>
      </c>
    </row>
    <row r="77" spans="1:7">
      <c r="A77" s="5" t="s">
        <v>30</v>
      </c>
      <c r="B77" s="5">
        <v>-5.8033748698580796</v>
      </c>
      <c r="C77" s="5">
        <v>4.5289209303717399</v>
      </c>
      <c r="D77" s="5">
        <v>44.986166771690499</v>
      </c>
      <c r="E77" s="6">
        <v>1.9843125835016201E-11</v>
      </c>
      <c r="F77" s="6">
        <v>7.1129974147057994E-11</v>
      </c>
      <c r="G77" s="5">
        <f t="shared" si="2"/>
        <v>10.147947349151048</v>
      </c>
    </row>
    <row r="78" spans="1:7">
      <c r="A78" s="5" t="s">
        <v>31</v>
      </c>
      <c r="B78" s="5">
        <v>-6.0450471644119697</v>
      </c>
      <c r="C78" s="5">
        <v>5.60619334870752</v>
      </c>
      <c r="D78" s="5">
        <v>67.966161326779897</v>
      </c>
      <c r="E78" s="6">
        <v>1.66325554815201E-16</v>
      </c>
      <c r="F78" s="6">
        <v>8.6119676159871001E-16</v>
      </c>
      <c r="G78" s="5">
        <f t="shared" si="2"/>
        <v>15.064897611944758</v>
      </c>
    </row>
    <row r="79" spans="1:7">
      <c r="A79" s="5" t="s">
        <v>101</v>
      </c>
      <c r="B79" s="5">
        <v>-6.1545739699961999</v>
      </c>
      <c r="C79" s="5">
        <v>7.06144869222884</v>
      </c>
      <c r="D79" s="5">
        <v>101.604640090087</v>
      </c>
      <c r="E79" s="6">
        <v>6.7786321215803905E-24</v>
      </c>
      <c r="F79" s="6">
        <v>5.6407903011722495E-23</v>
      </c>
      <c r="G79" s="5">
        <f t="shared" si="2"/>
        <v>22.248660045060376</v>
      </c>
    </row>
    <row r="80" spans="1:7">
      <c r="A80" s="5" t="s">
        <v>33</v>
      </c>
      <c r="B80" s="5">
        <v>-6.2187446146031897</v>
      </c>
      <c r="C80" s="5">
        <v>2.64260990546765</v>
      </c>
      <c r="D80" s="5">
        <v>12.259807747227301</v>
      </c>
      <c r="E80" s="5">
        <v>4.6281918881323198E-4</v>
      </c>
      <c r="F80" s="5">
        <v>9.7150334228363196E-4</v>
      </c>
      <c r="G80" s="5">
        <f t="shared" si="2"/>
        <v>3.0125557009490764</v>
      </c>
    </row>
    <row r="81" spans="1:7">
      <c r="A81" s="5" t="s">
        <v>165</v>
      </c>
      <c r="B81" s="5">
        <v>-6.2855906105922896</v>
      </c>
      <c r="C81" s="5">
        <v>2.6882678702446201</v>
      </c>
      <c r="D81" s="5">
        <v>12.7510894857142</v>
      </c>
      <c r="E81" s="5">
        <v>3.5580185255722202E-4</v>
      </c>
      <c r="F81" s="5">
        <v>7.6056726280580497E-4</v>
      </c>
      <c r="G81" s="5">
        <f t="shared" si="2"/>
        <v>3.1188623719151964</v>
      </c>
    </row>
    <row r="82" spans="1:7">
      <c r="A82" s="5" t="s">
        <v>34</v>
      </c>
      <c r="B82" s="5">
        <v>-6.3311948929302</v>
      </c>
      <c r="C82" s="5">
        <v>2.9860867071528201</v>
      </c>
      <c r="D82" s="5">
        <v>12.7800975745405</v>
      </c>
      <c r="E82" s="5">
        <v>3.5032665573880698E-4</v>
      </c>
      <c r="F82" s="5">
        <v>7.5579732210316695E-4</v>
      </c>
      <c r="G82" s="5">
        <f t="shared" si="2"/>
        <v>3.1215946511830661</v>
      </c>
    </row>
    <row r="83" spans="1:7">
      <c r="A83" s="5" t="s">
        <v>164</v>
      </c>
      <c r="B83" s="5">
        <v>-6.3749625707392097</v>
      </c>
      <c r="C83" s="5">
        <v>2.37569407293255</v>
      </c>
      <c r="D83" s="5">
        <v>12.9649855730732</v>
      </c>
      <c r="E83" s="5">
        <v>3.1737090538540302E-4</v>
      </c>
      <c r="F83" s="5">
        <v>6.91097392100924E-4</v>
      </c>
      <c r="G83" s="5">
        <f t="shared" si="2"/>
        <v>3.1604607458652305</v>
      </c>
    </row>
    <row r="84" spans="1:7">
      <c r="A84" s="12" t="s">
        <v>47</v>
      </c>
      <c r="B84" s="5">
        <v>-6.3769705510483501</v>
      </c>
      <c r="C84" s="5">
        <v>8.7808423774490905</v>
      </c>
      <c r="D84" s="5">
        <v>180.863764396074</v>
      </c>
      <c r="E84" s="6">
        <v>3.13926477762326E-41</v>
      </c>
      <c r="F84" s="6">
        <v>8.1272077020691094E-40</v>
      </c>
      <c r="G84" s="5">
        <f t="shared" si="2"/>
        <v>39.090058641107284</v>
      </c>
    </row>
    <row r="85" spans="1:7">
      <c r="A85" s="5" t="s">
        <v>36</v>
      </c>
      <c r="B85" s="5">
        <v>-6.6328434522890802</v>
      </c>
      <c r="C85" s="5">
        <v>2.57369059231578</v>
      </c>
      <c r="D85" s="5">
        <v>14.252461971957599</v>
      </c>
      <c r="E85" s="5">
        <v>1.5985156515255301E-4</v>
      </c>
      <c r="F85" s="5">
        <v>3.6160596777227999E-4</v>
      </c>
      <c r="G85" s="5">
        <f t="shared" si="2"/>
        <v>3.4417644107487106</v>
      </c>
    </row>
    <row r="86" spans="1:7">
      <c r="A86" s="12" t="s">
        <v>58</v>
      </c>
      <c r="B86" s="5">
        <v>-6.7234251000429799</v>
      </c>
      <c r="C86" s="5">
        <v>3.0679742637286802</v>
      </c>
      <c r="D86" s="5">
        <v>16.6977949499557</v>
      </c>
      <c r="E86" s="6">
        <v>4.3831915749424798E-5</v>
      </c>
      <c r="F86" s="5">
        <v>1.063837121835E-4</v>
      </c>
      <c r="G86" s="5">
        <f t="shared" si="2"/>
        <v>3.973124859355901</v>
      </c>
    </row>
    <row r="87" spans="1:7">
      <c r="A87" s="5" t="s">
        <v>159</v>
      </c>
      <c r="B87" s="5">
        <v>-6.7602038785331002</v>
      </c>
      <c r="C87" s="5">
        <v>2.4806087907458299</v>
      </c>
      <c r="D87" s="5">
        <v>15.589339025481101</v>
      </c>
      <c r="E87" s="6">
        <v>7.8697054894986501E-5</v>
      </c>
      <c r="F87" s="5">
        <v>1.8336413790531899E-4</v>
      </c>
      <c r="G87" s="5">
        <f t="shared" si="2"/>
        <v>3.7366855990518748</v>
      </c>
    </row>
    <row r="88" spans="1:7">
      <c r="A88" s="5" t="s">
        <v>85</v>
      </c>
      <c r="B88" s="5">
        <v>-6.7652481685162904</v>
      </c>
      <c r="C88" s="5">
        <v>8.0773424083169996</v>
      </c>
      <c r="D88" s="5">
        <v>163.59639855268199</v>
      </c>
      <c r="E88" s="6">
        <v>1.85323861704997E-37</v>
      </c>
      <c r="F88" s="6">
        <v>4.3180459777264199E-36</v>
      </c>
      <c r="G88" s="5">
        <f t="shared" si="2"/>
        <v>35.36471273769272</v>
      </c>
    </row>
    <row r="89" spans="1:7">
      <c r="A89" s="5" t="s">
        <v>158</v>
      </c>
      <c r="B89" s="5">
        <v>-6.8010272108433103</v>
      </c>
      <c r="C89" s="5">
        <v>2.4409646405626901</v>
      </c>
      <c r="D89" s="5">
        <v>16.2765741421527</v>
      </c>
      <c r="E89" s="6">
        <v>5.4736485241974402E-5</v>
      </c>
      <c r="F89" s="5">
        <v>1.2882425314525301E-4</v>
      </c>
      <c r="G89" s="5">
        <f t="shared" si="2"/>
        <v>3.890002366668833</v>
      </c>
    </row>
    <row r="90" spans="1:7">
      <c r="A90" s="5" t="s">
        <v>37</v>
      </c>
      <c r="B90" s="5">
        <v>-7.2033841093160804</v>
      </c>
      <c r="C90" s="5">
        <v>2.7374982896803202</v>
      </c>
      <c r="D90" s="5">
        <v>16.535080399367999</v>
      </c>
      <c r="E90" s="6">
        <v>4.7758269130793598E-5</v>
      </c>
      <c r="F90" s="5">
        <v>1.14718316571906E-4</v>
      </c>
      <c r="G90" s="5">
        <f t="shared" si="2"/>
        <v>3.9403672346617715</v>
      </c>
    </row>
    <row r="91" spans="1:7">
      <c r="A91" s="5" t="s">
        <v>153</v>
      </c>
      <c r="B91" s="5">
        <v>-7.3174835742850899</v>
      </c>
      <c r="C91" s="5">
        <v>2.9242667773397502</v>
      </c>
      <c r="D91" s="5">
        <v>18.336299250171599</v>
      </c>
      <c r="E91" s="6">
        <v>1.85145627888327E-5</v>
      </c>
      <c r="F91" s="6">
        <v>4.6890142715195801E-5</v>
      </c>
      <c r="G91" s="5">
        <f t="shared" si="2"/>
        <v>4.3289184454371439</v>
      </c>
    </row>
    <row r="92" spans="1:7">
      <c r="A92" s="12" t="s">
        <v>40</v>
      </c>
      <c r="B92" s="5">
        <v>-7.3699303729589403</v>
      </c>
      <c r="C92" s="5">
        <v>2.93476502799636</v>
      </c>
      <c r="D92" s="5">
        <v>20.750273286999299</v>
      </c>
      <c r="E92" s="6">
        <v>5.2324111445163003E-6</v>
      </c>
      <c r="F92" s="6">
        <v>1.36983347940708E-5</v>
      </c>
      <c r="G92" s="5">
        <f t="shared" si="2"/>
        <v>4.863332223624683</v>
      </c>
    </row>
    <row r="93" spans="1:7">
      <c r="A93" s="5" t="s">
        <v>80</v>
      </c>
      <c r="B93" s="5">
        <v>-7.5080738720171301</v>
      </c>
      <c r="C93" s="5">
        <v>9.8078679486879192</v>
      </c>
      <c r="D93" s="5">
        <v>281.34501388691803</v>
      </c>
      <c r="E93" s="6">
        <v>3.8238141357294202E-63</v>
      </c>
      <c r="F93" s="6">
        <v>2.2273717340623902E-61</v>
      </c>
      <c r="G93" s="5">
        <f t="shared" si="2"/>
        <v>60.652207295952287</v>
      </c>
    </row>
    <row r="94" spans="1:7">
      <c r="A94" s="5" t="s">
        <v>146</v>
      </c>
      <c r="B94" s="5">
        <v>-7.5668790085343201</v>
      </c>
      <c r="C94" s="5">
        <v>3.1668127766217502</v>
      </c>
      <c r="D94" s="5">
        <v>25.194528063367599</v>
      </c>
      <c r="E94" s="6">
        <v>5.1829042217258705E-7</v>
      </c>
      <c r="F94" s="6">
        <v>1.45495985983389E-6</v>
      </c>
      <c r="G94" s="5">
        <f t="shared" si="2"/>
        <v>5.837148988047911</v>
      </c>
    </row>
    <row r="95" spans="1:7">
      <c r="A95" s="5" t="s">
        <v>89</v>
      </c>
      <c r="B95" s="5">
        <v>-7.6040638460446903</v>
      </c>
      <c r="C95" s="5">
        <v>8.5401030508588303</v>
      </c>
      <c r="D95" s="5">
        <v>147.827232253213</v>
      </c>
      <c r="E95" s="6">
        <v>5.1748464411632896E-34</v>
      </c>
      <c r="F95" s="6">
        <v>8.6124230056503194E-33</v>
      </c>
      <c r="G95" s="5">
        <f t="shared" si="2"/>
        <v>32.064874647623725</v>
      </c>
    </row>
    <row r="96" spans="1:7">
      <c r="A96" s="5" t="s">
        <v>148</v>
      </c>
      <c r="B96" s="5">
        <v>-7.6368741431451399</v>
      </c>
      <c r="C96" s="5">
        <v>3.0803643103798599</v>
      </c>
      <c r="D96" s="5">
        <v>23.0781702152658</v>
      </c>
      <c r="E96" s="6">
        <v>1.55546711158888E-6</v>
      </c>
      <c r="F96" s="6">
        <v>4.2142306627931302E-6</v>
      </c>
      <c r="G96" s="5">
        <f t="shared" si="2"/>
        <v>5.3752816972906459</v>
      </c>
    </row>
    <row r="97" spans="1:7">
      <c r="A97" s="12" t="s">
        <v>51</v>
      </c>
      <c r="B97" s="5">
        <v>-7.7523938489829902</v>
      </c>
      <c r="C97" s="5">
        <v>10.6217110002094</v>
      </c>
      <c r="D97" s="5">
        <v>298.610187068752</v>
      </c>
      <c r="E97" s="6">
        <v>6.6155674765533196E-67</v>
      </c>
      <c r="F97" s="6">
        <v>7.7071361101846192E-65</v>
      </c>
      <c r="G97" s="5">
        <f t="shared" si="2"/>
        <v>64.113106971183953</v>
      </c>
    </row>
    <row r="98" spans="1:7">
      <c r="A98" s="5" t="s">
        <v>140</v>
      </c>
      <c r="B98" s="5">
        <v>-8.1199214818224892</v>
      </c>
      <c r="C98" s="5">
        <v>3.52668272125476</v>
      </c>
      <c r="D98" s="5">
        <v>32.052144233248903</v>
      </c>
      <c r="E98" s="6">
        <v>1.5008934359246401E-8</v>
      </c>
      <c r="F98" s="6">
        <v>4.6014232969794702E-8</v>
      </c>
      <c r="G98" s="5">
        <f t="shared" ref="G98:G112" si="3">-LOG10(F98)</f>
        <v>7.3371078130107144</v>
      </c>
    </row>
    <row r="99" spans="1:7">
      <c r="A99" s="5" t="s">
        <v>79</v>
      </c>
      <c r="B99" s="5">
        <v>-8.35955781907386</v>
      </c>
      <c r="C99" s="5">
        <v>9.2419251278454198</v>
      </c>
      <c r="D99" s="5">
        <v>297.35152706775</v>
      </c>
      <c r="E99" s="6">
        <v>1.24392105159879E-66</v>
      </c>
      <c r="F99" s="6">
        <v>9.6611201674172608E-65</v>
      </c>
      <c r="G99" s="5">
        <f t="shared" si="3"/>
        <v>64.014972515994003</v>
      </c>
    </row>
    <row r="100" spans="1:7">
      <c r="A100" s="5" t="s">
        <v>141</v>
      </c>
      <c r="B100" s="5">
        <v>-8.3899128826541691</v>
      </c>
      <c r="C100" s="5">
        <v>3.7434525260842499</v>
      </c>
      <c r="D100" s="5">
        <v>31.635855607518501</v>
      </c>
      <c r="E100" s="6">
        <v>1.85964127640941E-8</v>
      </c>
      <c r="F100" s="6">
        <v>5.6272262000440603E-8</v>
      </c>
      <c r="G100" s="5">
        <f t="shared" si="3"/>
        <v>7.2497056269721014</v>
      </c>
    </row>
    <row r="101" spans="1:7">
      <c r="A101" s="5" t="s">
        <v>137</v>
      </c>
      <c r="B101" s="5">
        <v>-8.4622898458142508</v>
      </c>
      <c r="C101" s="5">
        <v>3.7889004777645598</v>
      </c>
      <c r="D101" s="5">
        <v>35.547652520032898</v>
      </c>
      <c r="E101" s="6">
        <v>2.4888680455731499E-9</v>
      </c>
      <c r="F101" s="6">
        <v>7.9439212961444297E-9</v>
      </c>
      <c r="G101" s="5">
        <f t="shared" si="3"/>
        <v>8.0999650672341623</v>
      </c>
    </row>
    <row r="102" spans="1:7">
      <c r="A102" s="5" t="s">
        <v>82</v>
      </c>
      <c r="B102" s="5">
        <v>-8.7279655594251899</v>
      </c>
      <c r="C102" s="5">
        <v>13.7406547133473</v>
      </c>
      <c r="D102" s="5">
        <v>202.955874339237</v>
      </c>
      <c r="E102" s="6">
        <v>4.7295192056755296E-46</v>
      </c>
      <c r="F102" s="6">
        <v>1.836629958204E-44</v>
      </c>
      <c r="G102" s="5">
        <f t="shared" si="3"/>
        <v>43.735978335963388</v>
      </c>
    </row>
    <row r="103" spans="1:7">
      <c r="A103" s="5" t="s">
        <v>81</v>
      </c>
      <c r="B103" s="5">
        <v>-8.8347766622389408</v>
      </c>
      <c r="C103" s="5">
        <v>9.8251093844681598</v>
      </c>
      <c r="D103" s="5">
        <v>270.96072777645099</v>
      </c>
      <c r="E103" s="6">
        <v>7.0068718439821E-61</v>
      </c>
      <c r="F103" s="6">
        <v>3.2652022792956601E-59</v>
      </c>
      <c r="G103" s="5">
        <f t="shared" si="3"/>
        <v>58.486089909010431</v>
      </c>
    </row>
    <row r="104" spans="1:7">
      <c r="A104" s="5" t="s">
        <v>119</v>
      </c>
      <c r="B104" s="5">
        <v>-9.0860490209068292</v>
      </c>
      <c r="C104" s="5">
        <v>5.52187480457681</v>
      </c>
      <c r="D104" s="5">
        <v>59.431438356784497</v>
      </c>
      <c r="E104" s="6">
        <v>1.26629861658961E-14</v>
      </c>
      <c r="F104" s="6">
        <v>5.7852466208898003E-14</v>
      </c>
      <c r="G104" s="5">
        <f t="shared" si="3"/>
        <v>13.237678122657158</v>
      </c>
    </row>
    <row r="105" spans="1:7">
      <c r="A105" s="5" t="s">
        <v>39</v>
      </c>
      <c r="B105" s="5">
        <v>-9.1013545566011107</v>
      </c>
      <c r="C105" s="5">
        <v>4.4042159051762804</v>
      </c>
      <c r="D105" s="5">
        <v>54.776452000766199</v>
      </c>
      <c r="E105" s="6">
        <v>1.3504923463255799E-13</v>
      </c>
      <c r="F105" s="6">
        <v>5.5204336262080498E-13</v>
      </c>
      <c r="G105" s="5">
        <f t="shared" si="3"/>
        <v>12.258026807402521</v>
      </c>
    </row>
    <row r="106" spans="1:7">
      <c r="A106" s="5" t="s">
        <v>125</v>
      </c>
      <c r="B106" s="5">
        <v>-9.1019423423385497</v>
      </c>
      <c r="C106" s="5">
        <v>4.3682145624584097</v>
      </c>
      <c r="D106" s="5">
        <v>52.4975776956095</v>
      </c>
      <c r="E106" s="6">
        <v>4.3077933530955801E-13</v>
      </c>
      <c r="F106" s="6">
        <v>1.70121330723944E-12</v>
      </c>
      <c r="G106" s="5">
        <f t="shared" si="3"/>
        <v>11.769241228804209</v>
      </c>
    </row>
    <row r="107" spans="1:7">
      <c r="A107" s="5" t="s">
        <v>131</v>
      </c>
      <c r="B107" s="5">
        <v>-9.2270060263948892</v>
      </c>
      <c r="C107" s="5">
        <v>4.4769249341244901</v>
      </c>
      <c r="D107" s="5">
        <v>43.7966173262094</v>
      </c>
      <c r="E107" s="6">
        <v>3.6433418921819302E-11</v>
      </c>
      <c r="F107" s="6">
        <v>1.28621009223998E-10</v>
      </c>
      <c r="G107" s="5">
        <f t="shared" si="3"/>
        <v>9.8906880870507656</v>
      </c>
    </row>
    <row r="108" spans="1:7">
      <c r="A108" s="5" t="s">
        <v>123</v>
      </c>
      <c r="B108" s="5">
        <v>-9.2407442198779606</v>
      </c>
      <c r="C108" s="5">
        <v>4.4777180317895899</v>
      </c>
      <c r="D108" s="5">
        <v>56.913525963938</v>
      </c>
      <c r="E108" s="6">
        <v>4.55402796847392E-14</v>
      </c>
      <c r="F108" s="6">
        <v>1.89480092259718E-13</v>
      </c>
      <c r="G108" s="5">
        <f t="shared" si="3"/>
        <v>12.72243641248178</v>
      </c>
    </row>
    <row r="109" spans="1:7">
      <c r="A109" s="12" t="s">
        <v>46</v>
      </c>
      <c r="B109" s="5">
        <v>-9.2483882622234308</v>
      </c>
      <c r="C109" s="5">
        <v>5.5284870132242698</v>
      </c>
      <c r="D109" s="5">
        <v>59.383811214022799</v>
      </c>
      <c r="E109" s="6">
        <v>1.29731936716906E-14</v>
      </c>
      <c r="F109" s="6">
        <v>5.8129887028921498E-14</v>
      </c>
      <c r="G109" s="5">
        <f t="shared" si="3"/>
        <v>13.235600521061567</v>
      </c>
    </row>
    <row r="110" spans="1:7">
      <c r="A110" s="5" t="s">
        <v>114</v>
      </c>
      <c r="B110" s="5">
        <v>-9.3761803704383908</v>
      </c>
      <c r="C110" s="5">
        <v>5.5522869725840698</v>
      </c>
      <c r="D110" s="5">
        <v>67.400288155854298</v>
      </c>
      <c r="E110" s="6">
        <v>2.2161655919903599E-16</v>
      </c>
      <c r="F110" s="6">
        <v>1.12253604985598E-15</v>
      </c>
      <c r="G110" s="5">
        <f t="shared" si="3"/>
        <v>14.949799702883993</v>
      </c>
    </row>
    <row r="111" spans="1:7">
      <c r="A111" s="5" t="s">
        <v>116</v>
      </c>
      <c r="B111" s="5">
        <v>-9.6029679756611408</v>
      </c>
      <c r="C111" s="5">
        <v>6.1094233709086101</v>
      </c>
      <c r="D111" s="5">
        <v>61.0336480355246</v>
      </c>
      <c r="E111" s="6">
        <v>5.6107610962587501E-15</v>
      </c>
      <c r="F111" s="6">
        <v>2.7235569488089401E-14</v>
      </c>
      <c r="G111" s="5">
        <f t="shared" si="3"/>
        <v>13.564863539320573</v>
      </c>
    </row>
    <row r="112" spans="1:7">
      <c r="A112" s="5" t="s">
        <v>100</v>
      </c>
      <c r="B112" s="5">
        <v>-10.2068065599981</v>
      </c>
      <c r="C112" s="5">
        <v>5.8898704516366402</v>
      </c>
      <c r="D112" s="5">
        <v>105.272907356096</v>
      </c>
      <c r="E112" s="6">
        <v>1.0642131568783799E-24</v>
      </c>
      <c r="F112" s="6">
        <v>9.1837653908393999E-24</v>
      </c>
      <c r="G112" s="5">
        <f t="shared" si="3"/>
        <v>23.036979219323854</v>
      </c>
    </row>
  </sheetData>
  <sortState ref="A2:H112">
    <sortCondition descending="1" ref="B2:B1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"/>
  <sheetViews>
    <sheetView workbookViewId="0"/>
  </sheetViews>
  <sheetFormatPr baseColWidth="10" defaultRowHeight="15" x14ac:dyDescent="0"/>
  <cols>
    <col min="1" max="1" width="22.332031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t="s">
        <v>78</v>
      </c>
      <c r="B2">
        <v>6.0677031186449701</v>
      </c>
      <c r="C2">
        <v>14.2115237095258</v>
      </c>
      <c r="D2">
        <v>393.57498322702003</v>
      </c>
      <c r="E2" s="1">
        <v>1.37913908203487E-87</v>
      </c>
      <c r="F2" s="1">
        <v>3.2133940611412499E-85</v>
      </c>
      <c r="G2">
        <f t="shared" ref="G2:G65" si="0">-LOG10(F2)</f>
        <v>84.493036013295253</v>
      </c>
    </row>
    <row r="3" spans="1:7">
      <c r="A3" t="s">
        <v>79</v>
      </c>
      <c r="B3">
        <v>-8.4591560987082008</v>
      </c>
      <c r="C3">
        <v>9.2419251278454198</v>
      </c>
      <c r="D3">
        <v>305.38866851716699</v>
      </c>
      <c r="E3" s="1">
        <v>2.2069686787663798E-68</v>
      </c>
      <c r="F3" s="1">
        <v>2.5711185107628402E-66</v>
      </c>
      <c r="G3">
        <f t="shared" si="0"/>
        <v>65.589877904926894</v>
      </c>
    </row>
    <row r="4" spans="1:7">
      <c r="A4" s="12" t="s">
        <v>51</v>
      </c>
      <c r="B4">
        <v>-7.7161334513347901</v>
      </c>
      <c r="C4">
        <v>10.6217110002094</v>
      </c>
      <c r="D4">
        <v>296.26241139096902</v>
      </c>
      <c r="E4" s="1">
        <v>2.14824005977248E-66</v>
      </c>
      <c r="F4" s="1">
        <v>1.66846644642329E-64</v>
      </c>
      <c r="G4">
        <f t="shared" si="0"/>
        <v>63.777682522769894</v>
      </c>
    </row>
    <row r="5" spans="1:7">
      <c r="A5" t="s">
        <v>80</v>
      </c>
      <c r="B5">
        <v>-7.6819061314343697</v>
      </c>
      <c r="C5">
        <v>9.8078679486879192</v>
      </c>
      <c r="D5">
        <v>293.78268897823199</v>
      </c>
      <c r="E5" s="1">
        <v>7.4535075962939505E-66</v>
      </c>
      <c r="F5" s="1">
        <v>4.3416681748412203E-64</v>
      </c>
      <c r="G5">
        <f t="shared" si="0"/>
        <v>63.362343371886269</v>
      </c>
    </row>
    <row r="6" spans="1:7">
      <c r="A6" t="s">
        <v>81</v>
      </c>
      <c r="B6">
        <v>-9.1570703403752702</v>
      </c>
      <c r="C6">
        <v>9.8251093844681598</v>
      </c>
      <c r="D6">
        <v>291.19546075627898</v>
      </c>
      <c r="E6" s="1">
        <v>2.72946829268588E-65</v>
      </c>
      <c r="F6" s="1">
        <v>1.2719322243916201E-63</v>
      </c>
      <c r="G6">
        <f t="shared" si="0"/>
        <v>62.895536029691485</v>
      </c>
    </row>
    <row r="7" spans="1:7">
      <c r="A7" t="s">
        <v>83</v>
      </c>
      <c r="B7">
        <v>-5.2267729964306602</v>
      </c>
      <c r="C7">
        <v>10.537524197106499</v>
      </c>
      <c r="D7">
        <v>227.390973390781</v>
      </c>
      <c r="E7" s="1">
        <v>2.2097422335335401E-51</v>
      </c>
      <c r="F7" s="1">
        <v>8.5811656735552607E-50</v>
      </c>
      <c r="G7">
        <f t="shared" si="0"/>
        <v>49.066453713176145</v>
      </c>
    </row>
    <row r="8" spans="1:7">
      <c r="A8" t="s">
        <v>87</v>
      </c>
      <c r="B8">
        <v>-6.1419519086231498</v>
      </c>
      <c r="C8">
        <v>10.2280046554243</v>
      </c>
      <c r="D8">
        <v>201.44422396708299</v>
      </c>
      <c r="E8" s="1">
        <v>1.01082373270016E-45</v>
      </c>
      <c r="F8" s="1">
        <v>3.3645989959876701E-44</v>
      </c>
      <c r="G8">
        <f t="shared" si="0"/>
        <v>43.473066689005378</v>
      </c>
    </row>
    <row r="9" spans="1:7">
      <c r="A9" s="12" t="s">
        <v>47</v>
      </c>
      <c r="B9">
        <v>-6.7079951911356401</v>
      </c>
      <c r="C9">
        <v>8.7808423774490905</v>
      </c>
      <c r="D9">
        <v>199.790104737262</v>
      </c>
      <c r="E9" s="1">
        <v>2.3207900785629299E-45</v>
      </c>
      <c r="F9" s="1">
        <v>6.0082676478351497E-44</v>
      </c>
      <c r="G9">
        <f t="shared" si="0"/>
        <v>43.221250729234768</v>
      </c>
    </row>
    <row r="10" spans="1:7">
      <c r="A10" t="s">
        <v>90</v>
      </c>
      <c r="B10">
        <v>3.9081552665794601</v>
      </c>
      <c r="C10">
        <v>11.058705137933501</v>
      </c>
      <c r="D10">
        <v>199.95790038257201</v>
      </c>
      <c r="E10" s="1">
        <v>2.1331381416335401E-45</v>
      </c>
      <c r="F10" s="1">
        <v>6.0082676478351497E-44</v>
      </c>
      <c r="G10">
        <f t="shared" si="0"/>
        <v>43.221250729234768</v>
      </c>
    </row>
    <row r="11" spans="1:7">
      <c r="A11" t="s">
        <v>92</v>
      </c>
      <c r="B11">
        <v>-5.4023893298605197</v>
      </c>
      <c r="C11">
        <v>13.564504567842</v>
      </c>
      <c r="D11">
        <v>197.92054902581799</v>
      </c>
      <c r="E11" s="1">
        <v>5.9378091169477703E-45</v>
      </c>
      <c r="F11" s="1">
        <v>1.3835095242488301E-43</v>
      </c>
      <c r="G11">
        <f t="shared" si="0"/>
        <v>42.859017846776389</v>
      </c>
    </row>
    <row r="12" spans="1:7">
      <c r="A12" t="s">
        <v>91</v>
      </c>
      <c r="B12">
        <v>4.3024764404389302</v>
      </c>
      <c r="C12">
        <v>7.5040904691694896</v>
      </c>
      <c r="D12">
        <v>179.25522535879</v>
      </c>
      <c r="E12" s="1">
        <v>7.0475255593391898E-41</v>
      </c>
      <c r="F12" s="1">
        <v>1.4927940502963899E-39</v>
      </c>
      <c r="G12">
        <f t="shared" si="0"/>
        <v>38.826000104525093</v>
      </c>
    </row>
    <row r="13" spans="1:7">
      <c r="A13" t="s">
        <v>84</v>
      </c>
      <c r="B13">
        <v>7.4412238664316996</v>
      </c>
      <c r="C13">
        <v>7.2706924937563198</v>
      </c>
      <c r="D13">
        <v>174.03810730389199</v>
      </c>
      <c r="E13" s="1">
        <v>9.7109682586877305E-40</v>
      </c>
      <c r="F13" s="1">
        <v>1.8855463368952001E-38</v>
      </c>
      <c r="G13">
        <f t="shared" si="0"/>
        <v>37.724562790433843</v>
      </c>
    </row>
    <row r="14" spans="1:7">
      <c r="A14" t="s">
        <v>85</v>
      </c>
      <c r="B14">
        <v>-6.8203192311040297</v>
      </c>
      <c r="C14">
        <v>8.0773424083169996</v>
      </c>
      <c r="D14">
        <v>166.57167618842999</v>
      </c>
      <c r="E14" s="1">
        <v>4.1494481765216302E-38</v>
      </c>
      <c r="F14" s="1">
        <v>7.4370878856118402E-37</v>
      </c>
      <c r="G14">
        <f t="shared" si="0"/>
        <v>36.128597086334118</v>
      </c>
    </row>
    <row r="15" spans="1:7">
      <c r="A15" s="12" t="s">
        <v>66</v>
      </c>
      <c r="B15">
        <v>-6.0026010526498199</v>
      </c>
      <c r="C15">
        <v>6.9694789964542796</v>
      </c>
      <c r="D15">
        <v>162.963967251734</v>
      </c>
      <c r="E15" s="1">
        <v>2.5473764416644099E-37</v>
      </c>
      <c r="F15" s="1">
        <v>4.23956222077006E-36</v>
      </c>
      <c r="G15">
        <f t="shared" si="0"/>
        <v>35.372678986548713</v>
      </c>
    </row>
    <row r="16" spans="1:7">
      <c r="A16" s="12" t="s">
        <v>75</v>
      </c>
      <c r="B16">
        <v>-4.9349099597111499</v>
      </c>
      <c r="C16">
        <v>9.9122779159198497</v>
      </c>
      <c r="D16">
        <v>158.89788029716499</v>
      </c>
      <c r="E16" s="1">
        <v>1.9699412145760499E-36</v>
      </c>
      <c r="F16" s="1">
        <v>3.0599753533081298E-35</v>
      </c>
      <c r="G16">
        <f t="shared" si="0"/>
        <v>34.514282071546326</v>
      </c>
    </row>
    <row r="17" spans="1:7">
      <c r="A17" t="s">
        <v>104</v>
      </c>
      <c r="B17">
        <v>4.9711842408296203</v>
      </c>
      <c r="C17">
        <v>4.9195296222666904</v>
      </c>
      <c r="D17">
        <v>156.908943149533</v>
      </c>
      <c r="E17" s="1">
        <v>5.3585475320406099E-36</v>
      </c>
      <c r="F17" s="1">
        <v>7.8033848435341397E-35</v>
      </c>
      <c r="G17">
        <f t="shared" si="0"/>
        <v>34.107716974232503</v>
      </c>
    </row>
    <row r="18" spans="1:7">
      <c r="A18" t="s">
        <v>89</v>
      </c>
      <c r="B18">
        <v>-7.7721739275196802</v>
      </c>
      <c r="C18">
        <v>8.5401030508588303</v>
      </c>
      <c r="D18">
        <v>154.52208897130399</v>
      </c>
      <c r="E18" s="1">
        <v>1.7808732390239901E-35</v>
      </c>
      <c r="F18" s="1">
        <v>2.44084390995641E-34</v>
      </c>
      <c r="G18">
        <f t="shared" si="0"/>
        <v>33.612459992484531</v>
      </c>
    </row>
    <row r="19" spans="1:7">
      <c r="A19" t="s">
        <v>95</v>
      </c>
      <c r="B19">
        <v>4.0058902119541901</v>
      </c>
      <c r="C19">
        <v>8.94376672387836</v>
      </c>
      <c r="D19">
        <v>152.493109912253</v>
      </c>
      <c r="E19" s="1">
        <v>4.9437232878256004E-35</v>
      </c>
      <c r="F19" s="1">
        <v>6.3993751447964701E-34</v>
      </c>
      <c r="G19">
        <f t="shared" si="0"/>
        <v>33.193862429830993</v>
      </c>
    </row>
    <row r="20" spans="1:7">
      <c r="A20" t="s">
        <v>209</v>
      </c>
      <c r="B20">
        <v>-6.8937305433259004</v>
      </c>
      <c r="C20">
        <v>6.3509650375165601</v>
      </c>
      <c r="D20">
        <v>151.29753603944701</v>
      </c>
      <c r="E20" s="1">
        <v>9.0231277662518603E-35</v>
      </c>
      <c r="F20" s="1">
        <v>1.1065204050193101E-33</v>
      </c>
      <c r="G20">
        <f t="shared" si="0"/>
        <v>32.9560405729653</v>
      </c>
    </row>
    <row r="21" spans="1:7">
      <c r="A21" s="12" t="s">
        <v>48</v>
      </c>
      <c r="B21">
        <v>-5.06663754125276</v>
      </c>
      <c r="C21">
        <v>12.200762432330199</v>
      </c>
      <c r="D21">
        <v>151.15729418925201</v>
      </c>
      <c r="E21" s="1">
        <v>9.6829799304563608E-35</v>
      </c>
      <c r="F21" s="1">
        <v>1.12806716189817E-33</v>
      </c>
      <c r="G21">
        <f t="shared" si="0"/>
        <v>32.947665042929394</v>
      </c>
    </row>
    <row r="22" spans="1:7">
      <c r="A22" t="s">
        <v>101</v>
      </c>
      <c r="B22">
        <v>-7.0886468780418097</v>
      </c>
      <c r="C22">
        <v>7.06144869222884</v>
      </c>
      <c r="D22">
        <v>147.000996142465</v>
      </c>
      <c r="E22" s="1">
        <v>7.8435643509073105E-34</v>
      </c>
      <c r="F22" s="1">
        <v>8.7026213988638202E-33</v>
      </c>
      <c r="G22">
        <f t="shared" si="0"/>
        <v>32.060349909728373</v>
      </c>
    </row>
    <row r="23" spans="1:7">
      <c r="A23" t="s">
        <v>97</v>
      </c>
      <c r="B23">
        <v>-6.0116178734954397</v>
      </c>
      <c r="C23">
        <v>7.1013806875818704</v>
      </c>
      <c r="D23">
        <v>139.88215119584899</v>
      </c>
      <c r="E23" s="1">
        <v>2.8247799881145899E-32</v>
      </c>
      <c r="F23" s="1">
        <v>2.9916988055940801E-31</v>
      </c>
      <c r="G23">
        <f t="shared" si="0"/>
        <v>30.524082131948241</v>
      </c>
    </row>
    <row r="24" spans="1:7">
      <c r="A24" t="s">
        <v>86</v>
      </c>
      <c r="B24">
        <v>4.6135425899385796</v>
      </c>
      <c r="C24">
        <v>6.27248079299103</v>
      </c>
      <c r="D24">
        <v>136.821332013248</v>
      </c>
      <c r="E24" s="1">
        <v>1.3193810493477999E-31</v>
      </c>
      <c r="F24" s="1">
        <v>1.33659036738277E-30</v>
      </c>
      <c r="G24">
        <f t="shared" si="0"/>
        <v>29.874001673099791</v>
      </c>
    </row>
    <row r="25" spans="1:7">
      <c r="A25" t="s">
        <v>103</v>
      </c>
      <c r="B25">
        <v>3.67254862470402</v>
      </c>
      <c r="C25">
        <v>11.034323044542299</v>
      </c>
      <c r="D25">
        <v>135.57024136633001</v>
      </c>
      <c r="E25" s="1">
        <v>2.47746526851782E-31</v>
      </c>
      <c r="F25" s="1">
        <v>2.4052058648527201E-30</v>
      </c>
      <c r="G25">
        <f t="shared" si="0"/>
        <v>29.618847745841812</v>
      </c>
    </row>
    <row r="26" spans="1:7">
      <c r="A26" t="s">
        <v>107</v>
      </c>
      <c r="B26">
        <v>-5.2366095297152802</v>
      </c>
      <c r="C26">
        <v>7.4580923822058303</v>
      </c>
      <c r="D26">
        <v>132.28308907532099</v>
      </c>
      <c r="E26" s="1">
        <v>1.2973491178032801E-30</v>
      </c>
      <c r="F26" s="1">
        <v>1.20912937779266E-29</v>
      </c>
      <c r="G26">
        <f t="shared" si="0"/>
        <v>28.917527226802385</v>
      </c>
    </row>
    <row r="27" spans="1:7">
      <c r="A27" t="s">
        <v>117</v>
      </c>
      <c r="B27">
        <v>3.1943656874937001</v>
      </c>
      <c r="C27">
        <v>11.925576531276</v>
      </c>
      <c r="D27">
        <v>125.831031305382</v>
      </c>
      <c r="E27" s="1">
        <v>3.3481085180293699E-29</v>
      </c>
      <c r="F27" s="1">
        <v>3.0004203257724701E-28</v>
      </c>
      <c r="G27">
        <f t="shared" si="0"/>
        <v>27.52281790115477</v>
      </c>
    </row>
    <row r="28" spans="1:7">
      <c r="A28" t="s">
        <v>99</v>
      </c>
      <c r="B28">
        <v>-4.4764175701487696</v>
      </c>
      <c r="C28">
        <v>13.230612295031399</v>
      </c>
      <c r="D28">
        <v>124.091422927807</v>
      </c>
      <c r="E28" s="1">
        <v>8.0450199614876902E-29</v>
      </c>
      <c r="F28" s="1">
        <v>6.9425542630615998E-28</v>
      </c>
      <c r="G28">
        <f t="shared" si="0"/>
        <v>27.158480717115172</v>
      </c>
    </row>
    <row r="29" spans="1:7">
      <c r="A29" t="s">
        <v>109</v>
      </c>
      <c r="B29">
        <v>-3.6450024714857099</v>
      </c>
      <c r="C29">
        <v>10.0784907652697</v>
      </c>
      <c r="D29">
        <v>122.800688743815</v>
      </c>
      <c r="E29" s="1">
        <v>1.5418481185675699E-28</v>
      </c>
      <c r="F29" s="1">
        <v>1.28303789866516E-27</v>
      </c>
      <c r="G29">
        <f t="shared" si="0"/>
        <v>26.891760515146458</v>
      </c>
    </row>
    <row r="30" spans="1:7">
      <c r="A30" t="s">
        <v>98</v>
      </c>
      <c r="B30">
        <v>-3.8269625085128198</v>
      </c>
      <c r="C30">
        <v>9.0860182172172799</v>
      </c>
      <c r="D30">
        <v>119.975616670165</v>
      </c>
      <c r="E30" s="1">
        <v>6.4043059008795499E-28</v>
      </c>
      <c r="F30" s="1">
        <v>5.1455285341549501E-27</v>
      </c>
      <c r="G30">
        <f t="shared" si="0"/>
        <v>26.288570009108007</v>
      </c>
    </row>
    <row r="31" spans="1:7">
      <c r="A31" t="s">
        <v>93</v>
      </c>
      <c r="B31">
        <v>-4.8975582049925297</v>
      </c>
      <c r="C31">
        <v>16.183043125024099</v>
      </c>
      <c r="D31">
        <v>115.05561230616399</v>
      </c>
      <c r="E31" s="1">
        <v>7.6521142324227895E-27</v>
      </c>
      <c r="F31" s="1">
        <v>5.9431420538483601E-26</v>
      </c>
      <c r="G31">
        <f t="shared" si="0"/>
        <v>25.225983889047669</v>
      </c>
    </row>
    <row r="32" spans="1:7">
      <c r="A32" t="s">
        <v>108</v>
      </c>
      <c r="B32">
        <v>-5.3393801151838201</v>
      </c>
      <c r="C32">
        <v>10.4940391317423</v>
      </c>
      <c r="D32">
        <v>104.797529564542</v>
      </c>
      <c r="E32" s="1">
        <v>1.35275922871928E-24</v>
      </c>
      <c r="F32" s="1">
        <v>1.0167512912632E-23</v>
      </c>
      <c r="G32">
        <f t="shared" si="0"/>
        <v>22.992785267373705</v>
      </c>
    </row>
    <row r="33" spans="1:7">
      <c r="A33" t="s">
        <v>106</v>
      </c>
      <c r="B33">
        <v>-3.2016449645899998</v>
      </c>
      <c r="C33">
        <v>13.4088175689767</v>
      </c>
      <c r="D33">
        <v>104.228633068383</v>
      </c>
      <c r="E33" s="1">
        <v>1.8026657355041501E-24</v>
      </c>
      <c r="F33" s="1">
        <v>1.31256598866396E-23</v>
      </c>
      <c r="G33">
        <f t="shared" si="0"/>
        <v>22.881878853413649</v>
      </c>
    </row>
    <row r="34" spans="1:7">
      <c r="A34" t="s">
        <v>113</v>
      </c>
      <c r="B34">
        <v>-2.9677679204088201</v>
      </c>
      <c r="C34">
        <v>17.604632119564599</v>
      </c>
      <c r="D34">
        <v>94.073758982187897</v>
      </c>
      <c r="E34" s="1">
        <v>3.0398263026497701E-22</v>
      </c>
      <c r="F34" s="1">
        <v>2.1463016015678599E-21</v>
      </c>
      <c r="G34">
        <f t="shared" si="0"/>
        <v>20.668309250360192</v>
      </c>
    </row>
    <row r="35" spans="1:7">
      <c r="A35" t="s">
        <v>116</v>
      </c>
      <c r="B35">
        <v>-10.3853085589932</v>
      </c>
      <c r="C35">
        <v>6.1094233709086101</v>
      </c>
      <c r="D35">
        <v>80.894809777664506</v>
      </c>
      <c r="E35" s="1">
        <v>2.3805809307595702E-19</v>
      </c>
      <c r="F35" s="1">
        <v>1.6313981084322899E-18</v>
      </c>
      <c r="G35">
        <f t="shared" si="0"/>
        <v>17.787440045582795</v>
      </c>
    </row>
    <row r="36" spans="1:7">
      <c r="A36" t="s">
        <v>119</v>
      </c>
      <c r="B36">
        <v>-9.65936700867287</v>
      </c>
      <c r="C36">
        <v>5.52187480457681</v>
      </c>
      <c r="D36">
        <v>76.903431610417201</v>
      </c>
      <c r="E36" s="1">
        <v>1.7952491269536699E-18</v>
      </c>
      <c r="F36" s="1">
        <v>1.19512299022915E-17</v>
      </c>
      <c r="G36">
        <f t="shared" si="0"/>
        <v>16.922587399126442</v>
      </c>
    </row>
    <row r="37" spans="1:7">
      <c r="A37" t="s">
        <v>114</v>
      </c>
      <c r="B37">
        <v>-9.4882846616062793</v>
      </c>
      <c r="C37">
        <v>5.5522869725840698</v>
      </c>
      <c r="D37">
        <v>70.855806233333894</v>
      </c>
      <c r="E37" s="1">
        <v>3.8431097696048799E-17</v>
      </c>
      <c r="F37" s="1">
        <v>2.4873460453276001E-16</v>
      </c>
      <c r="G37">
        <f t="shared" si="0"/>
        <v>15.604263790475242</v>
      </c>
    </row>
    <row r="38" spans="1:7">
      <c r="A38" t="s">
        <v>94</v>
      </c>
      <c r="B38">
        <v>-4.1729053541923804</v>
      </c>
      <c r="C38">
        <v>10.005623810258401</v>
      </c>
      <c r="D38">
        <v>70.239254391872294</v>
      </c>
      <c r="E38" s="1">
        <v>5.2530647502552003E-17</v>
      </c>
      <c r="F38" s="1">
        <v>3.30801104543098E-16</v>
      </c>
      <c r="G38">
        <f t="shared" si="0"/>
        <v>15.480433049010145</v>
      </c>
    </row>
    <row r="39" spans="1:7">
      <c r="A39" t="s">
        <v>100</v>
      </c>
      <c r="B39">
        <v>-9.2511090525715005</v>
      </c>
      <c r="C39">
        <v>5.8898704516366402</v>
      </c>
      <c r="D39">
        <v>68.859202776402</v>
      </c>
      <c r="E39" s="1">
        <v>1.05749971834488E-16</v>
      </c>
      <c r="F39" s="1">
        <v>6.4841430098515004E-16</v>
      </c>
      <c r="G39">
        <f t="shared" si="0"/>
        <v>15.188147415213953</v>
      </c>
    </row>
    <row r="40" spans="1:7">
      <c r="A40" t="s">
        <v>88</v>
      </c>
      <c r="B40">
        <v>-3.4607825479841399</v>
      </c>
      <c r="C40">
        <v>8.1413536952866892</v>
      </c>
      <c r="D40">
        <v>68.111950665063702</v>
      </c>
      <c r="E40" s="1">
        <v>1.54471622529762E-16</v>
      </c>
      <c r="F40" s="1">
        <v>9.2286892434447507E-16</v>
      </c>
      <c r="G40">
        <f t="shared" si="0"/>
        <v>15.0348599777133</v>
      </c>
    </row>
    <row r="41" spans="1:7">
      <c r="A41" t="s">
        <v>31</v>
      </c>
      <c r="B41">
        <v>-6.04485565624665</v>
      </c>
      <c r="C41">
        <v>5.60619334870752</v>
      </c>
      <c r="D41">
        <v>67.998186115280703</v>
      </c>
      <c r="E41" s="1">
        <v>1.6364600315558099E-16</v>
      </c>
      <c r="F41" s="1">
        <v>9.532379683812561E-16</v>
      </c>
      <c r="G41">
        <f t="shared" si="0"/>
        <v>15.020798667615901</v>
      </c>
    </row>
    <row r="42" spans="1:7">
      <c r="A42" s="12" t="s">
        <v>46</v>
      </c>
      <c r="B42">
        <v>-9.5540842773475791</v>
      </c>
      <c r="C42">
        <v>5.5284870132242698</v>
      </c>
      <c r="D42">
        <v>67.681903938117401</v>
      </c>
      <c r="E42" s="1">
        <v>1.9211873911268699E-16</v>
      </c>
      <c r="F42" s="1">
        <v>1.0917967369086901E-15</v>
      </c>
      <c r="G42">
        <f t="shared" si="0"/>
        <v>14.961858208019311</v>
      </c>
    </row>
    <row r="43" spans="1:7">
      <c r="A43" t="s">
        <v>135</v>
      </c>
      <c r="B43">
        <v>2.3697265041220898</v>
      </c>
      <c r="C43">
        <v>14.5903512509562</v>
      </c>
      <c r="D43">
        <v>65.158919008200797</v>
      </c>
      <c r="E43" s="1">
        <v>6.9095015009591098E-16</v>
      </c>
      <c r="F43" s="1">
        <v>3.8331282136273201E-15</v>
      </c>
      <c r="G43">
        <f t="shared" si="0"/>
        <v>14.416446653863419</v>
      </c>
    </row>
    <row r="44" spans="1:7">
      <c r="A44" s="12" t="s">
        <v>62</v>
      </c>
      <c r="B44">
        <v>-2.6308103291002798</v>
      </c>
      <c r="C44">
        <v>7.9217977576027199</v>
      </c>
      <c r="D44">
        <v>64.371728033618894</v>
      </c>
      <c r="E44" s="1">
        <v>1.0302593676594899E-15</v>
      </c>
      <c r="F44" s="1">
        <v>5.5825682015037202E-15</v>
      </c>
      <c r="G44">
        <f t="shared" si="0"/>
        <v>14.253165962505374</v>
      </c>
    </row>
    <row r="45" spans="1:7">
      <c r="A45" t="s">
        <v>145</v>
      </c>
      <c r="B45">
        <v>2.9640052711179798</v>
      </c>
      <c r="C45">
        <v>8.8115166375447593</v>
      </c>
      <c r="D45">
        <v>62.3778017811387</v>
      </c>
      <c r="E45" s="1">
        <v>2.8350082897659199E-15</v>
      </c>
      <c r="F45" s="1">
        <v>1.4679042922565801E-14</v>
      </c>
      <c r="G45">
        <f t="shared" si="0"/>
        <v>13.833302259610582</v>
      </c>
    </row>
    <row r="46" spans="1:7">
      <c r="A46" t="s">
        <v>124</v>
      </c>
      <c r="B46">
        <v>-2.7531054806743298</v>
      </c>
      <c r="C46">
        <v>8.2594705725989499</v>
      </c>
      <c r="D46">
        <v>62.385844377670303</v>
      </c>
      <c r="E46" s="1">
        <v>2.82345417035204E-15</v>
      </c>
      <c r="F46" s="1">
        <v>1.4679042922565801E-14</v>
      </c>
      <c r="G46">
        <f t="shared" si="0"/>
        <v>13.833302259610582</v>
      </c>
    </row>
    <row r="47" spans="1:7">
      <c r="A47" t="s">
        <v>132</v>
      </c>
      <c r="B47">
        <v>-2.49053333142004</v>
      </c>
      <c r="C47">
        <v>7.7066545866097904</v>
      </c>
      <c r="D47">
        <v>61.762172552963598</v>
      </c>
      <c r="E47" s="1">
        <v>3.8754834297512798E-15</v>
      </c>
      <c r="F47" s="1">
        <v>1.9630166068088001E-14</v>
      </c>
      <c r="G47">
        <f t="shared" si="0"/>
        <v>13.707076026322094</v>
      </c>
    </row>
    <row r="48" spans="1:7">
      <c r="A48" s="12" t="s">
        <v>59</v>
      </c>
      <c r="B48">
        <v>-2.5556444517804402</v>
      </c>
      <c r="C48">
        <v>9.01454465770186</v>
      </c>
      <c r="D48">
        <v>59.072461819597002</v>
      </c>
      <c r="E48" s="1">
        <v>1.5197124394462601E-14</v>
      </c>
      <c r="F48" s="1">
        <v>7.5338935827867698E-14</v>
      </c>
      <c r="G48">
        <f t="shared" si="0"/>
        <v>13.122980518554691</v>
      </c>
    </row>
    <row r="49" spans="1:7">
      <c r="A49" t="s">
        <v>111</v>
      </c>
      <c r="B49">
        <v>4.48205804387241</v>
      </c>
      <c r="C49">
        <v>2.59442095251238</v>
      </c>
      <c r="D49">
        <v>58.8157774886187</v>
      </c>
      <c r="E49" s="1">
        <v>1.7314727771742102E-14</v>
      </c>
      <c r="F49" s="1">
        <v>8.4048574391998297E-14</v>
      </c>
      <c r="G49">
        <f t="shared" si="0"/>
        <v>13.075469648541455</v>
      </c>
    </row>
    <row r="50" spans="1:7">
      <c r="A50" t="s">
        <v>129</v>
      </c>
      <c r="B50">
        <v>-4.4252586202813102</v>
      </c>
      <c r="C50">
        <v>6.4083168582605596</v>
      </c>
      <c r="D50">
        <v>58.467004946948201</v>
      </c>
      <c r="E50" s="1">
        <v>2.0672902648453301E-14</v>
      </c>
      <c r="F50" s="1">
        <v>9.8301761573257394E-14</v>
      </c>
      <c r="G50">
        <f t="shared" si="0"/>
        <v>13.007438699515877</v>
      </c>
    </row>
    <row r="51" spans="1:7">
      <c r="A51" t="s">
        <v>134</v>
      </c>
      <c r="B51">
        <v>-4.1305806804263998</v>
      </c>
      <c r="C51">
        <v>5.6762625538271401</v>
      </c>
      <c r="D51">
        <v>57.901105382382298</v>
      </c>
      <c r="E51" s="1">
        <v>2.7563219322867499E-14</v>
      </c>
      <c r="F51" s="1">
        <v>1.2844460204456201E-13</v>
      </c>
      <c r="G51">
        <f t="shared" si="0"/>
        <v>12.891284142479924</v>
      </c>
    </row>
    <row r="52" spans="1:7">
      <c r="A52" t="s">
        <v>6</v>
      </c>
      <c r="B52">
        <v>2.5921736520049801</v>
      </c>
      <c r="C52">
        <v>5.20588905370081</v>
      </c>
      <c r="D52">
        <v>55.8881869581339</v>
      </c>
      <c r="E52" s="1">
        <v>7.6712119466207606E-14</v>
      </c>
      <c r="F52" s="1">
        <v>3.5046909481620299E-13</v>
      </c>
      <c r="G52">
        <f t="shared" si="0"/>
        <v>12.455350273111181</v>
      </c>
    </row>
    <row r="53" spans="1:7">
      <c r="A53" t="s">
        <v>112</v>
      </c>
      <c r="B53">
        <v>2.55356940601399</v>
      </c>
      <c r="C53">
        <v>15.942223760325399</v>
      </c>
      <c r="D53">
        <v>55.110417537583103</v>
      </c>
      <c r="E53" s="1">
        <v>1.1394537674463E-13</v>
      </c>
      <c r="F53" s="1">
        <v>5.10562938105747E-13</v>
      </c>
      <c r="G53">
        <f t="shared" si="0"/>
        <v>12.291950713935112</v>
      </c>
    </row>
    <row r="54" spans="1:7">
      <c r="A54" t="s">
        <v>133</v>
      </c>
      <c r="B54">
        <v>-4.7678689026352998</v>
      </c>
      <c r="C54">
        <v>5.1436137393446</v>
      </c>
      <c r="D54">
        <v>55.040015101662398</v>
      </c>
      <c r="E54" s="1">
        <v>1.18100765270847E-13</v>
      </c>
      <c r="F54" s="1">
        <v>5.19197703926554E-13</v>
      </c>
      <c r="G54">
        <f t="shared" si="0"/>
        <v>12.284667236805207</v>
      </c>
    </row>
    <row r="55" spans="1:7">
      <c r="A55" t="s">
        <v>128</v>
      </c>
      <c r="B55">
        <v>-3.05861970479347</v>
      </c>
      <c r="C55">
        <v>6.8361390241227404</v>
      </c>
      <c r="D55">
        <v>52.687419716714601</v>
      </c>
      <c r="E55" s="1">
        <v>3.9108816279096401E-13</v>
      </c>
      <c r="F55" s="1">
        <v>1.68747299870916E-12</v>
      </c>
      <c r="G55">
        <f t="shared" si="0"/>
        <v>11.772763167596453</v>
      </c>
    </row>
    <row r="56" spans="1:7">
      <c r="A56" t="s">
        <v>120</v>
      </c>
      <c r="B56">
        <v>2.33435451028401</v>
      </c>
      <c r="C56">
        <v>8.1116826731916891</v>
      </c>
      <c r="D56">
        <v>50.628588281491901</v>
      </c>
      <c r="E56" s="1">
        <v>1.1160742948459301E-12</v>
      </c>
      <c r="F56" s="1">
        <v>4.7280965581655102E-12</v>
      </c>
      <c r="G56">
        <f t="shared" si="0"/>
        <v>11.325313662784529</v>
      </c>
    </row>
    <row r="57" spans="1:7">
      <c r="A57" t="s">
        <v>115</v>
      </c>
      <c r="B57">
        <v>-2.97734366417937</v>
      </c>
      <c r="C57">
        <v>6.4895312472976503</v>
      </c>
      <c r="D57">
        <v>47.677854814379103</v>
      </c>
      <c r="E57" s="1">
        <v>5.0233402979222799E-12</v>
      </c>
      <c r="F57" s="1">
        <v>2.09006837395695E-11</v>
      </c>
      <c r="G57">
        <f t="shared" si="0"/>
        <v>10.679839506259043</v>
      </c>
    </row>
    <row r="58" spans="1:7">
      <c r="A58" t="s">
        <v>127</v>
      </c>
      <c r="B58">
        <v>-2.1393804182559699</v>
      </c>
      <c r="C58">
        <v>8.0186115303816106</v>
      </c>
      <c r="D58">
        <v>47.3628734225858</v>
      </c>
      <c r="E58" s="1">
        <v>5.8989435042747599E-12</v>
      </c>
      <c r="F58" s="1">
        <v>2.41132252016845E-11</v>
      </c>
      <c r="G58">
        <f t="shared" si="0"/>
        <v>10.617744697809282</v>
      </c>
    </row>
    <row r="59" spans="1:7">
      <c r="A59" t="s">
        <v>96</v>
      </c>
      <c r="B59">
        <v>-2.47637433077124</v>
      </c>
      <c r="C59">
        <v>8.7721137378947702</v>
      </c>
      <c r="D59">
        <v>46.6465363330164</v>
      </c>
      <c r="E59" s="1">
        <v>8.50171171152737E-12</v>
      </c>
      <c r="F59" s="1">
        <v>3.4153428082515099E-11</v>
      </c>
      <c r="G59">
        <f t="shared" si="0"/>
        <v>10.466565698348488</v>
      </c>
    </row>
    <row r="60" spans="1:7">
      <c r="A60" t="s">
        <v>155</v>
      </c>
      <c r="B60">
        <v>2.4589120916685898</v>
      </c>
      <c r="C60">
        <v>9.4655608747819393</v>
      </c>
      <c r="D60">
        <v>44.923722286422397</v>
      </c>
      <c r="E60" s="1">
        <v>2.0486097304037001E-11</v>
      </c>
      <c r="F60" s="1">
        <v>8.0902723251535803E-11</v>
      </c>
      <c r="G60">
        <f t="shared" si="0"/>
        <v>10.092036859435819</v>
      </c>
    </row>
    <row r="61" spans="1:7">
      <c r="A61" t="s">
        <v>20</v>
      </c>
      <c r="B61">
        <v>-2.1811384366087498</v>
      </c>
      <c r="C61">
        <v>13.2579123140193</v>
      </c>
      <c r="D61">
        <v>44.763533425709802</v>
      </c>
      <c r="E61" s="1">
        <v>2.22324959039514E-11</v>
      </c>
      <c r="F61" s="1">
        <v>8.63361924270111E-11</v>
      </c>
      <c r="G61">
        <f t="shared" si="0"/>
        <v>10.063807108383035</v>
      </c>
    </row>
    <row r="62" spans="1:7">
      <c r="A62" t="s">
        <v>151</v>
      </c>
      <c r="B62">
        <v>-3.4507699117196</v>
      </c>
      <c r="C62">
        <v>5.1687512586544102</v>
      </c>
      <c r="D62">
        <v>44.537723304019998</v>
      </c>
      <c r="E62" s="1">
        <v>2.49503131768549E-11</v>
      </c>
      <c r="F62" s="1">
        <v>9.5302015905035798E-11</v>
      </c>
      <c r="G62">
        <f t="shared" si="0"/>
        <v>10.020897912717672</v>
      </c>
    </row>
    <row r="63" spans="1:7">
      <c r="A63" t="s">
        <v>105</v>
      </c>
      <c r="B63">
        <v>1.9252440876508199</v>
      </c>
      <c r="C63">
        <v>8.4416069276097598</v>
      </c>
      <c r="D63">
        <v>43.052578872508299</v>
      </c>
      <c r="E63" s="1">
        <v>5.3288329967390197E-11</v>
      </c>
      <c r="F63" s="1">
        <v>2.0026098197422399E-10</v>
      </c>
      <c r="G63">
        <f t="shared" si="0"/>
        <v>9.6984036586143603</v>
      </c>
    </row>
    <row r="64" spans="1:7">
      <c r="A64" t="s">
        <v>130</v>
      </c>
      <c r="B64">
        <v>4.1859710099133904</v>
      </c>
      <c r="C64">
        <v>2.11355189432527</v>
      </c>
      <c r="D64">
        <v>41.4658849288883</v>
      </c>
      <c r="E64" s="1">
        <v>1.19945939678448E-10</v>
      </c>
      <c r="F64" s="1">
        <v>4.4360958642981699E-10</v>
      </c>
      <c r="G64">
        <f t="shared" si="0"/>
        <v>9.3529990772916207</v>
      </c>
    </row>
    <row r="65" spans="1:7">
      <c r="A65" t="s">
        <v>217</v>
      </c>
      <c r="B65">
        <v>2.0116962909738798</v>
      </c>
      <c r="C65">
        <v>12.0999735874765</v>
      </c>
      <c r="D65">
        <v>41.162232387752702</v>
      </c>
      <c r="E65" s="1">
        <v>1.4010369496968601E-10</v>
      </c>
      <c r="F65" s="1">
        <v>5.1006501449901196E-10</v>
      </c>
      <c r="G65">
        <f t="shared" si="0"/>
        <v>9.2923744638263788</v>
      </c>
    </row>
    <row r="66" spans="1:7">
      <c r="A66" t="s">
        <v>136</v>
      </c>
      <c r="B66">
        <v>5.6683940010004203</v>
      </c>
      <c r="C66">
        <v>1.5209809115980899</v>
      </c>
      <c r="D66">
        <v>38.364852534431101</v>
      </c>
      <c r="E66" s="1">
        <v>5.8679779944452496E-10</v>
      </c>
      <c r="F66" s="1">
        <v>2.1034444195472999E-9</v>
      </c>
      <c r="G66">
        <f t="shared" ref="G66:G129" si="1">-LOG10(F66)</f>
        <v>8.6770689590940098</v>
      </c>
    </row>
    <row r="67" spans="1:7">
      <c r="A67" s="12" t="s">
        <v>57</v>
      </c>
      <c r="B67">
        <v>-8.0597550016166792</v>
      </c>
      <c r="C67">
        <v>3.5602837429557499</v>
      </c>
      <c r="D67">
        <v>37.100434997927799</v>
      </c>
      <c r="E67" s="1">
        <v>1.1219868995253301E-9</v>
      </c>
      <c r="F67" s="1">
        <v>3.9609537513545604E-9</v>
      </c>
      <c r="G67">
        <f t="shared" si="1"/>
        <v>8.4022002284487165</v>
      </c>
    </row>
    <row r="68" spans="1:7">
      <c r="A68" t="s">
        <v>126</v>
      </c>
      <c r="B68">
        <v>-4.0835866690944496</v>
      </c>
      <c r="C68">
        <v>10.1327488445143</v>
      </c>
      <c r="D68">
        <v>36.715254000076897</v>
      </c>
      <c r="E68" s="1">
        <v>1.3670555627909501E-9</v>
      </c>
      <c r="F68" s="1">
        <v>4.7540887482132999E-9</v>
      </c>
      <c r="G68">
        <f t="shared" si="1"/>
        <v>8.3229327152246757</v>
      </c>
    </row>
    <row r="69" spans="1:7">
      <c r="A69" s="12" t="s">
        <v>54</v>
      </c>
      <c r="B69">
        <v>1.5712468352582001</v>
      </c>
      <c r="C69">
        <v>7.6282620104811203</v>
      </c>
      <c r="D69">
        <v>35.764353121564397</v>
      </c>
      <c r="E69" s="1">
        <v>2.2268531076783299E-9</v>
      </c>
      <c r="F69" s="1">
        <v>7.6302466777801705E-9</v>
      </c>
      <c r="G69">
        <f t="shared" si="1"/>
        <v>8.1174614215383034</v>
      </c>
    </row>
    <row r="70" spans="1:7">
      <c r="A70" t="s">
        <v>110</v>
      </c>
      <c r="B70">
        <v>1.64335310875659</v>
      </c>
      <c r="C70">
        <v>14.3457241730178</v>
      </c>
      <c r="D70">
        <v>35.273268184924802</v>
      </c>
      <c r="E70" s="1">
        <v>2.86538142074363E-9</v>
      </c>
      <c r="F70" s="1">
        <v>9.6758532033806504E-9</v>
      </c>
      <c r="G70">
        <f t="shared" si="1"/>
        <v>8.0143107291325393</v>
      </c>
    </row>
    <row r="71" spans="1:7">
      <c r="A71" t="s">
        <v>118</v>
      </c>
      <c r="B71">
        <v>-3.4360834229047801</v>
      </c>
      <c r="C71">
        <v>8.9435301483695397</v>
      </c>
      <c r="D71">
        <v>31.871489696121198</v>
      </c>
      <c r="E71" s="1">
        <v>1.64717181616989E-8</v>
      </c>
      <c r="F71" s="1">
        <v>5.4827290452511899E-8</v>
      </c>
      <c r="G71">
        <f t="shared" si="1"/>
        <v>7.2610032162832008</v>
      </c>
    </row>
    <row r="72" spans="1:7">
      <c r="A72" s="12" t="s">
        <v>44</v>
      </c>
      <c r="B72">
        <v>2.1502282190217099</v>
      </c>
      <c r="C72">
        <v>8.3132704582887005</v>
      </c>
      <c r="D72">
        <v>31.069015078483801</v>
      </c>
      <c r="E72" s="1">
        <v>2.4901485826189999E-8</v>
      </c>
      <c r="F72" s="1">
        <v>8.1718960528201096E-8</v>
      </c>
      <c r="G72">
        <f t="shared" si="1"/>
        <v>7.0876771662654532</v>
      </c>
    </row>
    <row r="73" spans="1:7">
      <c r="A73" t="s">
        <v>22</v>
      </c>
      <c r="B73">
        <v>-1.4236662587512401</v>
      </c>
      <c r="C73">
        <v>11.3146581461986</v>
      </c>
      <c r="D73">
        <v>29.4953390860789</v>
      </c>
      <c r="E73" s="1">
        <v>5.6051335020904701E-8</v>
      </c>
      <c r="F73" s="1">
        <v>1.81388348053761E-7</v>
      </c>
      <c r="G73">
        <f t="shared" si="1"/>
        <v>6.7413906144009772</v>
      </c>
    </row>
    <row r="74" spans="1:7">
      <c r="A74" t="s">
        <v>143</v>
      </c>
      <c r="B74">
        <v>1.6315366909076701</v>
      </c>
      <c r="C74">
        <v>15.483026673698999</v>
      </c>
      <c r="D74">
        <v>29.1936957857279</v>
      </c>
      <c r="E74" s="1">
        <v>6.5491950077868406E-8</v>
      </c>
      <c r="F74" s="1">
        <v>2.09035950248539E-7</v>
      </c>
      <c r="G74">
        <f t="shared" si="1"/>
        <v>6.6797790169898263</v>
      </c>
    </row>
    <row r="75" spans="1:7">
      <c r="A75" s="12" t="s">
        <v>42</v>
      </c>
      <c r="B75">
        <v>1.7592833354038599</v>
      </c>
      <c r="C75">
        <v>13.073151164934499</v>
      </c>
      <c r="D75">
        <v>27.833047882556901</v>
      </c>
      <c r="E75" s="1">
        <v>1.3224773172612599E-7</v>
      </c>
      <c r="F75" s="1">
        <v>4.1640164178631399E-7</v>
      </c>
      <c r="G75">
        <f t="shared" si="1"/>
        <v>6.3804875668240113</v>
      </c>
    </row>
    <row r="76" spans="1:7">
      <c r="A76" t="s">
        <v>122</v>
      </c>
      <c r="B76">
        <v>-3.7962605616399001</v>
      </c>
      <c r="C76">
        <v>5.0642567489847501</v>
      </c>
      <c r="D76">
        <v>27.284934183238601</v>
      </c>
      <c r="E76" s="1">
        <v>1.75574105511852E-7</v>
      </c>
      <c r="F76" s="1">
        <v>5.4545022112348603E-7</v>
      </c>
      <c r="G76">
        <f t="shared" si="1"/>
        <v>6.263244877848944</v>
      </c>
    </row>
    <row r="77" spans="1:7">
      <c r="A77" t="s">
        <v>189</v>
      </c>
      <c r="B77">
        <v>1.33897616532426</v>
      </c>
      <c r="C77">
        <v>14.920148484464001</v>
      </c>
      <c r="D77">
        <v>25.795416043444199</v>
      </c>
      <c r="E77" s="1">
        <v>3.7958891929166602E-7</v>
      </c>
      <c r="F77" s="1">
        <v>1.16373971309156E-6</v>
      </c>
      <c r="G77">
        <f t="shared" si="1"/>
        <v>5.9341441449513672</v>
      </c>
    </row>
    <row r="78" spans="1:7">
      <c r="A78" t="s">
        <v>163</v>
      </c>
      <c r="B78">
        <v>-1.5646663395428999</v>
      </c>
      <c r="C78">
        <v>15.835875414587401</v>
      </c>
      <c r="D78">
        <v>25.593861658584999</v>
      </c>
      <c r="E78" s="1">
        <v>4.2137773137283299E-7</v>
      </c>
      <c r="F78" s="1">
        <v>1.27507807025805E-6</v>
      </c>
      <c r="G78">
        <f t="shared" si="1"/>
        <v>5.8944632235090291</v>
      </c>
    </row>
    <row r="79" spans="1:7">
      <c r="A79" t="s">
        <v>147</v>
      </c>
      <c r="B79">
        <v>-1.46923724373007</v>
      </c>
      <c r="C79">
        <v>8.3664551405995091</v>
      </c>
      <c r="D79">
        <v>24.168625011274202</v>
      </c>
      <c r="E79" s="1">
        <v>8.8258462624088003E-7</v>
      </c>
      <c r="F79" s="1">
        <v>2.63643869120673E-6</v>
      </c>
      <c r="G79">
        <f t="shared" si="1"/>
        <v>5.5789823234716005</v>
      </c>
    </row>
    <row r="80" spans="1:7">
      <c r="A80" t="s">
        <v>149</v>
      </c>
      <c r="B80">
        <v>1.5660217339904901</v>
      </c>
      <c r="C80">
        <v>10.814493884618299</v>
      </c>
      <c r="D80">
        <v>23.155007666011599</v>
      </c>
      <c r="E80" s="1">
        <v>1.4945349199774599E-6</v>
      </c>
      <c r="F80" s="1">
        <v>4.4079321057563103E-6</v>
      </c>
      <c r="G80">
        <f t="shared" si="1"/>
        <v>5.3557651034308789</v>
      </c>
    </row>
    <row r="81" spans="1:7">
      <c r="A81" t="s">
        <v>150</v>
      </c>
      <c r="B81">
        <v>1.9922491044271999</v>
      </c>
      <c r="C81">
        <v>4.7551833550190601</v>
      </c>
      <c r="D81">
        <v>23.060533164637899</v>
      </c>
      <c r="E81" s="1">
        <v>1.56980132280659E-6</v>
      </c>
      <c r="F81" s="1">
        <v>4.5720463526742103E-6</v>
      </c>
      <c r="G81">
        <f t="shared" si="1"/>
        <v>5.3398893752565053</v>
      </c>
    </row>
    <row r="82" spans="1:7">
      <c r="A82" t="s">
        <v>138</v>
      </c>
      <c r="B82">
        <v>1.5689338702978499</v>
      </c>
      <c r="C82">
        <v>14.162454935486201</v>
      </c>
      <c r="D82">
        <v>22.817773684826101</v>
      </c>
      <c r="E82" s="1">
        <v>1.7811088776150199E-6</v>
      </c>
      <c r="F82" s="1">
        <v>5.1234366479542999E-6</v>
      </c>
      <c r="G82">
        <f t="shared" si="1"/>
        <v>5.2904386295392296</v>
      </c>
    </row>
    <row r="83" spans="1:7">
      <c r="A83" s="12" t="s">
        <v>53</v>
      </c>
      <c r="B83">
        <v>1.27299644072903</v>
      </c>
      <c r="C83">
        <v>13.2627094527995</v>
      </c>
      <c r="D83">
        <v>21.657935106670301</v>
      </c>
      <c r="E83" s="1">
        <v>3.2585919759304799E-6</v>
      </c>
      <c r="F83" s="1">
        <v>9.2591698828268499E-6</v>
      </c>
      <c r="G83">
        <f t="shared" si="1"/>
        <v>5.0334279476018544</v>
      </c>
    </row>
    <row r="84" spans="1:7">
      <c r="A84" t="s">
        <v>182</v>
      </c>
      <c r="B84">
        <v>-1.40850110363129</v>
      </c>
      <c r="C84">
        <v>10.6704629937937</v>
      </c>
      <c r="D84">
        <v>21.313282556531298</v>
      </c>
      <c r="E84" s="1">
        <v>3.9001970395595698E-6</v>
      </c>
      <c r="F84" s="1">
        <v>1.09487459062335E-5</v>
      </c>
      <c r="G84">
        <f t="shared" si="1"/>
        <v>4.9606356230333493</v>
      </c>
    </row>
    <row r="85" spans="1:7">
      <c r="A85" t="s">
        <v>144</v>
      </c>
      <c r="B85">
        <v>-1.3539499912861199</v>
      </c>
      <c r="C85">
        <v>12.0733455659451</v>
      </c>
      <c r="D85">
        <v>20.1949698003667</v>
      </c>
      <c r="E85" s="1">
        <v>6.9936597351740896E-6</v>
      </c>
      <c r="F85" s="1">
        <v>1.9399079979709099E-5</v>
      </c>
      <c r="G85">
        <f t="shared" si="1"/>
        <v>4.7122188664208142</v>
      </c>
    </row>
    <row r="86" spans="1:7">
      <c r="A86" t="s">
        <v>214</v>
      </c>
      <c r="B86">
        <v>1.34157647617441</v>
      </c>
      <c r="C86">
        <v>7.7518345429546001</v>
      </c>
      <c r="D86">
        <v>19.826143561211001</v>
      </c>
      <c r="E86" s="1">
        <v>8.4814661527456296E-6</v>
      </c>
      <c r="F86" s="1">
        <v>2.3249195453996799E-5</v>
      </c>
      <c r="G86">
        <f t="shared" si="1"/>
        <v>4.6335920714164045</v>
      </c>
    </row>
    <row r="87" spans="1:7">
      <c r="A87" t="s">
        <v>181</v>
      </c>
      <c r="B87">
        <v>-1.44758399379769</v>
      </c>
      <c r="C87">
        <v>14.198801007449299</v>
      </c>
      <c r="D87">
        <v>19.742056139048501</v>
      </c>
      <c r="E87" s="1">
        <v>8.8629320558074894E-6</v>
      </c>
      <c r="F87" s="1">
        <v>2.4012362430269102E-5</v>
      </c>
      <c r="G87">
        <f t="shared" si="1"/>
        <v>4.6195651102487778</v>
      </c>
    </row>
    <row r="88" spans="1:7">
      <c r="A88" t="s">
        <v>223</v>
      </c>
      <c r="B88">
        <v>1.3461245757245399</v>
      </c>
      <c r="C88">
        <v>12.0906886162697</v>
      </c>
      <c r="D88">
        <v>18.311925693848099</v>
      </c>
      <c r="E88" s="1">
        <v>1.8752953885447399E-5</v>
      </c>
      <c r="F88" s="1">
        <v>5.02234282219453E-5</v>
      </c>
      <c r="G88">
        <f t="shared" si="1"/>
        <v>4.2990936459230138</v>
      </c>
    </row>
    <row r="89" spans="1:7">
      <c r="A89" t="s">
        <v>183</v>
      </c>
      <c r="B89">
        <v>-6.6546974145257698</v>
      </c>
      <c r="C89">
        <v>2.7642016872011701</v>
      </c>
      <c r="D89">
        <v>16.121056651136701</v>
      </c>
      <c r="E89" s="1">
        <v>5.94196967842234E-5</v>
      </c>
      <c r="F89">
        <v>1.5732715171277301E-4</v>
      </c>
      <c r="G89">
        <f t="shared" si="1"/>
        <v>3.8031963198341323</v>
      </c>
    </row>
    <row r="90" spans="1:7">
      <c r="A90" t="s">
        <v>188</v>
      </c>
      <c r="B90">
        <v>2.3126161188588501</v>
      </c>
      <c r="C90">
        <v>2.9888030630861699</v>
      </c>
      <c r="D90">
        <v>15.504163217433801</v>
      </c>
      <c r="E90" s="1">
        <v>8.2323739950420805E-5</v>
      </c>
      <c r="F90">
        <v>2.1552170121851699E-4</v>
      </c>
      <c r="G90">
        <f t="shared" si="1"/>
        <v>3.6665089935081605</v>
      </c>
    </row>
    <row r="91" spans="1:7">
      <c r="A91" t="s">
        <v>34</v>
      </c>
      <c r="B91">
        <v>-6.6299009793248</v>
      </c>
      <c r="C91">
        <v>2.9860867071528201</v>
      </c>
      <c r="D91">
        <v>15.3777728071639</v>
      </c>
      <c r="E91" s="1">
        <v>8.8017587832826097E-5</v>
      </c>
      <c r="F91">
        <v>2.2786775516720501E-4</v>
      </c>
      <c r="G91">
        <f t="shared" si="1"/>
        <v>3.6423171260864917</v>
      </c>
    </row>
    <row r="92" spans="1:7">
      <c r="A92" t="s">
        <v>236</v>
      </c>
      <c r="B92">
        <v>1.5707674461212799</v>
      </c>
      <c r="C92">
        <v>7.9683867675662601</v>
      </c>
      <c r="D92">
        <v>14.929099361311</v>
      </c>
      <c r="E92">
        <v>1.1162782532766899E-4</v>
      </c>
      <c r="F92">
        <v>2.8581630001480102E-4</v>
      </c>
      <c r="G92">
        <f t="shared" si="1"/>
        <v>3.5439130071593858</v>
      </c>
    </row>
    <row r="93" spans="1:7">
      <c r="A93" t="s">
        <v>156</v>
      </c>
      <c r="B93">
        <v>-2.14156590828784</v>
      </c>
      <c r="C93">
        <v>4.6504849560541901</v>
      </c>
      <c r="D93">
        <v>14.6645184613661</v>
      </c>
      <c r="E93">
        <v>1.28441477783558E-4</v>
      </c>
      <c r="F93">
        <v>3.2529200351705598E-4</v>
      </c>
      <c r="G93">
        <f t="shared" si="1"/>
        <v>3.4877266126207047</v>
      </c>
    </row>
    <row r="94" spans="1:7">
      <c r="A94" s="12" t="s">
        <v>58</v>
      </c>
      <c r="B94">
        <v>-6.44443146641966</v>
      </c>
      <c r="C94">
        <v>3.0679742637286802</v>
      </c>
      <c r="D94">
        <v>14.071098091573599</v>
      </c>
      <c r="E94">
        <v>1.76027988866355E-4</v>
      </c>
      <c r="F94">
        <v>4.4101635920280402E-4</v>
      </c>
      <c r="G94">
        <f t="shared" si="1"/>
        <v>3.3555453003740383</v>
      </c>
    </row>
    <row r="95" spans="1:7">
      <c r="A95" t="s">
        <v>191</v>
      </c>
      <c r="B95">
        <v>1.0425558736562699</v>
      </c>
      <c r="C95">
        <v>12.121849194547</v>
      </c>
      <c r="D95">
        <v>13.155884170315</v>
      </c>
      <c r="E95">
        <v>2.8661775748666099E-4</v>
      </c>
      <c r="F95">
        <v>7.1044614355736098E-4</v>
      </c>
      <c r="G95">
        <f t="shared" si="1"/>
        <v>3.1484688388376667</v>
      </c>
    </row>
    <row r="96" spans="1:7">
      <c r="A96" t="s">
        <v>9</v>
      </c>
      <c r="B96">
        <v>0.97463506998126104</v>
      </c>
      <c r="C96">
        <v>10.043913675834199</v>
      </c>
      <c r="D96">
        <v>12.951229418300301</v>
      </c>
      <c r="E96">
        <v>3.1971146680971998E-4</v>
      </c>
      <c r="F96">
        <v>7.8413443964910404E-4</v>
      </c>
      <c r="G96">
        <f t="shared" si="1"/>
        <v>3.1056094712539513</v>
      </c>
    </row>
    <row r="97" spans="1:7">
      <c r="A97" s="12" t="s">
        <v>50</v>
      </c>
      <c r="B97">
        <v>-1.2180779065728999</v>
      </c>
      <c r="C97">
        <v>7.9569581916255103</v>
      </c>
      <c r="D97">
        <v>12.898438960446899</v>
      </c>
      <c r="E97">
        <v>3.2885629825069398E-4</v>
      </c>
      <c r="F97">
        <v>7.9816164054595496E-4</v>
      </c>
      <c r="G97">
        <f t="shared" si="1"/>
        <v>3.0979091481374819</v>
      </c>
    </row>
    <row r="98" spans="1:7">
      <c r="A98" t="s">
        <v>161</v>
      </c>
      <c r="B98">
        <v>2.4580677343126398</v>
      </c>
      <c r="C98">
        <v>1.76704772828624</v>
      </c>
      <c r="D98">
        <v>10.8353604605601</v>
      </c>
      <c r="E98">
        <v>9.9579930633236302E-4</v>
      </c>
      <c r="F98">
        <v>2.3919715296437201E-3</v>
      </c>
      <c r="G98">
        <f t="shared" si="1"/>
        <v>2.6212439938275289</v>
      </c>
    </row>
    <row r="99" spans="1:7">
      <c r="A99" t="s">
        <v>165</v>
      </c>
      <c r="B99">
        <v>-5.9240938514854102</v>
      </c>
      <c r="C99">
        <v>2.6882678702446201</v>
      </c>
      <c r="D99">
        <v>10.1222333719932</v>
      </c>
      <c r="E99">
        <v>1.46491382719934E-3</v>
      </c>
      <c r="F99">
        <v>3.4829073646678202E-3</v>
      </c>
      <c r="G99">
        <f t="shared" si="1"/>
        <v>2.4580580763739786</v>
      </c>
    </row>
    <row r="100" spans="1:7">
      <c r="A100" s="13" t="s">
        <v>65</v>
      </c>
      <c r="B100">
        <v>-1.72999517517441</v>
      </c>
      <c r="C100">
        <v>4.1938234355622397</v>
      </c>
      <c r="D100">
        <v>9.8367532299600597</v>
      </c>
      <c r="E100">
        <v>1.7105916166253799E-3</v>
      </c>
      <c r="F100">
        <v>3.9856784667371501E-3</v>
      </c>
      <c r="G100">
        <f t="shared" si="1"/>
        <v>2.3994977396932802</v>
      </c>
    </row>
    <row r="101" spans="1:7">
      <c r="A101" t="s">
        <v>33</v>
      </c>
      <c r="B101">
        <v>-5.8766026303786099</v>
      </c>
      <c r="C101">
        <v>2.64260990546765</v>
      </c>
      <c r="D101">
        <v>9.8448317199942608</v>
      </c>
      <c r="E101">
        <v>1.7030957016403901E-3</v>
      </c>
      <c r="F101">
        <v>3.9856784667371501E-3</v>
      </c>
      <c r="G101">
        <f t="shared" si="1"/>
        <v>2.3994977396932802</v>
      </c>
    </row>
    <row r="102" spans="1:7">
      <c r="A102" s="12" t="s">
        <v>70</v>
      </c>
      <c r="B102">
        <v>1.07179150110069</v>
      </c>
      <c r="C102">
        <v>6.6046688798257502</v>
      </c>
      <c r="D102">
        <v>9.5351169285298898</v>
      </c>
      <c r="E102">
        <v>2.0157733054018299E-3</v>
      </c>
      <c r="F102">
        <v>4.6502493085012501E-3</v>
      </c>
      <c r="G102">
        <f t="shared" si="1"/>
        <v>2.3325237631522038</v>
      </c>
    </row>
    <row r="103" spans="1:7">
      <c r="A103" t="s">
        <v>21</v>
      </c>
      <c r="B103">
        <v>-1.01548265560818</v>
      </c>
      <c r="C103">
        <v>5.9200707476000796</v>
      </c>
      <c r="D103">
        <v>8.9378766738699404</v>
      </c>
      <c r="E103">
        <v>2.7931722288507101E-3</v>
      </c>
      <c r="F103">
        <v>6.3804816600217199E-3</v>
      </c>
      <c r="G103">
        <f t="shared" si="1"/>
        <v>2.1951465353236896</v>
      </c>
    </row>
    <row r="104" spans="1:7">
      <c r="A104" t="s">
        <v>208</v>
      </c>
      <c r="B104">
        <v>-5.7331755590845903</v>
      </c>
      <c r="C104">
        <v>1.9508040201174901</v>
      </c>
      <c r="D104">
        <v>8.74510922056864</v>
      </c>
      <c r="E104">
        <v>3.1043350779588999E-3</v>
      </c>
      <c r="F104">
        <v>7.0224278948002403E-3</v>
      </c>
      <c r="G104">
        <f t="shared" si="1"/>
        <v>2.1535127113718295</v>
      </c>
    </row>
    <row r="105" spans="1:7">
      <c r="A105" t="s">
        <v>175</v>
      </c>
      <c r="B105">
        <v>0.80310369275912097</v>
      </c>
      <c r="C105">
        <v>6.7981665873234904</v>
      </c>
      <c r="D105">
        <v>8.6542254145552793</v>
      </c>
      <c r="E105">
        <v>3.2630376376949601E-3</v>
      </c>
      <c r="F105">
        <v>7.3104593229127504E-3</v>
      </c>
      <c r="G105">
        <f t="shared" si="1"/>
        <v>2.1360553350613616</v>
      </c>
    </row>
    <row r="106" spans="1:7">
      <c r="A106" t="s">
        <v>7</v>
      </c>
      <c r="B106">
        <v>1.55781609408479</v>
      </c>
      <c r="C106">
        <v>2.9608875800174999</v>
      </c>
      <c r="D106">
        <v>8.5550590869373107</v>
      </c>
      <c r="E106">
        <v>3.44563318908956E-3</v>
      </c>
      <c r="F106">
        <v>7.6460241243606498E-3</v>
      </c>
      <c r="G106">
        <f t="shared" si="1"/>
        <v>2.1165643360501609</v>
      </c>
    </row>
    <row r="107" spans="1:7">
      <c r="A107" s="12" t="s">
        <v>60</v>
      </c>
      <c r="B107">
        <v>1.1404361467610999</v>
      </c>
      <c r="C107">
        <v>4.6840556583383099</v>
      </c>
      <c r="D107">
        <v>8.5349648685172408</v>
      </c>
      <c r="E107">
        <v>3.4838805435682299E-3</v>
      </c>
      <c r="F107">
        <v>7.6579638363339303E-3</v>
      </c>
      <c r="G107">
        <f t="shared" si="1"/>
        <v>2.1158866888786032</v>
      </c>
    </row>
    <row r="108" spans="1:7">
      <c r="A108" s="12" t="s">
        <v>67</v>
      </c>
      <c r="B108">
        <v>-3.0438633851477301</v>
      </c>
      <c r="C108">
        <v>2.3541839703044198</v>
      </c>
      <c r="D108">
        <v>8.3842531751203104</v>
      </c>
      <c r="E108">
        <v>3.78485695608477E-3</v>
      </c>
      <c r="F108">
        <v>8.2417913155864598E-3</v>
      </c>
      <c r="G108">
        <f t="shared" si="1"/>
        <v>2.0839783861274515</v>
      </c>
    </row>
    <row r="109" spans="1:7">
      <c r="A109" t="s">
        <v>169</v>
      </c>
      <c r="B109">
        <v>-5.6264650098619802</v>
      </c>
      <c r="C109">
        <v>2.5644135747666699</v>
      </c>
      <c r="D109">
        <v>8.1959880273116408</v>
      </c>
      <c r="E109">
        <v>4.1983124492605602E-3</v>
      </c>
      <c r="F109">
        <v>9.0574703766454698E-3</v>
      </c>
      <c r="G109">
        <f t="shared" si="1"/>
        <v>2.0429930776942475</v>
      </c>
    </row>
    <row r="110" spans="1:7">
      <c r="A110" t="s">
        <v>221</v>
      </c>
      <c r="B110">
        <v>-1.54931092291828</v>
      </c>
      <c r="C110">
        <v>3.8305860071996798</v>
      </c>
      <c r="D110">
        <v>8.0097291841795908</v>
      </c>
      <c r="E110">
        <v>4.6526695146108096E-3</v>
      </c>
      <c r="F110">
        <v>9.9456146504983394E-3</v>
      </c>
      <c r="G110">
        <f t="shared" si="1"/>
        <v>2.0023683718084264</v>
      </c>
    </row>
    <row r="111" spans="1:7">
      <c r="A111" t="s">
        <v>154</v>
      </c>
      <c r="B111">
        <v>-1.7207772853533001</v>
      </c>
      <c r="C111">
        <v>4.3714406620100501</v>
      </c>
      <c r="D111">
        <v>7.9826981418185197</v>
      </c>
      <c r="E111">
        <v>4.7226503651017398E-3</v>
      </c>
      <c r="F111">
        <v>1.00034321369882E-2</v>
      </c>
      <c r="G111">
        <f t="shared" si="1"/>
        <v>1.9998509697576365</v>
      </c>
    </row>
    <row r="112" spans="1:7">
      <c r="A112" t="s">
        <v>184</v>
      </c>
      <c r="B112">
        <v>-3.1414583358853498</v>
      </c>
      <c r="C112">
        <v>3.0797401260622901</v>
      </c>
      <c r="D112">
        <v>7.9190204644866098</v>
      </c>
      <c r="E112">
        <v>4.8917750159630999E-3</v>
      </c>
      <c r="F112">
        <v>1.0268320529003601E-2</v>
      </c>
      <c r="G112">
        <f t="shared" si="1"/>
        <v>1.9885005831438662</v>
      </c>
    </row>
    <row r="113" spans="1:7">
      <c r="A113" t="s">
        <v>222</v>
      </c>
      <c r="B113">
        <v>-0.89539961023716896</v>
      </c>
      <c r="C113">
        <v>8.9762643606549606</v>
      </c>
      <c r="D113">
        <v>7.4200687870257402</v>
      </c>
      <c r="E113">
        <v>6.4500349689597001E-3</v>
      </c>
      <c r="F113">
        <v>1.3418376319353701E-2</v>
      </c>
      <c r="G113">
        <f t="shared" si="1"/>
        <v>1.872300032468573</v>
      </c>
    </row>
    <row r="114" spans="1:7">
      <c r="A114" t="s">
        <v>190</v>
      </c>
      <c r="B114">
        <v>-0.95830236154906601</v>
      </c>
      <c r="C114">
        <v>6.8738022309679598</v>
      </c>
      <c r="D114">
        <v>7.2831278116015303</v>
      </c>
      <c r="E114">
        <v>6.9605234319763199E-3</v>
      </c>
      <c r="F114">
        <v>1.43522297314202E-2</v>
      </c>
      <c r="G114">
        <f t="shared" si="1"/>
        <v>1.8430806226354342</v>
      </c>
    </row>
    <row r="115" spans="1:7">
      <c r="A115" t="s">
        <v>13</v>
      </c>
      <c r="B115">
        <v>0.74612178634517001</v>
      </c>
      <c r="C115">
        <v>10.0053064435475</v>
      </c>
      <c r="D115">
        <v>7.25810285227859</v>
      </c>
      <c r="E115">
        <v>7.0581813757748498E-3</v>
      </c>
      <c r="F115">
        <v>1.44259321101363E-2</v>
      </c>
      <c r="G115">
        <f t="shared" si="1"/>
        <v>1.8408561159739409</v>
      </c>
    </row>
    <row r="116" spans="1:7">
      <c r="A116" t="s">
        <v>139</v>
      </c>
      <c r="B116">
        <v>0.94072091479564601</v>
      </c>
      <c r="C116">
        <v>7.3023605301508203</v>
      </c>
      <c r="D116">
        <v>7.1881731400781996</v>
      </c>
      <c r="E116">
        <v>7.3385657996255004E-3</v>
      </c>
      <c r="F116">
        <v>1.4868572446197799E-2</v>
      </c>
      <c r="G116">
        <f t="shared" si="1"/>
        <v>1.8277307267369902</v>
      </c>
    </row>
    <row r="117" spans="1:7">
      <c r="A117" t="s">
        <v>152</v>
      </c>
      <c r="B117">
        <v>-1.1617784746701201</v>
      </c>
      <c r="C117">
        <v>5.2967917787602197</v>
      </c>
      <c r="D117">
        <v>7.1559756770710301</v>
      </c>
      <c r="E117">
        <v>7.4714640999979896E-3</v>
      </c>
      <c r="F117">
        <v>1.4879069532474601E-2</v>
      </c>
      <c r="G117">
        <f t="shared" si="1"/>
        <v>1.8274242266897889</v>
      </c>
    </row>
    <row r="118" spans="1:7">
      <c r="A118" t="s">
        <v>187</v>
      </c>
      <c r="B118">
        <v>-5.4254549574915298</v>
      </c>
      <c r="C118">
        <v>2.1485837762244699</v>
      </c>
      <c r="D118">
        <v>7.1618407546913696</v>
      </c>
      <c r="E118">
        <v>7.4470734444160797E-3</v>
      </c>
      <c r="F118">
        <v>1.4879069532474601E-2</v>
      </c>
      <c r="G118">
        <f t="shared" si="1"/>
        <v>1.8274242266897889</v>
      </c>
    </row>
    <row r="119" spans="1:7">
      <c r="A119" t="s">
        <v>167</v>
      </c>
      <c r="B119">
        <v>-0.89139138426943898</v>
      </c>
      <c r="C119">
        <v>5.9432943777145102</v>
      </c>
      <c r="D119">
        <v>7.13672516154866</v>
      </c>
      <c r="E119">
        <v>7.5520951367247799E-3</v>
      </c>
      <c r="F119">
        <v>1.4912187854719299E-2</v>
      </c>
      <c r="G119">
        <f t="shared" si="1"/>
        <v>1.8264586339765401</v>
      </c>
    </row>
    <row r="120" spans="1:7">
      <c r="A120" t="s">
        <v>211</v>
      </c>
      <c r="B120">
        <v>-0.793809729387149</v>
      </c>
      <c r="C120">
        <v>11.1815772945452</v>
      </c>
      <c r="D120">
        <v>7.1050903812558603</v>
      </c>
      <c r="E120">
        <v>7.6865349185641502E-3</v>
      </c>
      <c r="F120">
        <v>1.50501061850878E-2</v>
      </c>
      <c r="G120">
        <f t="shared" si="1"/>
        <v>1.8224604359216323</v>
      </c>
    </row>
    <row r="121" spans="1:7">
      <c r="A121" t="s">
        <v>18</v>
      </c>
      <c r="B121">
        <v>-0.71630107603311199</v>
      </c>
      <c r="C121">
        <v>8.9812729397912303</v>
      </c>
      <c r="D121">
        <v>6.9683707535984603</v>
      </c>
      <c r="E121">
        <v>8.2963000116920392E-3</v>
      </c>
      <c r="F121">
        <v>1.61086491893687E-2</v>
      </c>
      <c r="G121">
        <f t="shared" si="1"/>
        <v>1.7929408763529542</v>
      </c>
    </row>
    <row r="122" spans="1:7">
      <c r="A122" t="s">
        <v>197</v>
      </c>
      <c r="B122">
        <v>-5.3680395026400802</v>
      </c>
      <c r="C122">
        <v>1.9202706230617399</v>
      </c>
      <c r="D122">
        <v>6.8403991873847998</v>
      </c>
      <c r="E122">
        <v>8.9118922161763592E-3</v>
      </c>
      <c r="F122">
        <v>1.71609164162735E-2</v>
      </c>
      <c r="G122">
        <f t="shared" si="1"/>
        <v>1.7654595239521274</v>
      </c>
    </row>
    <row r="123" spans="1:7">
      <c r="A123" t="s">
        <v>201</v>
      </c>
      <c r="B123">
        <v>2.1077209695947801</v>
      </c>
      <c r="C123">
        <v>1.9389529364326601</v>
      </c>
      <c r="D123">
        <v>6.6755122881675302</v>
      </c>
      <c r="E123">
        <v>9.7746414196756993E-3</v>
      </c>
      <c r="F123">
        <v>1.86679627113479E-2</v>
      </c>
      <c r="G123">
        <f t="shared" si="1"/>
        <v>1.728903075275205</v>
      </c>
    </row>
    <row r="124" spans="1:7">
      <c r="A124" t="s">
        <v>19</v>
      </c>
      <c r="B124">
        <v>-0.95870601844410397</v>
      </c>
      <c r="C124">
        <v>13.0931416551787</v>
      </c>
      <c r="D124">
        <v>6.64793133606537</v>
      </c>
      <c r="E124">
        <v>9.92710154382981E-3</v>
      </c>
      <c r="F124">
        <v>1.88049972334337E-2</v>
      </c>
      <c r="G124">
        <f t="shared" si="1"/>
        <v>1.7257267261344067</v>
      </c>
    </row>
    <row r="125" spans="1:7">
      <c r="A125" t="s">
        <v>206</v>
      </c>
      <c r="B125">
        <v>0.64594381506125598</v>
      </c>
      <c r="C125">
        <v>11.0827371649358</v>
      </c>
      <c r="D125">
        <v>6.5388634926426397</v>
      </c>
      <c r="E125">
        <v>1.05542754188825E-2</v>
      </c>
      <c r="F125">
        <v>1.98318239725775E-2</v>
      </c>
      <c r="G125">
        <f t="shared" si="1"/>
        <v>1.7026373410242976</v>
      </c>
    </row>
    <row r="126" spans="1:7">
      <c r="A126" s="12" t="s">
        <v>49</v>
      </c>
      <c r="B126">
        <v>-2.74388189523407</v>
      </c>
      <c r="C126">
        <v>2.87562796426948</v>
      </c>
      <c r="D126">
        <v>6.5014772100748104</v>
      </c>
      <c r="E126">
        <v>1.0778490378445501E-2</v>
      </c>
      <c r="F126">
        <v>2.0091106065422401E-2</v>
      </c>
      <c r="G126">
        <f t="shared" si="1"/>
        <v>1.6969961536008362</v>
      </c>
    </row>
    <row r="127" spans="1:7">
      <c r="A127" s="12" t="s">
        <v>63</v>
      </c>
      <c r="B127">
        <v>1.09097699421565</v>
      </c>
      <c r="C127">
        <v>3.9234613587986198</v>
      </c>
      <c r="D127">
        <v>6.3791415914298399</v>
      </c>
      <c r="E127">
        <v>1.1546926602730399E-2</v>
      </c>
      <c r="F127">
        <v>2.11845188853244E-2</v>
      </c>
      <c r="G127">
        <f t="shared" si="1"/>
        <v>1.6739813946708464</v>
      </c>
    </row>
    <row r="128" spans="1:7">
      <c r="A128" t="s">
        <v>219</v>
      </c>
      <c r="B128">
        <v>-5.2892402785013299</v>
      </c>
      <c r="C128">
        <v>1.57584218745075</v>
      </c>
      <c r="D128">
        <v>6.3881093876830102</v>
      </c>
      <c r="E128">
        <v>1.14887329067843E-2</v>
      </c>
      <c r="F128">
        <v>2.11845188853244E-2</v>
      </c>
      <c r="G128">
        <f t="shared" si="1"/>
        <v>1.6739813946708464</v>
      </c>
    </row>
    <row r="129" spans="1:7">
      <c r="A129" s="12" t="s">
        <v>52</v>
      </c>
      <c r="B129">
        <v>-5.2505823331268404</v>
      </c>
      <c r="C129">
        <v>1.9535258143240399</v>
      </c>
      <c r="D129">
        <v>6.2131574640585701</v>
      </c>
      <c r="E129">
        <v>1.26804259165116E-2</v>
      </c>
      <c r="F129">
        <v>2.3082337801149998E-2</v>
      </c>
      <c r="G129">
        <f t="shared" si="1"/>
        <v>1.636720207530062</v>
      </c>
    </row>
    <row r="130" spans="1:7">
      <c r="A130" t="s">
        <v>234</v>
      </c>
      <c r="B130">
        <v>-2.7178355586731899</v>
      </c>
      <c r="C130">
        <v>2.24421549549393</v>
      </c>
      <c r="D130">
        <v>6.1724052041156297</v>
      </c>
      <c r="E130">
        <v>1.29758079238689E-2</v>
      </c>
      <c r="F130">
        <v>2.3436924389623699E-2</v>
      </c>
      <c r="G130">
        <f t="shared" ref="G130:G193" si="2">-LOG10(F130)</f>
        <v>1.6300993810606832</v>
      </c>
    </row>
    <row r="131" spans="1:7">
      <c r="A131" t="s">
        <v>26</v>
      </c>
      <c r="B131">
        <v>-5.1510753240761398</v>
      </c>
      <c r="C131">
        <v>1.9489646575494901</v>
      </c>
      <c r="D131">
        <v>5.9657472676978403</v>
      </c>
      <c r="E131">
        <v>1.4586417532855001E-2</v>
      </c>
      <c r="F131">
        <v>2.6143348347347901E-2</v>
      </c>
      <c r="G131">
        <f t="shared" si="2"/>
        <v>1.5826387902960131</v>
      </c>
    </row>
    <row r="132" spans="1:7">
      <c r="A132" t="s">
        <v>213</v>
      </c>
      <c r="B132">
        <v>0.66610345515142699</v>
      </c>
      <c r="C132">
        <v>14.654042207960799</v>
      </c>
      <c r="D132">
        <v>5.7686690018815598</v>
      </c>
      <c r="E132">
        <v>1.63143863051841E-2</v>
      </c>
      <c r="F132">
        <v>2.90171909092206E-2</v>
      </c>
      <c r="G132">
        <f t="shared" si="2"/>
        <v>1.5373446329621765</v>
      </c>
    </row>
    <row r="133" spans="1:7">
      <c r="A133" t="s">
        <v>195</v>
      </c>
      <c r="B133">
        <v>-5.08264090597081</v>
      </c>
      <c r="C133">
        <v>1.81297871829124</v>
      </c>
      <c r="D133">
        <v>5.7426365026934301</v>
      </c>
      <c r="E133">
        <v>1.6557919928832099E-2</v>
      </c>
      <c r="F133">
        <v>2.9227237450135401E-2</v>
      </c>
      <c r="G133">
        <f t="shared" si="2"/>
        <v>1.5342122320890528</v>
      </c>
    </row>
    <row r="134" spans="1:7">
      <c r="A134" t="s">
        <v>220</v>
      </c>
      <c r="B134">
        <v>-5.0766213627228698</v>
      </c>
      <c r="C134">
        <v>1.4711253673181</v>
      </c>
      <c r="D134">
        <v>5.6652048691251897</v>
      </c>
      <c r="E134">
        <v>1.7304695742847299E-2</v>
      </c>
      <c r="F134">
        <v>3.0315745173559502E-2</v>
      </c>
      <c r="G134">
        <f t="shared" si="2"/>
        <v>1.5183317521597586</v>
      </c>
    </row>
    <row r="135" spans="1:7">
      <c r="A135" t="s">
        <v>170</v>
      </c>
      <c r="B135">
        <v>-1.05837650683998</v>
      </c>
      <c r="C135">
        <v>4.8404038658827</v>
      </c>
      <c r="D135">
        <v>5.6310718627789997</v>
      </c>
      <c r="E135">
        <v>1.7644839037132098E-2</v>
      </c>
      <c r="F135">
        <v>3.0680951460088E-2</v>
      </c>
      <c r="G135">
        <f t="shared" si="2"/>
        <v>1.5131311764225766</v>
      </c>
    </row>
    <row r="136" spans="1:7">
      <c r="A136" t="s">
        <v>160</v>
      </c>
      <c r="B136">
        <v>0.72508545958344495</v>
      </c>
      <c r="C136">
        <v>16.889374801653801</v>
      </c>
      <c r="D136">
        <v>5.5838545398792103</v>
      </c>
      <c r="E136">
        <v>1.8126784273899701E-2</v>
      </c>
      <c r="F136">
        <v>3.1285486931989799E-2</v>
      </c>
      <c r="G136">
        <f t="shared" si="2"/>
        <v>1.5046570812096969</v>
      </c>
    </row>
    <row r="137" spans="1:7">
      <c r="A137" t="s">
        <v>172</v>
      </c>
      <c r="B137">
        <v>-5.0018715196657304</v>
      </c>
      <c r="C137">
        <v>2.3670263499264599</v>
      </c>
      <c r="D137">
        <v>5.0994762222275103</v>
      </c>
      <c r="E137">
        <v>2.39330693338324E-2</v>
      </c>
      <c r="F137">
        <v>4.1002979079286399E-2</v>
      </c>
      <c r="G137">
        <f t="shared" si="2"/>
        <v>1.3871845883853002</v>
      </c>
    </row>
    <row r="138" spans="1:7">
      <c r="A138" t="s">
        <v>202</v>
      </c>
      <c r="B138">
        <v>-4.9094482754355102</v>
      </c>
      <c r="C138">
        <v>1.68375075675627</v>
      </c>
      <c r="D138">
        <v>4.9978532296255498</v>
      </c>
      <c r="E138">
        <v>2.5378778349307698E-2</v>
      </c>
      <c r="F138">
        <v>4.2861571088360202E-2</v>
      </c>
      <c r="G138">
        <f t="shared" si="2"/>
        <v>1.3679319139638084</v>
      </c>
    </row>
    <row r="139" spans="1:7">
      <c r="A139" t="s">
        <v>226</v>
      </c>
      <c r="B139">
        <v>-4.9140848605671499</v>
      </c>
      <c r="C139">
        <v>1.35316548706561</v>
      </c>
      <c r="D139">
        <v>4.9973728748193702</v>
      </c>
      <c r="E139">
        <v>2.5385823219715501E-2</v>
      </c>
      <c r="F139">
        <v>4.2861571088360202E-2</v>
      </c>
      <c r="G139">
        <f t="shared" si="2"/>
        <v>1.3679319139638084</v>
      </c>
    </row>
    <row r="140" spans="1:7">
      <c r="A140" t="s">
        <v>176</v>
      </c>
      <c r="B140">
        <v>0.71189914919499098</v>
      </c>
      <c r="C140">
        <v>8.8839951549716005</v>
      </c>
      <c r="D140">
        <v>4.9372899639335897</v>
      </c>
      <c r="E140">
        <v>2.62832149060073E-2</v>
      </c>
      <c r="F140">
        <v>4.4057475346041097E-2</v>
      </c>
      <c r="G140">
        <f t="shared" si="2"/>
        <v>1.355980393129363</v>
      </c>
    </row>
    <row r="141" spans="1:7">
      <c r="A141" t="s">
        <v>36</v>
      </c>
      <c r="B141">
        <v>-4.8031008929955599</v>
      </c>
      <c r="C141">
        <v>2.57369059231578</v>
      </c>
      <c r="D141">
        <v>4.5913195066164398</v>
      </c>
      <c r="E141">
        <v>3.2134266538881497E-2</v>
      </c>
      <c r="F141">
        <v>5.3480600739709998E-2</v>
      </c>
      <c r="G141">
        <f t="shared" si="2"/>
        <v>1.2718037230167138</v>
      </c>
    </row>
    <row r="142" spans="1:7">
      <c r="A142" t="s">
        <v>157</v>
      </c>
      <c r="B142">
        <v>1.01631614915264</v>
      </c>
      <c r="C142">
        <v>4.0434727070890997</v>
      </c>
      <c r="D142">
        <v>4.5485503994019796</v>
      </c>
      <c r="E142">
        <v>3.2946628464122302E-2</v>
      </c>
      <c r="F142">
        <v>5.4443719376882901E-2</v>
      </c>
      <c r="G142">
        <f t="shared" si="2"/>
        <v>1.2640522131953831</v>
      </c>
    </row>
    <row r="143" spans="1:7">
      <c r="A143" t="s">
        <v>162</v>
      </c>
      <c r="B143">
        <v>-1.1995183039397801</v>
      </c>
      <c r="C143">
        <v>4.3198813995004999</v>
      </c>
      <c r="D143">
        <v>4.4516082596242903</v>
      </c>
      <c r="E143">
        <v>3.4868394347777498E-2</v>
      </c>
      <c r="F143">
        <v>5.7213632979099698E-2</v>
      </c>
      <c r="G143">
        <f t="shared" si="2"/>
        <v>1.2425004743164609</v>
      </c>
    </row>
    <row r="144" spans="1:7">
      <c r="A144" s="12" t="s">
        <v>64</v>
      </c>
      <c r="B144">
        <v>2.22434881966283</v>
      </c>
      <c r="C144">
        <v>1.42568180709801</v>
      </c>
      <c r="D144">
        <v>4.4181455869169799</v>
      </c>
      <c r="E144">
        <v>3.5558660758422199E-2</v>
      </c>
      <c r="F144">
        <v>5.79382374595271E-2</v>
      </c>
      <c r="G144">
        <f t="shared" si="2"/>
        <v>1.2370347206138665</v>
      </c>
    </row>
    <row r="145" spans="1:7">
      <c r="A145" t="s">
        <v>39</v>
      </c>
      <c r="B145">
        <v>-4.7028051435639604</v>
      </c>
      <c r="C145">
        <v>4.4042159051762804</v>
      </c>
      <c r="D145">
        <v>4.3793831537386296</v>
      </c>
      <c r="E145">
        <v>3.6376159592908699E-2</v>
      </c>
      <c r="F145">
        <v>5.8858647119081398E-2</v>
      </c>
      <c r="G145">
        <f t="shared" si="2"/>
        <v>1.2301897244904012</v>
      </c>
    </row>
    <row r="146" spans="1:7">
      <c r="A146" t="s">
        <v>186</v>
      </c>
      <c r="B146">
        <v>-0.64751974589810801</v>
      </c>
      <c r="C146">
        <v>14.5350750642311</v>
      </c>
      <c r="D146">
        <v>4.1545370375401696</v>
      </c>
      <c r="E146">
        <v>4.1523123612086897E-2</v>
      </c>
      <c r="F146">
        <v>6.6723364149077605E-2</v>
      </c>
      <c r="G146">
        <f t="shared" si="2"/>
        <v>1.1757220649700186</v>
      </c>
    </row>
    <row r="147" spans="1:7">
      <c r="A147" s="12" t="s">
        <v>73</v>
      </c>
      <c r="B147">
        <v>0.92977225183934997</v>
      </c>
      <c r="C147">
        <v>4.25545541238737</v>
      </c>
      <c r="D147">
        <v>4.1073467730196498</v>
      </c>
      <c r="E147">
        <v>4.2697296422729999E-2</v>
      </c>
      <c r="F147">
        <v>6.8140205934904802E-2</v>
      </c>
      <c r="G147">
        <f t="shared" si="2"/>
        <v>1.1665965582313402</v>
      </c>
    </row>
    <row r="148" spans="1:7">
      <c r="A148" t="s">
        <v>205</v>
      </c>
      <c r="B148">
        <v>-4.5903555333570099</v>
      </c>
      <c r="C148">
        <v>1.5049034815507301</v>
      </c>
      <c r="D148">
        <v>4.0048360472508397</v>
      </c>
      <c r="E148">
        <v>4.5369909547064498E-2</v>
      </c>
      <c r="F148">
        <v>7.1912849826299502E-2</v>
      </c>
      <c r="G148">
        <f t="shared" si="2"/>
        <v>1.1431935002981048</v>
      </c>
    </row>
    <row r="149" spans="1:7">
      <c r="A149" t="s">
        <v>185</v>
      </c>
      <c r="B149">
        <v>-4.6117170019300504</v>
      </c>
      <c r="C149">
        <v>1.99239849862758</v>
      </c>
      <c r="D149">
        <v>3.9718843699181301</v>
      </c>
      <c r="E149">
        <v>4.6265969960500301E-2</v>
      </c>
      <c r="F149">
        <v>7.2837641897274097E-2</v>
      </c>
      <c r="G149">
        <f t="shared" si="2"/>
        <v>1.1376441228383907</v>
      </c>
    </row>
    <row r="150" spans="1:7">
      <c r="A150" s="12" t="s">
        <v>74</v>
      </c>
      <c r="B150">
        <v>1.18416265797938</v>
      </c>
      <c r="C150">
        <v>3.0096338696332698</v>
      </c>
      <c r="D150">
        <v>3.7087730484770902</v>
      </c>
      <c r="E150">
        <v>5.4127165380558402E-2</v>
      </c>
      <c r="F150">
        <v>8.3520725388543798E-2</v>
      </c>
      <c r="G150">
        <f t="shared" si="2"/>
        <v>1.0782057424204319</v>
      </c>
    </row>
    <row r="151" spans="1:7">
      <c r="A151" t="s">
        <v>164</v>
      </c>
      <c r="B151">
        <v>-4.4645920067542297</v>
      </c>
      <c r="C151">
        <v>2.37569407293255</v>
      </c>
      <c r="D151">
        <v>3.7231033539796901</v>
      </c>
      <c r="E151">
        <v>5.3664542427570197E-2</v>
      </c>
      <c r="F151">
        <v>8.3520725388543798E-2</v>
      </c>
      <c r="G151">
        <f t="shared" si="2"/>
        <v>1.0782057424204319</v>
      </c>
    </row>
    <row r="152" spans="1:7">
      <c r="A152" t="s">
        <v>146</v>
      </c>
      <c r="B152">
        <v>-4.4683338856339097</v>
      </c>
      <c r="C152">
        <v>3.1668127766217502</v>
      </c>
      <c r="D152">
        <v>3.7117714818219598</v>
      </c>
      <c r="E152">
        <v>5.4030019081375398E-2</v>
      </c>
      <c r="F152">
        <v>8.3520725388543798E-2</v>
      </c>
      <c r="G152">
        <f t="shared" si="2"/>
        <v>1.0782057424204319</v>
      </c>
    </row>
    <row r="153" spans="1:7">
      <c r="A153" t="s">
        <v>237</v>
      </c>
      <c r="B153">
        <v>2.1802097355555601</v>
      </c>
      <c r="C153">
        <v>1.68221563042976</v>
      </c>
      <c r="D153">
        <v>3.4071819022066698</v>
      </c>
      <c r="E153">
        <v>6.4913214076310594E-2</v>
      </c>
      <c r="F153">
        <v>9.9505124209081405E-2</v>
      </c>
      <c r="G153">
        <f t="shared" si="2"/>
        <v>1.0021545538429566</v>
      </c>
    </row>
    <row r="154" spans="1:7">
      <c r="A154" t="s">
        <v>16</v>
      </c>
      <c r="B154">
        <v>0.510544948790844</v>
      </c>
      <c r="C154">
        <v>13.401079935498499</v>
      </c>
      <c r="D154">
        <v>3.15653915601195</v>
      </c>
      <c r="E154">
        <v>7.5623344783420393E-2</v>
      </c>
      <c r="F154">
        <v>0.11516496297083</v>
      </c>
      <c r="G154">
        <f t="shared" si="2"/>
        <v>0.93867962770849234</v>
      </c>
    </row>
    <row r="155" spans="1:7">
      <c r="A155" t="s">
        <v>178</v>
      </c>
      <c r="B155">
        <v>-4.3624751824055403</v>
      </c>
      <c r="C155">
        <v>2.3098472249767901</v>
      </c>
      <c r="D155">
        <v>3.11231047100949</v>
      </c>
      <c r="E155">
        <v>7.77026615857173E-2</v>
      </c>
      <c r="F155">
        <v>0.117563117853715</v>
      </c>
      <c r="G155">
        <f t="shared" si="2"/>
        <v>0.92972890466213121</v>
      </c>
    </row>
    <row r="156" spans="1:7">
      <c r="A156" t="s">
        <v>10</v>
      </c>
      <c r="B156">
        <v>0.599798951836779</v>
      </c>
      <c r="C156">
        <v>9.3024423794108309</v>
      </c>
      <c r="D156">
        <v>3.0896854541224199</v>
      </c>
      <c r="E156">
        <v>7.87900372705862E-2</v>
      </c>
      <c r="F156">
        <v>0.11843921731643001</v>
      </c>
      <c r="G156">
        <f t="shared" si="2"/>
        <v>0.92650447122767809</v>
      </c>
    </row>
    <row r="157" spans="1:7">
      <c r="A157" t="s">
        <v>240</v>
      </c>
      <c r="B157">
        <v>-4.1923228946656197</v>
      </c>
      <c r="C157">
        <v>1.02261968602034</v>
      </c>
      <c r="D157">
        <v>3.0702714814084402</v>
      </c>
      <c r="E157">
        <v>7.9736154966692799E-2</v>
      </c>
      <c r="F157">
        <v>0.11909310325153501</v>
      </c>
      <c r="G157">
        <f t="shared" si="2"/>
        <v>0.92411338802626686</v>
      </c>
    </row>
    <row r="158" spans="1:7">
      <c r="A158" t="s">
        <v>198</v>
      </c>
      <c r="B158">
        <v>-4.19206631457787</v>
      </c>
      <c r="C158">
        <v>1.54440535869222</v>
      </c>
      <c r="D158">
        <v>3.05395204506683</v>
      </c>
      <c r="E158">
        <v>8.0540936417318895E-2</v>
      </c>
      <c r="F158">
        <v>0.119528905638441</v>
      </c>
      <c r="G158">
        <f t="shared" si="2"/>
        <v>0.92252705671386226</v>
      </c>
    </row>
    <row r="159" spans="1:7">
      <c r="A159" t="s">
        <v>200</v>
      </c>
      <c r="B159">
        <v>1.32159441878043</v>
      </c>
      <c r="C159">
        <v>2.3684818815886999</v>
      </c>
      <c r="D159">
        <v>3.0358644748998498</v>
      </c>
      <c r="E159">
        <v>8.1443156919892706E-2</v>
      </c>
      <c r="F159">
        <v>0.12010288330591801</v>
      </c>
      <c r="G159">
        <f t="shared" si="2"/>
        <v>0.92044656637878508</v>
      </c>
    </row>
    <row r="160" spans="1:7">
      <c r="A160" t="s">
        <v>23</v>
      </c>
      <c r="B160">
        <v>-4.1729571157144401</v>
      </c>
      <c r="C160">
        <v>1.3449171428190101</v>
      </c>
      <c r="D160">
        <v>2.93903072444171</v>
      </c>
      <c r="E160">
        <v>8.6462602444630096E-2</v>
      </c>
      <c r="F160">
        <v>0.126703058928294</v>
      </c>
      <c r="G160">
        <f t="shared" si="2"/>
        <v>0.89721290003651022</v>
      </c>
    </row>
    <row r="161" spans="1:7">
      <c r="A161" t="s">
        <v>12</v>
      </c>
      <c r="B161">
        <v>0.73365496432563504</v>
      </c>
      <c r="C161">
        <v>3.9033688619403502</v>
      </c>
      <c r="D161">
        <v>2.7666295854278302</v>
      </c>
      <c r="E161">
        <v>9.6248628097851202E-2</v>
      </c>
      <c r="F161">
        <v>0.14016206466749601</v>
      </c>
      <c r="G161">
        <f t="shared" si="2"/>
        <v>0.85336951372239722</v>
      </c>
    </row>
    <row r="162" spans="1:7">
      <c r="A162" t="s">
        <v>212</v>
      </c>
      <c r="B162">
        <v>-4.0447537881922297</v>
      </c>
      <c r="C162">
        <v>1.22463342407534</v>
      </c>
      <c r="D162">
        <v>2.7146882463248199</v>
      </c>
      <c r="E162">
        <v>9.9428394218325097E-2</v>
      </c>
      <c r="F162">
        <v>0.14389326616689299</v>
      </c>
      <c r="G162">
        <f t="shared" si="2"/>
        <v>0.84195952944760677</v>
      </c>
    </row>
    <row r="163" spans="1:7">
      <c r="A163" s="12" t="s">
        <v>77</v>
      </c>
      <c r="B163">
        <v>-4.0308638278897497</v>
      </c>
      <c r="C163">
        <v>1.4300416397893401</v>
      </c>
      <c r="D163">
        <v>2.6377881240539698</v>
      </c>
      <c r="E163">
        <v>0.104348732121488</v>
      </c>
      <c r="F163">
        <v>0.150081818421646</v>
      </c>
      <c r="G163">
        <f t="shared" si="2"/>
        <v>0.82367191693341202</v>
      </c>
    </row>
    <row r="164" spans="1:7">
      <c r="A164" t="s">
        <v>153</v>
      </c>
      <c r="B164">
        <v>-4.0147968370980003</v>
      </c>
      <c r="C164">
        <v>2.9242667773397502</v>
      </c>
      <c r="D164">
        <v>2.6109829840322401</v>
      </c>
      <c r="E164">
        <v>0.106125961108213</v>
      </c>
      <c r="F164">
        <v>0.15170152722830399</v>
      </c>
      <c r="G164">
        <f t="shared" si="2"/>
        <v>0.81901004700834956</v>
      </c>
    </row>
    <row r="165" spans="1:7">
      <c r="A165" s="12" t="s">
        <v>76</v>
      </c>
      <c r="B165">
        <v>1.4897196692248</v>
      </c>
      <c r="C165">
        <v>2.1564360836473502</v>
      </c>
      <c r="D165">
        <v>2.5435933664722099</v>
      </c>
      <c r="E165">
        <v>0.110742498077819</v>
      </c>
      <c r="F165">
        <v>0.15733537836665701</v>
      </c>
      <c r="G165">
        <f t="shared" si="2"/>
        <v>0.80317361112212726</v>
      </c>
    </row>
    <row r="166" spans="1:7">
      <c r="A166" s="12" t="s">
        <v>61</v>
      </c>
      <c r="B166">
        <v>-0.47755148196443697</v>
      </c>
      <c r="C166">
        <v>6.9535323230901902</v>
      </c>
      <c r="D166">
        <v>2.4538832271095101</v>
      </c>
      <c r="E166">
        <v>0.117234522264599</v>
      </c>
      <c r="F166">
        <v>0.16554935568273599</v>
      </c>
      <c r="G166">
        <f t="shared" si="2"/>
        <v>0.78107250518057414</v>
      </c>
    </row>
    <row r="167" spans="1:7">
      <c r="A167" t="s">
        <v>131</v>
      </c>
      <c r="B167">
        <v>-3.8523546173521401</v>
      </c>
      <c r="C167">
        <v>4.4769249341244901</v>
      </c>
      <c r="D167">
        <v>2.34691761142704</v>
      </c>
      <c r="E167">
        <v>0.12553100341661999</v>
      </c>
      <c r="F167">
        <v>0.176197131301642</v>
      </c>
      <c r="G167">
        <f t="shared" si="2"/>
        <v>0.7540011666958728</v>
      </c>
    </row>
    <row r="168" spans="1:7">
      <c r="A168" t="s">
        <v>199</v>
      </c>
      <c r="B168">
        <v>-0.42700810763601199</v>
      </c>
      <c r="C168">
        <v>12.351812408882999</v>
      </c>
      <c r="D168">
        <v>2.2702299713479301</v>
      </c>
      <c r="E168">
        <v>0.13188033140008501</v>
      </c>
      <c r="F168">
        <v>0.18290545962035601</v>
      </c>
      <c r="G168">
        <f t="shared" si="2"/>
        <v>0.73777333089533914</v>
      </c>
    </row>
    <row r="169" spans="1:7">
      <c r="A169" t="s">
        <v>215</v>
      </c>
      <c r="B169">
        <v>-0.55629797089912003</v>
      </c>
      <c r="C169">
        <v>14.437321279207699</v>
      </c>
      <c r="D169">
        <v>2.2760034038213899</v>
      </c>
      <c r="E169">
        <v>0.131390064418687</v>
      </c>
      <c r="F169">
        <v>0.18290545962035601</v>
      </c>
      <c r="G169">
        <f t="shared" si="2"/>
        <v>0.73777333089533914</v>
      </c>
    </row>
    <row r="170" spans="1:7">
      <c r="A170" t="s">
        <v>225</v>
      </c>
      <c r="B170">
        <v>-1.79057309477928</v>
      </c>
      <c r="C170">
        <v>1.5879969265660701</v>
      </c>
      <c r="D170">
        <v>2.21924939523295</v>
      </c>
      <c r="E170">
        <v>0.136299311217529</v>
      </c>
      <c r="F170">
        <v>0.18791561842416801</v>
      </c>
      <c r="G170">
        <f t="shared" si="2"/>
        <v>0.72603712243516705</v>
      </c>
    </row>
    <row r="171" spans="1:7">
      <c r="A171" t="s">
        <v>14</v>
      </c>
      <c r="B171">
        <v>0.52089855809146701</v>
      </c>
      <c r="C171">
        <v>4.90465179427121</v>
      </c>
      <c r="D171">
        <v>2.17987214487676</v>
      </c>
      <c r="E171">
        <v>0.13982607733817701</v>
      </c>
      <c r="F171">
        <v>0.191643976587031</v>
      </c>
      <c r="G171">
        <f t="shared" si="2"/>
        <v>0.71750482616764599</v>
      </c>
    </row>
    <row r="172" spans="1:7">
      <c r="A172" s="12" t="s">
        <v>56</v>
      </c>
      <c r="B172">
        <v>-1.77869277016431</v>
      </c>
      <c r="C172">
        <v>1.9870016849602199</v>
      </c>
      <c r="D172">
        <v>2.13025807508224</v>
      </c>
      <c r="E172">
        <v>0.144416439411198</v>
      </c>
      <c r="F172">
        <v>0.196777955455024</v>
      </c>
      <c r="G172">
        <f t="shared" si="2"/>
        <v>0.70602355611039369</v>
      </c>
    </row>
    <row r="173" spans="1:7">
      <c r="A173" s="12" t="s">
        <v>68</v>
      </c>
      <c r="B173">
        <v>1.4753556896382001</v>
      </c>
      <c r="C173">
        <v>1.54652290206195</v>
      </c>
      <c r="D173">
        <v>2.1134928294786302</v>
      </c>
      <c r="E173">
        <v>0.14600573236822301</v>
      </c>
      <c r="F173">
        <v>0.19778683512672099</v>
      </c>
      <c r="G173">
        <f t="shared" si="2"/>
        <v>0.70380261881616279</v>
      </c>
    </row>
    <row r="174" spans="1:7">
      <c r="A174" t="s">
        <v>17</v>
      </c>
      <c r="B174">
        <v>-0.600006728157778</v>
      </c>
      <c r="C174">
        <v>5.8534233851384299</v>
      </c>
      <c r="D174">
        <v>2.0677384389161602</v>
      </c>
      <c r="E174">
        <v>0.150444468811092</v>
      </c>
      <c r="F174">
        <v>0.202621741231124</v>
      </c>
      <c r="G174">
        <f t="shared" si="2"/>
        <v>0.69331395685272634</v>
      </c>
    </row>
    <row r="175" spans="1:7">
      <c r="A175" t="s">
        <v>239</v>
      </c>
      <c r="B175">
        <v>-0.80831166453981396</v>
      </c>
      <c r="C175">
        <v>3.3588663131874501</v>
      </c>
      <c r="D175">
        <v>1.9444317683652099</v>
      </c>
      <c r="E175">
        <v>0.163188146492488</v>
      </c>
      <c r="F175">
        <v>0.21852205823419399</v>
      </c>
      <c r="G175">
        <f t="shared" si="2"/>
        <v>0.66050471756829521</v>
      </c>
    </row>
    <row r="176" spans="1:7">
      <c r="A176" t="s">
        <v>125</v>
      </c>
      <c r="B176">
        <v>-3.4052908231853598</v>
      </c>
      <c r="C176">
        <v>4.3682145624584097</v>
      </c>
      <c r="D176">
        <v>1.7302389107494001</v>
      </c>
      <c r="E176">
        <v>0.18838038932155199</v>
      </c>
      <c r="F176">
        <v>0.25081503263955202</v>
      </c>
      <c r="G176">
        <f t="shared" si="2"/>
        <v>0.60064643755122604</v>
      </c>
    </row>
    <row r="177" spans="1:7">
      <c r="A177" s="12" t="s">
        <v>40</v>
      </c>
      <c r="B177">
        <v>-3.4112765769826199</v>
      </c>
      <c r="C177">
        <v>2.93476502799636</v>
      </c>
      <c r="D177">
        <v>1.72045530974098</v>
      </c>
      <c r="E177">
        <v>0.18963444715476599</v>
      </c>
      <c r="F177">
        <v>0.251050148790116</v>
      </c>
      <c r="G177">
        <f t="shared" si="2"/>
        <v>0.60023951689585942</v>
      </c>
    </row>
    <row r="178" spans="1:7">
      <c r="A178" t="s">
        <v>224</v>
      </c>
      <c r="B178">
        <v>-0.57591192027567095</v>
      </c>
      <c r="C178">
        <v>4.8531603993799504</v>
      </c>
      <c r="D178">
        <v>1.66482367775925</v>
      </c>
      <c r="E178">
        <v>0.196953297086913</v>
      </c>
      <c r="F178">
        <v>0.25926620463983402</v>
      </c>
      <c r="G178">
        <f t="shared" si="2"/>
        <v>0.58625408984451377</v>
      </c>
    </row>
    <row r="179" spans="1:7">
      <c r="A179" s="12" t="s">
        <v>71</v>
      </c>
      <c r="B179">
        <v>0.76489807750002503</v>
      </c>
      <c r="C179">
        <v>3.1715756942246598</v>
      </c>
      <c r="D179">
        <v>1.49175467114171</v>
      </c>
      <c r="E179">
        <v>0.22194441218434599</v>
      </c>
      <c r="F179">
        <v>0.28926498481075702</v>
      </c>
      <c r="G179">
        <f t="shared" si="2"/>
        <v>0.53870413401127348</v>
      </c>
    </row>
    <row r="180" spans="1:7">
      <c r="A180" t="s">
        <v>204</v>
      </c>
      <c r="B180">
        <v>-1.1163822578467699</v>
      </c>
      <c r="C180">
        <v>2.85060905919826</v>
      </c>
      <c r="D180">
        <v>1.4899447573548299</v>
      </c>
      <c r="E180">
        <v>0.22222503124946599</v>
      </c>
      <c r="F180">
        <v>0.28926498481075702</v>
      </c>
      <c r="G180">
        <f t="shared" si="2"/>
        <v>0.53870413401127348</v>
      </c>
    </row>
    <row r="181" spans="1:7">
      <c r="A181" t="s">
        <v>174</v>
      </c>
      <c r="B181">
        <v>0.36861047708503297</v>
      </c>
      <c r="C181">
        <v>14.9296447418324</v>
      </c>
      <c r="D181">
        <v>1.4349007279588499</v>
      </c>
      <c r="E181">
        <v>0.23096629927672599</v>
      </c>
      <c r="F181">
        <v>0.29897304295265098</v>
      </c>
      <c r="G181">
        <f t="shared" si="2"/>
        <v>0.52436796827989551</v>
      </c>
    </row>
    <row r="182" spans="1:7">
      <c r="A182" t="s">
        <v>159</v>
      </c>
      <c r="B182">
        <v>-3.11101318691472</v>
      </c>
      <c r="C182">
        <v>2.4806087907458299</v>
      </c>
      <c r="D182">
        <v>1.3817883474536901</v>
      </c>
      <c r="E182">
        <v>0.239796761479069</v>
      </c>
      <c r="F182">
        <v>0.30365568165556001</v>
      </c>
      <c r="G182">
        <f t="shared" si="2"/>
        <v>0.51761858844698982</v>
      </c>
    </row>
    <row r="183" spans="1:7">
      <c r="A183" t="s">
        <v>180</v>
      </c>
      <c r="B183">
        <v>-3.1132765826629298</v>
      </c>
      <c r="C183">
        <v>1.8729196371550401</v>
      </c>
      <c r="D183">
        <v>1.3923546204978601</v>
      </c>
      <c r="E183">
        <v>0.238007862779268</v>
      </c>
      <c r="F183">
        <v>0.30365568165556001</v>
      </c>
      <c r="G183">
        <f t="shared" si="2"/>
        <v>0.51761858844698982</v>
      </c>
    </row>
    <row r="184" spans="1:7">
      <c r="A184" t="s">
        <v>140</v>
      </c>
      <c r="B184">
        <v>-3.12035640292578</v>
      </c>
      <c r="C184">
        <v>3.52668272125476</v>
      </c>
      <c r="D184">
        <v>1.39019065697524</v>
      </c>
      <c r="E184">
        <v>0.23837290487490301</v>
      </c>
      <c r="F184">
        <v>0.30365568165556001</v>
      </c>
      <c r="G184">
        <f t="shared" si="2"/>
        <v>0.51761858844698982</v>
      </c>
    </row>
    <row r="185" spans="1:7">
      <c r="A185" t="s">
        <v>141</v>
      </c>
      <c r="B185">
        <v>-3.1334432164924801</v>
      </c>
      <c r="C185">
        <v>3.7434525260842499</v>
      </c>
      <c r="D185">
        <v>1.3872038823408599</v>
      </c>
      <c r="E185">
        <v>0.23887786502932501</v>
      </c>
      <c r="F185">
        <v>0.30365568165556001</v>
      </c>
      <c r="G185">
        <f t="shared" si="2"/>
        <v>0.51761858844698982</v>
      </c>
    </row>
    <row r="186" spans="1:7">
      <c r="A186" t="s">
        <v>35</v>
      </c>
      <c r="B186">
        <v>-3.10745059899982</v>
      </c>
      <c r="C186">
        <v>2.2862840620079701</v>
      </c>
      <c r="D186">
        <v>1.3361789796491199</v>
      </c>
      <c r="E186">
        <v>0.247708938525907</v>
      </c>
      <c r="F186">
        <v>0.31197936581911601</v>
      </c>
      <c r="G186">
        <f t="shared" si="2"/>
        <v>0.50587412908168095</v>
      </c>
    </row>
    <row r="187" spans="1:7">
      <c r="A187" t="s">
        <v>142</v>
      </c>
      <c r="B187">
        <v>1.8895307087216699</v>
      </c>
      <c r="C187">
        <v>3.79978946680651</v>
      </c>
      <c r="D187">
        <v>1.1716524244581701</v>
      </c>
      <c r="E187">
        <v>0.279061971773091</v>
      </c>
      <c r="F187">
        <v>0.34957763130715103</v>
      </c>
      <c r="G187">
        <f t="shared" si="2"/>
        <v>0.45645636468372397</v>
      </c>
    </row>
    <row r="188" spans="1:7">
      <c r="A188" t="s">
        <v>82</v>
      </c>
      <c r="B188">
        <v>0.49077369624144002</v>
      </c>
      <c r="C188">
        <v>13.7406547133473</v>
      </c>
      <c r="D188">
        <v>1.1380764017390399</v>
      </c>
      <c r="E188">
        <v>0.28605916071058302</v>
      </c>
      <c r="F188">
        <v>0.35453076832747799</v>
      </c>
      <c r="G188">
        <f t="shared" si="2"/>
        <v>0.45034606813963307</v>
      </c>
    </row>
    <row r="189" spans="1:7">
      <c r="A189" t="s">
        <v>207</v>
      </c>
      <c r="B189">
        <v>0.28435328728988601</v>
      </c>
      <c r="C189">
        <v>13.535309938829499</v>
      </c>
      <c r="D189">
        <v>1.1384071041911199</v>
      </c>
      <c r="E189">
        <v>0.28598916616939701</v>
      </c>
      <c r="F189">
        <v>0.35453076832747799</v>
      </c>
      <c r="G189">
        <f t="shared" si="2"/>
        <v>0.45034606813963307</v>
      </c>
    </row>
    <row r="190" spans="1:7">
      <c r="A190" t="s">
        <v>194</v>
      </c>
      <c r="B190">
        <v>-0.33084072610766102</v>
      </c>
      <c r="C190">
        <v>8.52912460810807</v>
      </c>
      <c r="D190">
        <v>1.12480856153396</v>
      </c>
      <c r="E190">
        <v>0.288885397301618</v>
      </c>
      <c r="F190">
        <v>0.356139140588767</v>
      </c>
      <c r="G190">
        <f t="shared" si="2"/>
        <v>0.44838029364505427</v>
      </c>
    </row>
    <row r="191" spans="1:7">
      <c r="A191" t="s">
        <v>229</v>
      </c>
      <c r="B191">
        <v>0.72359206031606405</v>
      </c>
      <c r="C191">
        <v>2.9584893945754498</v>
      </c>
      <c r="D191">
        <v>1.08087826240943</v>
      </c>
      <c r="E191">
        <v>0.29850116577763403</v>
      </c>
      <c r="F191">
        <v>0.36605669276941399</v>
      </c>
      <c r="G191">
        <f t="shared" si="2"/>
        <v>0.43645164834817313</v>
      </c>
    </row>
    <row r="192" spans="1:7">
      <c r="A192" t="s">
        <v>193</v>
      </c>
      <c r="B192">
        <v>-2.7568688015704801</v>
      </c>
      <c r="C192">
        <v>1.51598090800963</v>
      </c>
      <c r="D192">
        <v>1.0413104516021501</v>
      </c>
      <c r="E192">
        <v>0.30751689130005999</v>
      </c>
      <c r="F192">
        <v>0.37513840666447101</v>
      </c>
      <c r="G192">
        <f t="shared" si="2"/>
        <v>0.42580847051048765</v>
      </c>
    </row>
    <row r="193" spans="1:7">
      <c r="A193" t="s">
        <v>121</v>
      </c>
      <c r="B193">
        <v>1.26859908776831</v>
      </c>
      <c r="C193">
        <v>5.2222205178135299</v>
      </c>
      <c r="D193">
        <v>0.98102309679767796</v>
      </c>
      <c r="E193">
        <v>0.32194635051748599</v>
      </c>
      <c r="F193">
        <v>0.39069531078424102</v>
      </c>
      <c r="G193">
        <f t="shared" si="2"/>
        <v>0.40816180124706047</v>
      </c>
    </row>
    <row r="194" spans="1:7">
      <c r="A194" t="s">
        <v>238</v>
      </c>
      <c r="B194">
        <v>0.26204309094845701</v>
      </c>
      <c r="C194">
        <v>8.5287199823544402</v>
      </c>
      <c r="D194">
        <v>0.95968484131356602</v>
      </c>
      <c r="E194">
        <v>0.32726629456530998</v>
      </c>
      <c r="F194">
        <v>0.39509350587418302</v>
      </c>
      <c r="G194">
        <f t="shared" ref="G194:G234" si="3">-LOG10(F194)</f>
        <v>0.40330010872955357</v>
      </c>
    </row>
    <row r="195" spans="1:7">
      <c r="A195" t="s">
        <v>228</v>
      </c>
      <c r="B195">
        <v>0.49113341989065701</v>
      </c>
      <c r="C195">
        <v>3.9273172781194501</v>
      </c>
      <c r="D195">
        <v>0.85272025268199803</v>
      </c>
      <c r="E195">
        <v>0.35578392882874699</v>
      </c>
      <c r="F195">
        <v>0.42730750214999003</v>
      </c>
      <c r="G195">
        <f t="shared" si="3"/>
        <v>0.36925948229691152</v>
      </c>
    </row>
    <row r="196" spans="1:7">
      <c r="A196" t="s">
        <v>233</v>
      </c>
      <c r="B196">
        <v>0.36365442598679798</v>
      </c>
      <c r="C196">
        <v>8.8603183895402893</v>
      </c>
      <c r="D196">
        <v>0.81848572285639798</v>
      </c>
      <c r="E196">
        <v>0.36562327716245702</v>
      </c>
      <c r="F196">
        <v>0.43687294143001298</v>
      </c>
      <c r="G196">
        <f t="shared" si="3"/>
        <v>0.35964485332556201</v>
      </c>
    </row>
    <row r="197" spans="1:7">
      <c r="A197" t="s">
        <v>123</v>
      </c>
      <c r="B197">
        <v>-2.2814631197374302</v>
      </c>
      <c r="C197">
        <v>4.4777180317895899</v>
      </c>
      <c r="D197">
        <v>0.70592805016762405</v>
      </c>
      <c r="E197">
        <v>0.40079892389425797</v>
      </c>
      <c r="F197">
        <v>0.47645994524164298</v>
      </c>
      <c r="G197">
        <f t="shared" si="3"/>
        <v>0.32197360350772797</v>
      </c>
    </row>
    <row r="198" spans="1:7">
      <c r="A198" s="12" t="s">
        <v>69</v>
      </c>
      <c r="B198">
        <v>0.27142687643590802</v>
      </c>
      <c r="C198">
        <v>5.3528211678185897</v>
      </c>
      <c r="D198">
        <v>0.54828042014712597</v>
      </c>
      <c r="E198">
        <v>0.459021165952954</v>
      </c>
      <c r="F198">
        <v>0.54290320643166701</v>
      </c>
      <c r="G198">
        <f t="shared" si="3"/>
        <v>0.26527759335727402</v>
      </c>
    </row>
    <row r="199" spans="1:7">
      <c r="A199" t="s">
        <v>218</v>
      </c>
      <c r="B199">
        <v>-0.33897988918812</v>
      </c>
      <c r="C199">
        <v>4.0211596449682299</v>
      </c>
      <c r="D199">
        <v>0.48142626294118301</v>
      </c>
      <c r="E199">
        <v>0.48777698743578901</v>
      </c>
      <c r="F199">
        <v>0.57400019228554999</v>
      </c>
      <c r="G199">
        <f t="shared" si="3"/>
        <v>0.24108796211676634</v>
      </c>
    </row>
    <row r="200" spans="1:7">
      <c r="A200" t="s">
        <v>230</v>
      </c>
      <c r="B200">
        <v>-0.77573599257246095</v>
      </c>
      <c r="C200">
        <v>2.0209432029591201</v>
      </c>
      <c r="D200">
        <v>0.456052277945666</v>
      </c>
      <c r="E200">
        <v>0.49947474882229798</v>
      </c>
      <c r="F200">
        <v>0.58481214309344498</v>
      </c>
      <c r="G200">
        <f t="shared" si="3"/>
        <v>0.23298361822576977</v>
      </c>
    </row>
    <row r="201" spans="1:7">
      <c r="A201" s="12" t="s">
        <v>55</v>
      </c>
      <c r="B201">
        <v>0.31610123953974101</v>
      </c>
      <c r="C201">
        <v>3.9781935891788498</v>
      </c>
      <c r="D201">
        <v>0.43291974853842402</v>
      </c>
      <c r="E201">
        <v>0.51055973896471196</v>
      </c>
      <c r="F201">
        <v>0.59480209589388999</v>
      </c>
      <c r="G201">
        <f t="shared" si="3"/>
        <v>0.22562750983140925</v>
      </c>
    </row>
    <row r="202" spans="1:7">
      <c r="A202" t="s">
        <v>30</v>
      </c>
      <c r="B202">
        <v>-0.88219682326147197</v>
      </c>
      <c r="C202">
        <v>4.5289209303717399</v>
      </c>
      <c r="D202">
        <v>0.42659899817341801</v>
      </c>
      <c r="E202">
        <v>0.51366250422915205</v>
      </c>
      <c r="F202">
        <v>0.59543961933031098</v>
      </c>
      <c r="G202">
        <f t="shared" si="3"/>
        <v>0.22516227166430763</v>
      </c>
    </row>
    <row r="203" spans="1:7">
      <c r="A203" t="s">
        <v>216</v>
      </c>
      <c r="B203">
        <v>0.53384898317078999</v>
      </c>
      <c r="C203">
        <v>1.84276979207764</v>
      </c>
      <c r="D203">
        <v>0.368002939101714</v>
      </c>
      <c r="E203">
        <v>0.54409485481758102</v>
      </c>
      <c r="F203">
        <v>0.62440013144885098</v>
      </c>
      <c r="G203">
        <f t="shared" si="3"/>
        <v>0.20453701418184203</v>
      </c>
    </row>
    <row r="204" spans="1:7">
      <c r="A204" t="s">
        <v>210</v>
      </c>
      <c r="B204">
        <v>0.409000189722725</v>
      </c>
      <c r="C204">
        <v>3.1599769094033099</v>
      </c>
      <c r="D204">
        <v>0.35566564496007502</v>
      </c>
      <c r="E204">
        <v>0.55092333541324501</v>
      </c>
      <c r="F204">
        <v>0.62440013144885098</v>
      </c>
      <c r="G204">
        <f t="shared" si="3"/>
        <v>0.20453701418184203</v>
      </c>
    </row>
    <row r="205" spans="1:7">
      <c r="A205" t="s">
        <v>173</v>
      </c>
      <c r="B205">
        <v>-1.5458506120419999</v>
      </c>
      <c r="C205">
        <v>2.1570591880379202</v>
      </c>
      <c r="D205">
        <v>0.34892096806190998</v>
      </c>
      <c r="E205">
        <v>0.55472458030005201</v>
      </c>
      <c r="F205">
        <v>0.62440013144885098</v>
      </c>
      <c r="G205">
        <f t="shared" si="3"/>
        <v>0.20453701418184203</v>
      </c>
    </row>
    <row r="206" spans="1:7">
      <c r="A206" t="s">
        <v>37</v>
      </c>
      <c r="B206">
        <v>-1.54641590594532</v>
      </c>
      <c r="C206">
        <v>2.7374982896803202</v>
      </c>
      <c r="D206">
        <v>0.35095518418850802</v>
      </c>
      <c r="E206">
        <v>0.55357292090348198</v>
      </c>
      <c r="F206">
        <v>0.62440013144885098</v>
      </c>
      <c r="G206">
        <f t="shared" si="3"/>
        <v>0.20453701418184203</v>
      </c>
    </row>
    <row r="207" spans="1:7">
      <c r="A207" t="s">
        <v>137</v>
      </c>
      <c r="B207">
        <v>-1.55474648837499</v>
      </c>
      <c r="C207">
        <v>3.7889004777645598</v>
      </c>
      <c r="D207">
        <v>0.354542086078244</v>
      </c>
      <c r="E207">
        <v>0.551553158465386</v>
      </c>
      <c r="F207">
        <v>0.62440013144885098</v>
      </c>
      <c r="G207">
        <f t="shared" si="3"/>
        <v>0.20453701418184203</v>
      </c>
    </row>
    <row r="208" spans="1:7">
      <c r="A208" t="s">
        <v>166</v>
      </c>
      <c r="B208">
        <v>-1.5550057258532699</v>
      </c>
      <c r="C208">
        <v>2.16697635217283</v>
      </c>
      <c r="D208">
        <v>0.354509299003258</v>
      </c>
      <c r="E208">
        <v>0.55157155790545997</v>
      </c>
      <c r="F208">
        <v>0.62440013144885098</v>
      </c>
      <c r="G208">
        <f t="shared" si="3"/>
        <v>0.20453701418184203</v>
      </c>
    </row>
    <row r="209" spans="1:7">
      <c r="A209" s="12" t="s">
        <v>41</v>
      </c>
      <c r="B209">
        <v>-0.375609583698509</v>
      </c>
      <c r="C209">
        <v>3.4280826406061902</v>
      </c>
      <c r="D209">
        <v>0.34296748721481202</v>
      </c>
      <c r="E209">
        <v>0.55812131990295499</v>
      </c>
      <c r="F209">
        <v>0.62520320931436801</v>
      </c>
      <c r="G209">
        <f t="shared" si="3"/>
        <v>0.20397880131193036</v>
      </c>
    </row>
    <row r="210" spans="1:7">
      <c r="A210" t="s">
        <v>235</v>
      </c>
      <c r="B210">
        <v>-0.75199372925942398</v>
      </c>
      <c r="C210">
        <v>1.22674316520396</v>
      </c>
      <c r="D210">
        <v>0.30744739142042699</v>
      </c>
      <c r="E210">
        <v>0.57925080835818299</v>
      </c>
      <c r="F210">
        <v>0.64576764759548599</v>
      </c>
      <c r="G210">
        <f t="shared" si="3"/>
        <v>0.18992371655439311</v>
      </c>
    </row>
    <row r="211" spans="1:7">
      <c r="A211" t="s">
        <v>227</v>
      </c>
      <c r="B211">
        <v>0.49252830583213503</v>
      </c>
      <c r="C211">
        <v>2.0569403681719001</v>
      </c>
      <c r="D211">
        <v>0.21078143675126501</v>
      </c>
      <c r="E211">
        <v>0.64615561021852996</v>
      </c>
      <c r="F211">
        <v>0.71692503419484499</v>
      </c>
      <c r="G211">
        <f t="shared" si="3"/>
        <v>0.14452625428706295</v>
      </c>
    </row>
    <row r="212" spans="1:7">
      <c r="A212" t="s">
        <v>8</v>
      </c>
      <c r="B212">
        <v>0.52177810153352899</v>
      </c>
      <c r="C212">
        <v>1.2388562392273901</v>
      </c>
      <c r="D212">
        <v>0.189702007642195</v>
      </c>
      <c r="E212">
        <v>0.663164749735351</v>
      </c>
      <c r="F212">
        <v>0.73230988951818399</v>
      </c>
      <c r="G212">
        <f t="shared" si="3"/>
        <v>0.13530510087042047</v>
      </c>
    </row>
    <row r="213" spans="1:7">
      <c r="A213" t="s">
        <v>171</v>
      </c>
      <c r="B213">
        <v>0.67271648493017799</v>
      </c>
      <c r="C213">
        <v>2.6864996977307101</v>
      </c>
      <c r="D213">
        <v>0.17673699768315199</v>
      </c>
      <c r="E213">
        <v>0.67419254041651999</v>
      </c>
      <c r="F213">
        <v>0.74097576375966601</v>
      </c>
      <c r="G213">
        <f t="shared" si="3"/>
        <v>0.13019599692968245</v>
      </c>
    </row>
    <row r="214" spans="1:7">
      <c r="A214" s="12" t="s">
        <v>43</v>
      </c>
      <c r="B214">
        <v>0.29962500906504502</v>
      </c>
      <c r="C214">
        <v>2.4715425006439702</v>
      </c>
      <c r="D214">
        <v>0.164672000413915</v>
      </c>
      <c r="E214">
        <v>0.68489104315689497</v>
      </c>
      <c r="F214">
        <v>0.74920006129369299</v>
      </c>
      <c r="G214">
        <f t="shared" si="3"/>
        <v>0.12540219576621889</v>
      </c>
    </row>
    <row r="215" spans="1:7">
      <c r="A215" t="s">
        <v>192</v>
      </c>
      <c r="B215">
        <v>-0.11000929771740001</v>
      </c>
      <c r="C215">
        <v>10.8265290050148</v>
      </c>
      <c r="D215">
        <v>0.14213111991100999</v>
      </c>
      <c r="E215">
        <v>0.70617151551341795</v>
      </c>
      <c r="F215">
        <v>0.76886898651694602</v>
      </c>
      <c r="G215">
        <f t="shared" si="3"/>
        <v>0.11414765666170304</v>
      </c>
    </row>
    <row r="216" spans="1:7">
      <c r="A216" t="s">
        <v>232</v>
      </c>
      <c r="B216">
        <v>0.201636550154074</v>
      </c>
      <c r="C216">
        <v>3.6816071054332999</v>
      </c>
      <c r="D216">
        <v>0.12914928232238099</v>
      </c>
      <c r="E216">
        <v>0.71931572776750097</v>
      </c>
      <c r="F216">
        <v>0.779537509627105</v>
      </c>
      <c r="G216">
        <f t="shared" si="3"/>
        <v>0.10816298267893833</v>
      </c>
    </row>
    <row r="217" spans="1:7">
      <c r="A217" t="s">
        <v>203</v>
      </c>
      <c r="B217">
        <v>9.4699367174463298E-2</v>
      </c>
      <c r="C217">
        <v>7.6046458630885496</v>
      </c>
      <c r="D217">
        <v>0.10960508939333199</v>
      </c>
      <c r="E217">
        <v>0.74059418452483905</v>
      </c>
      <c r="F217">
        <v>0.79888168978836804</v>
      </c>
      <c r="G217">
        <f t="shared" si="3"/>
        <v>9.7517532671666643E-2</v>
      </c>
    </row>
    <row r="218" spans="1:7">
      <c r="A218" s="12" t="s">
        <v>72</v>
      </c>
      <c r="B218">
        <v>8.0526123794402299E-2</v>
      </c>
      <c r="C218">
        <v>8.0166869006768806</v>
      </c>
      <c r="D218">
        <v>8.0162208370484003E-2</v>
      </c>
      <c r="E218">
        <v>0.77707771133993297</v>
      </c>
      <c r="F218">
        <v>0.83437376378896</v>
      </c>
      <c r="G218">
        <f t="shared" si="3"/>
        <v>7.8639360407053133E-2</v>
      </c>
    </row>
    <row r="219" spans="1:7">
      <c r="A219" s="12" t="s">
        <v>45</v>
      </c>
      <c r="B219">
        <v>0.36586086277740398</v>
      </c>
      <c r="C219">
        <v>1.3133431578345101</v>
      </c>
      <c r="D219">
        <v>5.3477548687787597E-2</v>
      </c>
      <c r="E219">
        <v>0.81711893168791905</v>
      </c>
      <c r="F219">
        <v>0.873342711391216</v>
      </c>
      <c r="G219">
        <f t="shared" si="3"/>
        <v>5.8815299869090246E-2</v>
      </c>
    </row>
    <row r="220" spans="1:7">
      <c r="A220" t="s">
        <v>177</v>
      </c>
      <c r="B220">
        <v>-8.1808396271427594E-2</v>
      </c>
      <c r="C220">
        <v>4.6439253122580499</v>
      </c>
      <c r="D220">
        <v>3.1101997109525201E-2</v>
      </c>
      <c r="E220">
        <v>0.86001302611210595</v>
      </c>
      <c r="F220">
        <v>0.91499102778137298</v>
      </c>
      <c r="G220">
        <f t="shared" si="3"/>
        <v>3.8583164517316366E-2</v>
      </c>
    </row>
    <row r="221" spans="1:7">
      <c r="A221" t="s">
        <v>102</v>
      </c>
      <c r="B221">
        <v>-4.4417174395443702E-2</v>
      </c>
      <c r="C221">
        <v>11.6436848826018</v>
      </c>
      <c r="D221">
        <v>2.8220278577169501E-2</v>
      </c>
      <c r="E221">
        <v>0.86659199264149001</v>
      </c>
      <c r="F221">
        <v>0.91779970129757804</v>
      </c>
      <c r="G221">
        <f t="shared" si="3"/>
        <v>3.7252087984609307E-2</v>
      </c>
    </row>
    <row r="222" spans="1:7">
      <c r="A222" t="s">
        <v>15</v>
      </c>
      <c r="B222">
        <v>0.17833505157903101</v>
      </c>
      <c r="C222">
        <v>1.52591528845975</v>
      </c>
      <c r="D222">
        <v>2.4766703857462199E-2</v>
      </c>
      <c r="E222">
        <v>0.87494978266637402</v>
      </c>
      <c r="F222">
        <v>0.92245836815052096</v>
      </c>
      <c r="G222">
        <f t="shared" si="3"/>
        <v>3.5053225050195133E-2</v>
      </c>
    </row>
    <row r="223" spans="1:7">
      <c r="A223" t="s">
        <v>231</v>
      </c>
      <c r="B223">
        <v>4.2268763703034597E-2</v>
      </c>
      <c r="C223">
        <v>3.0269347020289699</v>
      </c>
      <c r="D223">
        <v>4.78220611033775E-3</v>
      </c>
      <c r="E223">
        <v>0.94486743867483303</v>
      </c>
      <c r="F223">
        <v>0.98723817583513995</v>
      </c>
      <c r="G223">
        <f t="shared" si="3"/>
        <v>5.5780591110978243E-3</v>
      </c>
    </row>
    <row r="224" spans="1:7">
      <c r="A224" t="s">
        <v>11</v>
      </c>
      <c r="B224">
        <v>2.0056398038449101E-2</v>
      </c>
      <c r="C224">
        <v>14.3424458674171</v>
      </c>
      <c r="D224">
        <v>4.7908581523046197E-3</v>
      </c>
      <c r="E224">
        <v>0.94481766738954298</v>
      </c>
      <c r="F224">
        <v>0.98723817583513995</v>
      </c>
      <c r="G224">
        <f t="shared" si="3"/>
        <v>5.5780591110978243E-3</v>
      </c>
    </row>
    <row r="225" spans="1:7">
      <c r="A225" t="s">
        <v>196</v>
      </c>
      <c r="B225">
        <v>-1.48089756891897E-2</v>
      </c>
      <c r="C225">
        <v>10.7491115189005</v>
      </c>
      <c r="D225">
        <v>2.3972116390495999E-3</v>
      </c>
      <c r="E225">
        <v>0.96095011474578496</v>
      </c>
      <c r="F225">
        <v>0.99955971757039297</v>
      </c>
      <c r="G225">
        <f t="shared" si="3"/>
        <v>1.9125433570930253E-4</v>
      </c>
    </row>
    <row r="226" spans="1:7">
      <c r="A226" t="s">
        <v>29</v>
      </c>
      <c r="B226">
        <v>4.0381031870660701E-2</v>
      </c>
      <c r="C226">
        <v>4.0068120167080004</v>
      </c>
      <c r="D226">
        <v>7.1735491934532504E-4</v>
      </c>
      <c r="E226">
        <v>0.97863242777870796</v>
      </c>
      <c r="F226">
        <v>1</v>
      </c>
      <c r="G226">
        <f t="shared" si="3"/>
        <v>0</v>
      </c>
    </row>
    <row r="227" spans="1:7">
      <c r="A227" t="s">
        <v>32</v>
      </c>
      <c r="B227">
        <v>0</v>
      </c>
      <c r="C227">
        <v>1.96951139076382</v>
      </c>
      <c r="D227">
        <v>0</v>
      </c>
      <c r="E227">
        <v>1</v>
      </c>
      <c r="F227">
        <v>1</v>
      </c>
      <c r="G227">
        <f t="shared" si="3"/>
        <v>0</v>
      </c>
    </row>
    <row r="228" spans="1:7">
      <c r="A228" t="s">
        <v>25</v>
      </c>
      <c r="B228">
        <v>0</v>
      </c>
      <c r="C228">
        <v>1.1295486114975299</v>
      </c>
      <c r="D228">
        <v>0</v>
      </c>
      <c r="E228">
        <v>1</v>
      </c>
      <c r="F228">
        <v>1</v>
      </c>
      <c r="G228">
        <f t="shared" si="3"/>
        <v>0</v>
      </c>
    </row>
    <row r="229" spans="1:7">
      <c r="A229" t="s">
        <v>28</v>
      </c>
      <c r="B229">
        <v>0</v>
      </c>
      <c r="C229">
        <v>1.4392095941233101</v>
      </c>
      <c r="D229">
        <v>0</v>
      </c>
      <c r="E229">
        <v>1</v>
      </c>
      <c r="F229">
        <v>1</v>
      </c>
      <c r="G229">
        <f t="shared" si="3"/>
        <v>0</v>
      </c>
    </row>
    <row r="230" spans="1:7">
      <c r="A230" t="s">
        <v>27</v>
      </c>
      <c r="B230">
        <v>0</v>
      </c>
      <c r="C230">
        <v>1.39875139398172</v>
      </c>
      <c r="D230">
        <v>0</v>
      </c>
      <c r="E230">
        <v>1</v>
      </c>
      <c r="F230">
        <v>1</v>
      </c>
      <c r="G230">
        <f t="shared" si="3"/>
        <v>0</v>
      </c>
    </row>
    <row r="231" spans="1:7">
      <c r="A231" t="s">
        <v>148</v>
      </c>
      <c r="B231">
        <v>0</v>
      </c>
      <c r="C231">
        <v>3.0803643103798599</v>
      </c>
      <c r="D231">
        <v>0</v>
      </c>
      <c r="E231">
        <v>1</v>
      </c>
      <c r="F231">
        <v>1</v>
      </c>
      <c r="G231">
        <f t="shared" si="3"/>
        <v>0</v>
      </c>
    </row>
    <row r="232" spans="1:7">
      <c r="A232" t="s">
        <v>168</v>
      </c>
      <c r="B232">
        <v>0</v>
      </c>
      <c r="C232">
        <v>2.3382570621091099</v>
      </c>
      <c r="D232">
        <v>0</v>
      </c>
      <c r="E232">
        <v>1</v>
      </c>
      <c r="F232">
        <v>1</v>
      </c>
      <c r="G232">
        <f t="shared" si="3"/>
        <v>0</v>
      </c>
    </row>
    <row r="233" spans="1:7">
      <c r="A233" t="s">
        <v>158</v>
      </c>
      <c r="B233">
        <v>0</v>
      </c>
      <c r="C233">
        <v>2.4409646405626901</v>
      </c>
      <c r="D233">
        <v>0</v>
      </c>
      <c r="E233">
        <v>1</v>
      </c>
      <c r="F233">
        <v>1</v>
      </c>
      <c r="G233">
        <f t="shared" si="3"/>
        <v>0</v>
      </c>
    </row>
    <row r="234" spans="1:7">
      <c r="A234" t="s">
        <v>179</v>
      </c>
      <c r="B234">
        <v>0</v>
      </c>
      <c r="C234">
        <v>1.8858766659550901</v>
      </c>
      <c r="D234">
        <v>0</v>
      </c>
      <c r="E234">
        <v>1</v>
      </c>
      <c r="F234">
        <v>1</v>
      </c>
      <c r="G234">
        <f t="shared" si="3"/>
        <v>0</v>
      </c>
    </row>
  </sheetData>
  <sortState ref="A2:H234">
    <sortCondition ref="F2:F2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workbookViewId="0"/>
  </sheetViews>
  <sheetFormatPr baseColWidth="10" defaultRowHeight="15" x14ac:dyDescent="0"/>
  <cols>
    <col min="1" max="1" width="19.66406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t="s">
        <v>84</v>
      </c>
      <c r="B2">
        <v>7.4412238664316996</v>
      </c>
      <c r="C2">
        <v>7.2706924937563198</v>
      </c>
      <c r="D2">
        <v>174.03810730389199</v>
      </c>
      <c r="E2" s="1">
        <v>9.7109682586877305E-40</v>
      </c>
      <c r="F2" s="1">
        <v>1.8855463368952001E-38</v>
      </c>
      <c r="G2">
        <f t="shared" ref="G2:G33" si="0">-LOG10(F2)</f>
        <v>37.724562790433843</v>
      </c>
    </row>
    <row r="3" spans="1:7">
      <c r="A3" t="s">
        <v>78</v>
      </c>
      <c r="B3">
        <v>6.0677031186449701</v>
      </c>
      <c r="C3">
        <v>14.2115237095258</v>
      </c>
      <c r="D3">
        <v>393.57498322702003</v>
      </c>
      <c r="E3" s="1">
        <v>1.37913908203487E-87</v>
      </c>
      <c r="F3" s="1">
        <v>3.2133940611412499E-85</v>
      </c>
      <c r="G3">
        <f t="shared" si="0"/>
        <v>84.493036013295253</v>
      </c>
    </row>
    <row r="4" spans="1:7">
      <c r="A4" t="s">
        <v>136</v>
      </c>
      <c r="B4">
        <v>5.6683940010004203</v>
      </c>
      <c r="C4">
        <v>1.5209809115980899</v>
      </c>
      <c r="D4">
        <v>38.364852534431101</v>
      </c>
      <c r="E4" s="1">
        <v>5.8679779944452496E-10</v>
      </c>
      <c r="F4" s="1">
        <v>2.1034444195472999E-9</v>
      </c>
      <c r="G4">
        <f t="shared" si="0"/>
        <v>8.6770689590940098</v>
      </c>
    </row>
    <row r="5" spans="1:7">
      <c r="A5" t="s">
        <v>104</v>
      </c>
      <c r="B5">
        <v>4.9711842408296203</v>
      </c>
      <c r="C5">
        <v>4.9195296222666904</v>
      </c>
      <c r="D5">
        <v>156.908943149533</v>
      </c>
      <c r="E5" s="1">
        <v>5.3585475320406099E-36</v>
      </c>
      <c r="F5" s="1">
        <v>7.8033848435341397E-35</v>
      </c>
      <c r="G5">
        <f t="shared" si="0"/>
        <v>34.107716974232503</v>
      </c>
    </row>
    <row r="6" spans="1:7">
      <c r="A6" t="s">
        <v>86</v>
      </c>
      <c r="B6">
        <v>4.6135425899385796</v>
      </c>
      <c r="C6">
        <v>6.27248079299103</v>
      </c>
      <c r="D6">
        <v>136.821332013248</v>
      </c>
      <c r="E6" s="1">
        <v>1.3193810493477999E-31</v>
      </c>
      <c r="F6" s="1">
        <v>1.33659036738277E-30</v>
      </c>
      <c r="G6">
        <f t="shared" si="0"/>
        <v>29.874001673099791</v>
      </c>
    </row>
    <row r="7" spans="1:7">
      <c r="A7" t="s">
        <v>111</v>
      </c>
      <c r="B7">
        <v>4.48205804387241</v>
      </c>
      <c r="C7">
        <v>2.59442095251238</v>
      </c>
      <c r="D7">
        <v>58.8157774886187</v>
      </c>
      <c r="E7" s="1">
        <v>1.7314727771742102E-14</v>
      </c>
      <c r="F7" s="1">
        <v>8.4048574391998297E-14</v>
      </c>
      <c r="G7">
        <f t="shared" si="0"/>
        <v>13.075469648541455</v>
      </c>
    </row>
    <row r="8" spans="1:7">
      <c r="A8" t="s">
        <v>91</v>
      </c>
      <c r="B8">
        <v>4.3024764404389302</v>
      </c>
      <c r="C8">
        <v>7.5040904691694896</v>
      </c>
      <c r="D8">
        <v>179.25522535879</v>
      </c>
      <c r="E8" s="1">
        <v>7.0475255593391898E-41</v>
      </c>
      <c r="F8" s="1">
        <v>1.4927940502963899E-39</v>
      </c>
      <c r="G8">
        <f t="shared" si="0"/>
        <v>38.826000104525093</v>
      </c>
    </row>
    <row r="9" spans="1:7">
      <c r="A9" t="s">
        <v>130</v>
      </c>
      <c r="B9">
        <v>4.1859710099133904</v>
      </c>
      <c r="C9">
        <v>2.11355189432527</v>
      </c>
      <c r="D9">
        <v>41.4658849288883</v>
      </c>
      <c r="E9" s="1">
        <v>1.19945939678448E-10</v>
      </c>
      <c r="F9" s="1">
        <v>4.4360958642981699E-10</v>
      </c>
      <c r="G9">
        <f t="shared" si="0"/>
        <v>9.3529990772916207</v>
      </c>
    </row>
    <row r="10" spans="1:7">
      <c r="A10" t="s">
        <v>95</v>
      </c>
      <c r="B10">
        <v>4.0058902119541901</v>
      </c>
      <c r="C10">
        <v>8.94376672387836</v>
      </c>
      <c r="D10">
        <v>152.493109912253</v>
      </c>
      <c r="E10" s="1">
        <v>4.9437232878256004E-35</v>
      </c>
      <c r="F10" s="1">
        <v>6.3993751447964701E-34</v>
      </c>
      <c r="G10">
        <f t="shared" si="0"/>
        <v>33.193862429830993</v>
      </c>
    </row>
    <row r="11" spans="1:7">
      <c r="A11" t="s">
        <v>90</v>
      </c>
      <c r="B11">
        <v>3.9081552665794601</v>
      </c>
      <c r="C11">
        <v>11.058705137933501</v>
      </c>
      <c r="D11">
        <v>199.95790038257201</v>
      </c>
      <c r="E11" s="1">
        <v>2.1331381416335401E-45</v>
      </c>
      <c r="F11" s="1">
        <v>6.0082676478351497E-44</v>
      </c>
      <c r="G11">
        <f t="shared" si="0"/>
        <v>43.221250729234768</v>
      </c>
    </row>
    <row r="12" spans="1:7">
      <c r="A12" t="s">
        <v>103</v>
      </c>
      <c r="B12">
        <v>3.67254862470402</v>
      </c>
      <c r="C12">
        <v>11.034323044542299</v>
      </c>
      <c r="D12">
        <v>135.57024136633001</v>
      </c>
      <c r="E12" s="1">
        <v>2.47746526851782E-31</v>
      </c>
      <c r="F12" s="1">
        <v>2.4052058648527201E-30</v>
      </c>
      <c r="G12">
        <f t="shared" si="0"/>
        <v>29.618847745841812</v>
      </c>
    </row>
    <row r="13" spans="1:7">
      <c r="A13" t="s">
        <v>117</v>
      </c>
      <c r="B13">
        <v>3.1943656874937001</v>
      </c>
      <c r="C13">
        <v>11.925576531276</v>
      </c>
      <c r="D13">
        <v>125.831031305382</v>
      </c>
      <c r="E13" s="1">
        <v>3.3481085180293699E-29</v>
      </c>
      <c r="F13" s="1">
        <v>3.0004203257724701E-28</v>
      </c>
      <c r="G13">
        <f t="shared" si="0"/>
        <v>27.52281790115477</v>
      </c>
    </row>
    <row r="14" spans="1:7">
      <c r="A14" t="s">
        <v>145</v>
      </c>
      <c r="B14">
        <v>2.9640052711179798</v>
      </c>
      <c r="C14">
        <v>8.8115166375447593</v>
      </c>
      <c r="D14">
        <v>62.3778017811387</v>
      </c>
      <c r="E14" s="1">
        <v>2.8350082897659199E-15</v>
      </c>
      <c r="F14" s="1">
        <v>1.4679042922565801E-14</v>
      </c>
      <c r="G14">
        <f t="shared" si="0"/>
        <v>13.833302259610582</v>
      </c>
    </row>
    <row r="15" spans="1:7">
      <c r="A15" t="s">
        <v>6</v>
      </c>
      <c r="B15">
        <v>2.5921736520049801</v>
      </c>
      <c r="C15">
        <v>5.20588905370081</v>
      </c>
      <c r="D15">
        <v>55.8881869581339</v>
      </c>
      <c r="E15" s="1">
        <v>7.6712119466207606E-14</v>
      </c>
      <c r="F15" s="1">
        <v>3.5046909481620299E-13</v>
      </c>
      <c r="G15">
        <f t="shared" si="0"/>
        <v>12.455350273111181</v>
      </c>
    </row>
    <row r="16" spans="1:7">
      <c r="A16" t="s">
        <v>112</v>
      </c>
      <c r="B16">
        <v>2.55356940601399</v>
      </c>
      <c r="C16">
        <v>15.942223760325399</v>
      </c>
      <c r="D16">
        <v>55.110417537583103</v>
      </c>
      <c r="E16" s="1">
        <v>1.1394537674463E-13</v>
      </c>
      <c r="F16" s="1">
        <v>5.10562938105747E-13</v>
      </c>
      <c r="G16">
        <f t="shared" si="0"/>
        <v>12.291950713935112</v>
      </c>
    </row>
    <row r="17" spans="1:7">
      <c r="A17" t="s">
        <v>155</v>
      </c>
      <c r="B17">
        <v>2.4589120916685898</v>
      </c>
      <c r="C17">
        <v>9.4655608747819393</v>
      </c>
      <c r="D17">
        <v>44.923722286422397</v>
      </c>
      <c r="E17" s="1">
        <v>2.0486097304037001E-11</v>
      </c>
      <c r="F17" s="1">
        <v>8.0902723251535803E-11</v>
      </c>
      <c r="G17">
        <f t="shared" si="0"/>
        <v>10.092036859435819</v>
      </c>
    </row>
    <row r="18" spans="1:7">
      <c r="A18" t="s">
        <v>161</v>
      </c>
      <c r="B18">
        <v>2.4580677343126398</v>
      </c>
      <c r="C18">
        <v>1.76704772828624</v>
      </c>
      <c r="D18">
        <v>10.8353604605601</v>
      </c>
      <c r="E18">
        <v>9.9579930633236302E-4</v>
      </c>
      <c r="F18">
        <v>2.3919715296437201E-3</v>
      </c>
      <c r="G18">
        <f t="shared" si="0"/>
        <v>2.6212439938275289</v>
      </c>
    </row>
    <row r="19" spans="1:7">
      <c r="A19" t="s">
        <v>135</v>
      </c>
      <c r="B19">
        <v>2.3697265041220898</v>
      </c>
      <c r="C19">
        <v>14.5903512509562</v>
      </c>
      <c r="D19">
        <v>65.158919008200797</v>
      </c>
      <c r="E19" s="1">
        <v>6.9095015009591098E-16</v>
      </c>
      <c r="F19" s="1">
        <v>3.8331282136273201E-15</v>
      </c>
      <c r="G19">
        <f t="shared" si="0"/>
        <v>14.416446653863419</v>
      </c>
    </row>
    <row r="20" spans="1:7">
      <c r="A20" s="5" t="s">
        <v>120</v>
      </c>
      <c r="B20" s="5">
        <v>2.33435451028401</v>
      </c>
      <c r="C20" s="5">
        <v>8.1116826731916891</v>
      </c>
      <c r="D20" s="5">
        <v>50.628588281491901</v>
      </c>
      <c r="E20" s="6">
        <v>1.1160742948459301E-12</v>
      </c>
      <c r="F20" s="6">
        <v>4.7280965581655102E-12</v>
      </c>
      <c r="G20" s="5">
        <f t="shared" si="0"/>
        <v>11.325313662784529</v>
      </c>
    </row>
    <row r="21" spans="1:7">
      <c r="A21" t="s">
        <v>188</v>
      </c>
      <c r="B21">
        <v>2.3126161188588501</v>
      </c>
      <c r="C21">
        <v>2.9888030630861699</v>
      </c>
      <c r="D21">
        <v>15.504163217433801</v>
      </c>
      <c r="E21" s="1">
        <v>8.2323739950420805E-5</v>
      </c>
      <c r="F21">
        <v>2.1552170121851699E-4</v>
      </c>
      <c r="G21">
        <f t="shared" si="0"/>
        <v>3.6665089935081605</v>
      </c>
    </row>
    <row r="22" spans="1:7">
      <c r="A22" s="12" t="s">
        <v>44</v>
      </c>
      <c r="B22">
        <v>2.1502282190217099</v>
      </c>
      <c r="C22">
        <v>8.3132704582887005</v>
      </c>
      <c r="D22">
        <v>31.069015078483801</v>
      </c>
      <c r="E22" s="1">
        <v>2.4901485826189999E-8</v>
      </c>
      <c r="F22" s="1">
        <v>8.1718960528201096E-8</v>
      </c>
      <c r="G22">
        <f t="shared" si="0"/>
        <v>7.0876771662654532</v>
      </c>
    </row>
    <row r="23" spans="1:7">
      <c r="A23" t="s">
        <v>201</v>
      </c>
      <c r="B23">
        <v>2.1077209695947801</v>
      </c>
      <c r="C23">
        <v>1.9389529364326601</v>
      </c>
      <c r="D23">
        <v>6.6755122881675302</v>
      </c>
      <c r="E23">
        <v>9.7746414196756993E-3</v>
      </c>
      <c r="F23">
        <v>1.86679627113479E-2</v>
      </c>
      <c r="G23">
        <f t="shared" si="0"/>
        <v>1.728903075275205</v>
      </c>
    </row>
    <row r="24" spans="1:7">
      <c r="A24" t="s">
        <v>217</v>
      </c>
      <c r="B24">
        <v>2.0116962909738798</v>
      </c>
      <c r="C24">
        <v>12.0999735874765</v>
      </c>
      <c r="D24">
        <v>41.162232387752702</v>
      </c>
      <c r="E24" s="1">
        <v>1.4010369496968601E-10</v>
      </c>
      <c r="F24" s="1">
        <v>5.1006501449901196E-10</v>
      </c>
      <c r="G24">
        <f t="shared" si="0"/>
        <v>9.2923744638263788</v>
      </c>
    </row>
    <row r="25" spans="1:7">
      <c r="A25" t="s">
        <v>150</v>
      </c>
      <c r="B25">
        <v>1.9922491044271999</v>
      </c>
      <c r="C25">
        <v>4.7551833550190601</v>
      </c>
      <c r="D25">
        <v>23.060533164637899</v>
      </c>
      <c r="E25" s="1">
        <v>1.56980132280659E-6</v>
      </c>
      <c r="F25" s="1">
        <v>4.5720463526742103E-6</v>
      </c>
      <c r="G25">
        <f t="shared" si="0"/>
        <v>5.3398893752565053</v>
      </c>
    </row>
    <row r="26" spans="1:7">
      <c r="A26" t="s">
        <v>105</v>
      </c>
      <c r="B26">
        <v>1.9252440876508199</v>
      </c>
      <c r="C26">
        <v>8.4416069276097598</v>
      </c>
      <c r="D26">
        <v>43.052578872508299</v>
      </c>
      <c r="E26" s="1">
        <v>5.3288329967390197E-11</v>
      </c>
      <c r="F26" s="1">
        <v>2.0026098197422399E-10</v>
      </c>
      <c r="G26">
        <f t="shared" si="0"/>
        <v>9.6984036586143603</v>
      </c>
    </row>
    <row r="27" spans="1:7">
      <c r="A27" s="12" t="s">
        <v>42</v>
      </c>
      <c r="B27">
        <v>1.7592833354038599</v>
      </c>
      <c r="C27">
        <v>13.073151164934499</v>
      </c>
      <c r="D27">
        <v>27.833047882556901</v>
      </c>
      <c r="E27" s="1">
        <v>1.3224773172612599E-7</v>
      </c>
      <c r="F27" s="1">
        <v>4.1640164178631399E-7</v>
      </c>
      <c r="G27">
        <f t="shared" si="0"/>
        <v>6.3804875668240113</v>
      </c>
    </row>
    <row r="28" spans="1:7">
      <c r="A28" s="5" t="s">
        <v>110</v>
      </c>
      <c r="B28" s="5">
        <v>1.64335310875659</v>
      </c>
      <c r="C28" s="5">
        <v>14.3457241730178</v>
      </c>
      <c r="D28" s="5">
        <v>35.273268184924802</v>
      </c>
      <c r="E28" s="6">
        <v>2.86538142074363E-9</v>
      </c>
      <c r="F28" s="6">
        <v>9.6758532033806504E-9</v>
      </c>
      <c r="G28" s="5">
        <f t="shared" si="0"/>
        <v>8.0143107291325393</v>
      </c>
    </row>
    <row r="29" spans="1:7">
      <c r="A29" t="s">
        <v>143</v>
      </c>
      <c r="B29">
        <v>1.6315366909076701</v>
      </c>
      <c r="C29">
        <v>15.483026673698999</v>
      </c>
      <c r="D29">
        <v>29.1936957857279</v>
      </c>
      <c r="E29" s="1">
        <v>6.5491950077868406E-8</v>
      </c>
      <c r="F29" s="1">
        <v>2.09035950248539E-7</v>
      </c>
      <c r="G29">
        <f t="shared" si="0"/>
        <v>6.6797790169898263</v>
      </c>
    </row>
    <row r="30" spans="1:7">
      <c r="A30" s="12" t="s">
        <v>54</v>
      </c>
      <c r="B30">
        <v>1.5712468352582001</v>
      </c>
      <c r="C30">
        <v>7.6282620104811203</v>
      </c>
      <c r="D30">
        <v>35.764353121564397</v>
      </c>
      <c r="E30" s="1">
        <v>2.2268531076783299E-9</v>
      </c>
      <c r="F30" s="1">
        <v>7.6302466777801705E-9</v>
      </c>
      <c r="G30">
        <f t="shared" si="0"/>
        <v>8.1174614215383034</v>
      </c>
    </row>
    <row r="31" spans="1:7">
      <c r="A31" t="s">
        <v>236</v>
      </c>
      <c r="B31">
        <v>1.5707674461212799</v>
      </c>
      <c r="C31">
        <v>7.9683867675662601</v>
      </c>
      <c r="D31">
        <v>14.929099361311</v>
      </c>
      <c r="E31">
        <v>1.1162782532766899E-4</v>
      </c>
      <c r="F31">
        <v>2.8581630001480102E-4</v>
      </c>
      <c r="G31">
        <f t="shared" si="0"/>
        <v>3.5439130071593858</v>
      </c>
    </row>
    <row r="32" spans="1:7">
      <c r="A32" t="s">
        <v>138</v>
      </c>
      <c r="B32">
        <v>1.5689338702978499</v>
      </c>
      <c r="C32">
        <v>14.162454935486201</v>
      </c>
      <c r="D32">
        <v>22.817773684826101</v>
      </c>
      <c r="E32" s="1">
        <v>1.7811088776150199E-6</v>
      </c>
      <c r="F32" s="1">
        <v>5.1234366479542999E-6</v>
      </c>
      <c r="G32">
        <f t="shared" si="0"/>
        <v>5.2904386295392296</v>
      </c>
    </row>
    <row r="33" spans="1:7">
      <c r="A33" t="s">
        <v>149</v>
      </c>
      <c r="B33">
        <v>1.5660217339904901</v>
      </c>
      <c r="C33">
        <v>10.814493884618299</v>
      </c>
      <c r="D33">
        <v>23.155007666011599</v>
      </c>
      <c r="E33" s="1">
        <v>1.4945349199774599E-6</v>
      </c>
      <c r="F33" s="1">
        <v>4.4079321057563103E-6</v>
      </c>
      <c r="G33">
        <f t="shared" si="0"/>
        <v>5.3557651034308789</v>
      </c>
    </row>
    <row r="34" spans="1:7">
      <c r="A34" t="s">
        <v>7</v>
      </c>
      <c r="B34">
        <v>1.55781609408479</v>
      </c>
      <c r="C34">
        <v>2.9608875800174999</v>
      </c>
      <c r="D34">
        <v>8.5550590869373107</v>
      </c>
      <c r="E34">
        <v>3.44563318908956E-3</v>
      </c>
      <c r="F34">
        <v>7.6460241243606498E-3</v>
      </c>
      <c r="G34">
        <f t="shared" ref="G34:G65" si="1">-LOG10(F34)</f>
        <v>2.1165643360501609</v>
      </c>
    </row>
    <row r="35" spans="1:7">
      <c r="A35" t="s">
        <v>223</v>
      </c>
      <c r="B35">
        <v>1.3461245757245399</v>
      </c>
      <c r="C35">
        <v>12.0906886162697</v>
      </c>
      <c r="D35">
        <v>18.311925693848099</v>
      </c>
      <c r="E35" s="1">
        <v>1.8752953885447399E-5</v>
      </c>
      <c r="F35" s="1">
        <v>5.02234282219453E-5</v>
      </c>
      <c r="G35">
        <f t="shared" si="1"/>
        <v>4.2990936459230138</v>
      </c>
    </row>
    <row r="36" spans="1:7">
      <c r="A36" t="s">
        <v>214</v>
      </c>
      <c r="B36">
        <v>1.34157647617441</v>
      </c>
      <c r="C36">
        <v>7.7518345429546001</v>
      </c>
      <c r="D36">
        <v>19.826143561211001</v>
      </c>
      <c r="E36" s="1">
        <v>8.4814661527456296E-6</v>
      </c>
      <c r="F36" s="1">
        <v>2.3249195453996799E-5</v>
      </c>
      <c r="G36">
        <f t="shared" si="1"/>
        <v>4.6335920714164045</v>
      </c>
    </row>
    <row r="37" spans="1:7">
      <c r="A37" s="5" t="s">
        <v>189</v>
      </c>
      <c r="B37" s="5">
        <v>1.33897616532426</v>
      </c>
      <c r="C37" s="5">
        <v>14.920148484464001</v>
      </c>
      <c r="D37" s="5">
        <v>25.795416043444199</v>
      </c>
      <c r="E37" s="6">
        <v>3.7958891929166602E-7</v>
      </c>
      <c r="F37" s="6">
        <v>1.16373971309156E-6</v>
      </c>
      <c r="G37" s="5">
        <f t="shared" si="1"/>
        <v>5.9341441449513672</v>
      </c>
    </row>
    <row r="38" spans="1:7">
      <c r="A38" s="12" t="s">
        <v>53</v>
      </c>
      <c r="B38">
        <v>1.27299644072903</v>
      </c>
      <c r="C38">
        <v>13.2627094527995</v>
      </c>
      <c r="D38">
        <v>21.657935106670301</v>
      </c>
      <c r="E38" s="1">
        <v>3.2585919759304799E-6</v>
      </c>
      <c r="F38" s="1">
        <v>9.2591698828268499E-6</v>
      </c>
      <c r="G38">
        <f t="shared" si="1"/>
        <v>5.0334279476018544</v>
      </c>
    </row>
    <row r="39" spans="1:7">
      <c r="A39" s="12" t="s">
        <v>60</v>
      </c>
      <c r="B39">
        <v>1.1404361467610999</v>
      </c>
      <c r="C39">
        <v>4.6840556583383099</v>
      </c>
      <c r="D39">
        <v>8.5349648685172408</v>
      </c>
      <c r="E39">
        <v>3.4838805435682299E-3</v>
      </c>
      <c r="F39">
        <v>7.6579638363339303E-3</v>
      </c>
      <c r="G39">
        <f t="shared" si="1"/>
        <v>2.1158866888786032</v>
      </c>
    </row>
    <row r="40" spans="1:7">
      <c r="A40" s="12" t="s">
        <v>63</v>
      </c>
      <c r="B40">
        <v>1.09097699421565</v>
      </c>
      <c r="C40">
        <v>3.9234613587986198</v>
      </c>
      <c r="D40">
        <v>6.3791415914298399</v>
      </c>
      <c r="E40">
        <v>1.1546926602730399E-2</v>
      </c>
      <c r="F40">
        <v>2.11845188853244E-2</v>
      </c>
      <c r="G40">
        <f t="shared" si="1"/>
        <v>1.6739813946708464</v>
      </c>
    </row>
    <row r="41" spans="1:7">
      <c r="A41" s="12" t="s">
        <v>70</v>
      </c>
      <c r="B41">
        <v>1.07179150110069</v>
      </c>
      <c r="C41">
        <v>6.6046688798257502</v>
      </c>
      <c r="D41">
        <v>9.5351169285298898</v>
      </c>
      <c r="E41">
        <v>2.0157733054018299E-3</v>
      </c>
      <c r="F41">
        <v>4.6502493085012501E-3</v>
      </c>
      <c r="G41">
        <f t="shared" si="1"/>
        <v>2.3325237631522038</v>
      </c>
    </row>
    <row r="42" spans="1:7" ht="16" thickBot="1">
      <c r="A42" s="4" t="s">
        <v>191</v>
      </c>
      <c r="B42" s="4">
        <v>1.0425558736562699</v>
      </c>
      <c r="C42" s="4">
        <v>12.121849194547</v>
      </c>
      <c r="D42" s="4">
        <v>13.155884170315</v>
      </c>
      <c r="E42" s="4">
        <v>2.8661775748666099E-4</v>
      </c>
      <c r="F42" s="4">
        <v>7.1044614355736098E-4</v>
      </c>
      <c r="G42" s="4">
        <f t="shared" si="1"/>
        <v>3.1484688388376667</v>
      </c>
    </row>
    <row r="43" spans="1:7">
      <c r="A43" t="s">
        <v>9</v>
      </c>
      <c r="B43">
        <v>0.97463506998126104</v>
      </c>
      <c r="C43">
        <v>10.043913675834199</v>
      </c>
      <c r="D43">
        <v>12.951229418300301</v>
      </c>
      <c r="E43">
        <v>3.1971146680971998E-4</v>
      </c>
      <c r="F43">
        <v>7.8413443964910404E-4</v>
      </c>
      <c r="G43">
        <f t="shared" si="1"/>
        <v>3.1056094712539513</v>
      </c>
    </row>
    <row r="44" spans="1:7">
      <c r="A44" t="s">
        <v>139</v>
      </c>
      <c r="B44">
        <v>0.94072091479564601</v>
      </c>
      <c r="C44">
        <v>7.3023605301508203</v>
      </c>
      <c r="D44">
        <v>7.1881731400781996</v>
      </c>
      <c r="E44">
        <v>7.3385657996255004E-3</v>
      </c>
      <c r="F44">
        <v>1.4868572446197799E-2</v>
      </c>
      <c r="G44">
        <f t="shared" si="1"/>
        <v>1.8277307267369902</v>
      </c>
    </row>
    <row r="45" spans="1:7">
      <c r="A45" t="s">
        <v>175</v>
      </c>
      <c r="B45">
        <v>0.80310369275912097</v>
      </c>
      <c r="C45">
        <v>6.7981665873234904</v>
      </c>
      <c r="D45">
        <v>8.6542254145552793</v>
      </c>
      <c r="E45">
        <v>3.2630376376949601E-3</v>
      </c>
      <c r="F45">
        <v>7.3104593229127504E-3</v>
      </c>
      <c r="G45">
        <f t="shared" si="1"/>
        <v>2.1360553350613616</v>
      </c>
    </row>
    <row r="46" spans="1:7">
      <c r="A46" t="s">
        <v>13</v>
      </c>
      <c r="B46">
        <v>0.74612178634517001</v>
      </c>
      <c r="C46">
        <v>10.0053064435475</v>
      </c>
      <c r="D46">
        <v>7.25810285227859</v>
      </c>
      <c r="E46">
        <v>7.0581813757748498E-3</v>
      </c>
      <c r="F46">
        <v>1.44259321101363E-2</v>
      </c>
      <c r="G46">
        <f t="shared" si="1"/>
        <v>1.8408561159739409</v>
      </c>
    </row>
    <row r="47" spans="1:7">
      <c r="A47" t="s">
        <v>160</v>
      </c>
      <c r="B47">
        <v>0.72508545958344495</v>
      </c>
      <c r="C47">
        <v>16.889374801653801</v>
      </c>
      <c r="D47">
        <v>5.5838545398792103</v>
      </c>
      <c r="E47">
        <v>1.8126784273899701E-2</v>
      </c>
      <c r="F47">
        <v>3.1285486931989799E-2</v>
      </c>
      <c r="G47">
        <f t="shared" si="1"/>
        <v>1.5046570812096969</v>
      </c>
    </row>
    <row r="48" spans="1:7">
      <c r="A48" t="s">
        <v>176</v>
      </c>
      <c r="B48">
        <v>0.71189914919499098</v>
      </c>
      <c r="C48">
        <v>8.8839951549716005</v>
      </c>
      <c r="D48">
        <v>4.9372899639335897</v>
      </c>
      <c r="E48">
        <v>2.62832149060073E-2</v>
      </c>
      <c r="F48">
        <v>4.4057475346041097E-2</v>
      </c>
      <c r="G48">
        <f t="shared" si="1"/>
        <v>1.355980393129363</v>
      </c>
    </row>
    <row r="49" spans="1:7">
      <c r="A49" t="s">
        <v>213</v>
      </c>
      <c r="B49">
        <v>0.66610345515142699</v>
      </c>
      <c r="C49">
        <v>14.654042207960799</v>
      </c>
      <c r="D49">
        <v>5.7686690018815598</v>
      </c>
      <c r="E49">
        <v>1.63143863051841E-2</v>
      </c>
      <c r="F49">
        <v>2.90171909092206E-2</v>
      </c>
      <c r="G49">
        <f t="shared" si="1"/>
        <v>1.5373446329621765</v>
      </c>
    </row>
    <row r="50" spans="1:7">
      <c r="A50" t="s">
        <v>206</v>
      </c>
      <c r="B50">
        <v>0.64594381506125598</v>
      </c>
      <c r="C50">
        <v>11.0827371649358</v>
      </c>
      <c r="D50">
        <v>6.5388634926426397</v>
      </c>
      <c r="E50">
        <v>1.05542754188825E-2</v>
      </c>
      <c r="F50">
        <v>1.98318239725775E-2</v>
      </c>
      <c r="G50">
        <f t="shared" si="1"/>
        <v>1.7026373410242976</v>
      </c>
    </row>
    <row r="51" spans="1:7">
      <c r="A51" t="s">
        <v>18</v>
      </c>
      <c r="B51">
        <v>-0.71630107603311199</v>
      </c>
      <c r="C51">
        <v>8.9812729397912303</v>
      </c>
      <c r="D51">
        <v>6.9683707535984603</v>
      </c>
      <c r="E51">
        <v>8.2963000116920392E-3</v>
      </c>
      <c r="F51">
        <v>1.61086491893687E-2</v>
      </c>
      <c r="G51">
        <f t="shared" si="1"/>
        <v>1.7929408763529542</v>
      </c>
    </row>
    <row r="52" spans="1:7">
      <c r="A52" t="s">
        <v>211</v>
      </c>
      <c r="B52">
        <v>-0.793809729387149</v>
      </c>
      <c r="C52">
        <v>11.1815772945452</v>
      </c>
      <c r="D52">
        <v>7.1050903812558603</v>
      </c>
      <c r="E52">
        <v>7.6865349185641502E-3</v>
      </c>
      <c r="F52">
        <v>1.50501061850878E-2</v>
      </c>
      <c r="G52">
        <f t="shared" si="1"/>
        <v>1.8224604359216323</v>
      </c>
    </row>
    <row r="53" spans="1:7">
      <c r="A53" t="s">
        <v>167</v>
      </c>
      <c r="B53">
        <v>-0.89139138426943898</v>
      </c>
      <c r="C53">
        <v>5.9432943777145102</v>
      </c>
      <c r="D53">
        <v>7.13672516154866</v>
      </c>
      <c r="E53">
        <v>7.5520951367247799E-3</v>
      </c>
      <c r="F53">
        <v>1.4912187854719299E-2</v>
      </c>
      <c r="G53">
        <f t="shared" si="1"/>
        <v>1.8264586339765401</v>
      </c>
    </row>
    <row r="54" spans="1:7">
      <c r="A54" t="s">
        <v>222</v>
      </c>
      <c r="B54">
        <v>-0.89539961023716896</v>
      </c>
      <c r="C54">
        <v>8.9762643606549606</v>
      </c>
      <c r="D54">
        <v>7.4200687870257402</v>
      </c>
      <c r="E54">
        <v>6.4500349689597001E-3</v>
      </c>
      <c r="F54">
        <v>1.3418376319353701E-2</v>
      </c>
      <c r="G54">
        <f t="shared" si="1"/>
        <v>1.872300032468573</v>
      </c>
    </row>
    <row r="55" spans="1:7">
      <c r="A55" t="s">
        <v>190</v>
      </c>
      <c r="B55">
        <v>-0.95830236154906601</v>
      </c>
      <c r="C55">
        <v>6.8738022309679598</v>
      </c>
      <c r="D55">
        <v>7.2831278116015303</v>
      </c>
      <c r="E55">
        <v>6.9605234319763199E-3</v>
      </c>
      <c r="F55">
        <v>1.43522297314202E-2</v>
      </c>
      <c r="G55">
        <f t="shared" si="1"/>
        <v>1.8430806226354342</v>
      </c>
    </row>
    <row r="56" spans="1:7" ht="16" thickBot="1">
      <c r="A56" s="4" t="s">
        <v>19</v>
      </c>
      <c r="B56" s="4">
        <v>-0.95870601844410397</v>
      </c>
      <c r="C56" s="4">
        <v>13.0931416551787</v>
      </c>
      <c r="D56" s="4">
        <v>6.64793133606537</v>
      </c>
      <c r="E56" s="4">
        <v>9.92710154382981E-3</v>
      </c>
      <c r="F56" s="4">
        <v>1.88049972334337E-2</v>
      </c>
      <c r="G56" s="4">
        <f t="shared" si="1"/>
        <v>1.7257267261344067</v>
      </c>
    </row>
    <row r="57" spans="1:7">
      <c r="A57" t="s">
        <v>21</v>
      </c>
      <c r="B57">
        <v>-1.01548265560818</v>
      </c>
      <c r="C57">
        <v>5.9200707476000796</v>
      </c>
      <c r="D57">
        <v>8.9378766738699404</v>
      </c>
      <c r="E57">
        <v>2.7931722288507101E-3</v>
      </c>
      <c r="F57">
        <v>6.3804816600217199E-3</v>
      </c>
      <c r="G57">
        <f t="shared" si="1"/>
        <v>2.1951465353236896</v>
      </c>
    </row>
    <row r="58" spans="1:7">
      <c r="A58" t="s">
        <v>170</v>
      </c>
      <c r="B58">
        <v>-1.05837650683998</v>
      </c>
      <c r="C58">
        <v>4.8404038658827</v>
      </c>
      <c r="D58">
        <v>5.6310718627789997</v>
      </c>
      <c r="E58">
        <v>1.7644839037132098E-2</v>
      </c>
      <c r="F58">
        <v>3.0680951460088E-2</v>
      </c>
      <c r="G58">
        <f t="shared" si="1"/>
        <v>1.5131311764225766</v>
      </c>
    </row>
    <row r="59" spans="1:7">
      <c r="A59" t="s">
        <v>152</v>
      </c>
      <c r="B59">
        <v>-1.1617784746701201</v>
      </c>
      <c r="C59">
        <v>5.2967917787602197</v>
      </c>
      <c r="D59">
        <v>7.1559756770710301</v>
      </c>
      <c r="E59">
        <v>7.4714640999979896E-3</v>
      </c>
      <c r="F59">
        <v>1.4879069532474601E-2</v>
      </c>
      <c r="G59">
        <f t="shared" si="1"/>
        <v>1.8274242266897889</v>
      </c>
    </row>
    <row r="60" spans="1:7">
      <c r="A60" s="12" t="s">
        <v>50</v>
      </c>
      <c r="B60">
        <v>-1.2180779065728999</v>
      </c>
      <c r="C60">
        <v>7.9569581916255103</v>
      </c>
      <c r="D60">
        <v>12.898438960446899</v>
      </c>
      <c r="E60">
        <v>3.2885629825069398E-4</v>
      </c>
      <c r="F60">
        <v>7.9816164054595496E-4</v>
      </c>
      <c r="G60">
        <f t="shared" si="1"/>
        <v>3.0979091481374819</v>
      </c>
    </row>
    <row r="61" spans="1:7">
      <c r="A61" t="s">
        <v>144</v>
      </c>
      <c r="B61">
        <v>-1.3539499912861199</v>
      </c>
      <c r="C61">
        <v>12.0733455659451</v>
      </c>
      <c r="D61">
        <v>20.1949698003667</v>
      </c>
      <c r="E61" s="1">
        <v>6.9936597351740896E-6</v>
      </c>
      <c r="F61" s="1">
        <v>1.9399079979709099E-5</v>
      </c>
      <c r="G61">
        <f t="shared" si="1"/>
        <v>4.7122188664208142</v>
      </c>
    </row>
    <row r="62" spans="1:7">
      <c r="A62" t="s">
        <v>182</v>
      </c>
      <c r="B62">
        <v>-1.40850110363129</v>
      </c>
      <c r="C62">
        <v>10.6704629937937</v>
      </c>
      <c r="D62">
        <v>21.313282556531298</v>
      </c>
      <c r="E62" s="1">
        <v>3.9001970395595698E-6</v>
      </c>
      <c r="F62" s="1">
        <v>1.09487459062335E-5</v>
      </c>
      <c r="G62">
        <f t="shared" si="1"/>
        <v>4.9606356230333493</v>
      </c>
    </row>
    <row r="63" spans="1:7">
      <c r="A63" t="s">
        <v>22</v>
      </c>
      <c r="B63">
        <v>-1.4236662587512401</v>
      </c>
      <c r="C63">
        <v>11.3146581461986</v>
      </c>
      <c r="D63">
        <v>29.4953390860789</v>
      </c>
      <c r="E63" s="1">
        <v>5.6051335020904701E-8</v>
      </c>
      <c r="F63" s="1">
        <v>1.81388348053761E-7</v>
      </c>
      <c r="G63">
        <f t="shared" si="1"/>
        <v>6.7413906144009772</v>
      </c>
    </row>
    <row r="64" spans="1:7">
      <c r="A64" t="s">
        <v>181</v>
      </c>
      <c r="B64">
        <v>-1.44758399379769</v>
      </c>
      <c r="C64">
        <v>14.198801007449299</v>
      </c>
      <c r="D64">
        <v>19.742056139048501</v>
      </c>
      <c r="E64" s="1">
        <v>8.8629320558074894E-6</v>
      </c>
      <c r="F64" s="1">
        <v>2.4012362430269102E-5</v>
      </c>
      <c r="G64">
        <f t="shared" si="1"/>
        <v>4.6195651102487778</v>
      </c>
    </row>
    <row r="65" spans="1:7">
      <c r="A65" t="s">
        <v>147</v>
      </c>
      <c r="B65">
        <v>-1.46923724373007</v>
      </c>
      <c r="C65">
        <v>8.3664551405995091</v>
      </c>
      <c r="D65">
        <v>24.168625011274202</v>
      </c>
      <c r="E65" s="1">
        <v>8.8258462624088003E-7</v>
      </c>
      <c r="F65" s="1">
        <v>2.63643869120673E-6</v>
      </c>
      <c r="G65">
        <f t="shared" si="1"/>
        <v>5.5789823234716005</v>
      </c>
    </row>
    <row r="66" spans="1:7">
      <c r="A66" t="s">
        <v>221</v>
      </c>
      <c r="B66">
        <v>-1.54931092291828</v>
      </c>
      <c r="C66">
        <v>3.8305860071996798</v>
      </c>
      <c r="D66">
        <v>8.0097291841795908</v>
      </c>
      <c r="E66">
        <v>4.6526695146108096E-3</v>
      </c>
      <c r="F66">
        <v>9.9456146504983394E-3</v>
      </c>
      <c r="G66">
        <f t="shared" ref="G66:G97" si="2">-LOG10(F66)</f>
        <v>2.0023683718084264</v>
      </c>
    </row>
    <row r="67" spans="1:7">
      <c r="A67" t="s">
        <v>163</v>
      </c>
      <c r="B67">
        <v>-1.5646663395428999</v>
      </c>
      <c r="C67">
        <v>15.835875414587401</v>
      </c>
      <c r="D67">
        <v>25.593861658584999</v>
      </c>
      <c r="E67" s="1">
        <v>4.2137773137283299E-7</v>
      </c>
      <c r="F67" s="1">
        <v>1.27507807025805E-6</v>
      </c>
      <c r="G67">
        <f t="shared" si="2"/>
        <v>5.8944632235090291</v>
      </c>
    </row>
    <row r="68" spans="1:7">
      <c r="A68" t="s">
        <v>154</v>
      </c>
      <c r="B68">
        <v>-1.7207772853533001</v>
      </c>
      <c r="C68">
        <v>4.3714406620100501</v>
      </c>
      <c r="D68">
        <v>7.9826981418185197</v>
      </c>
      <c r="E68">
        <v>4.7226503651017398E-3</v>
      </c>
      <c r="F68">
        <v>1.00034321369882E-2</v>
      </c>
      <c r="G68">
        <f t="shared" si="2"/>
        <v>1.9998509697576365</v>
      </c>
    </row>
    <row r="69" spans="1:7">
      <c r="A69" s="13" t="s">
        <v>65</v>
      </c>
      <c r="B69">
        <v>-1.72999517517441</v>
      </c>
      <c r="C69">
        <v>4.1938234355622397</v>
      </c>
      <c r="D69">
        <v>9.8367532299600597</v>
      </c>
      <c r="E69">
        <v>1.7105916166253799E-3</v>
      </c>
      <c r="F69">
        <v>3.9856784667371501E-3</v>
      </c>
      <c r="G69">
        <f t="shared" si="2"/>
        <v>2.3994977396932802</v>
      </c>
    </row>
    <row r="70" spans="1:7">
      <c r="A70" t="s">
        <v>127</v>
      </c>
      <c r="B70">
        <v>-2.1393804182559699</v>
      </c>
      <c r="C70">
        <v>8.0186115303816106</v>
      </c>
      <c r="D70">
        <v>47.3628734225858</v>
      </c>
      <c r="E70" s="1">
        <v>5.8989435042747599E-12</v>
      </c>
      <c r="F70" s="1">
        <v>2.41132252016845E-11</v>
      </c>
      <c r="G70">
        <f t="shared" si="2"/>
        <v>10.617744697809282</v>
      </c>
    </row>
    <row r="71" spans="1:7">
      <c r="A71" t="s">
        <v>156</v>
      </c>
      <c r="B71">
        <v>-2.14156590828784</v>
      </c>
      <c r="C71">
        <v>4.6504849560541901</v>
      </c>
      <c r="D71">
        <v>14.6645184613661</v>
      </c>
      <c r="E71">
        <v>1.28441477783558E-4</v>
      </c>
      <c r="F71">
        <v>3.2529200351705598E-4</v>
      </c>
      <c r="G71">
        <f t="shared" si="2"/>
        <v>3.4877266126207047</v>
      </c>
    </row>
    <row r="72" spans="1:7">
      <c r="A72" t="s">
        <v>20</v>
      </c>
      <c r="B72">
        <v>-2.1811384366087498</v>
      </c>
      <c r="C72">
        <v>13.2579123140193</v>
      </c>
      <c r="D72">
        <v>44.763533425709802</v>
      </c>
      <c r="E72" s="1">
        <v>2.22324959039514E-11</v>
      </c>
      <c r="F72" s="1">
        <v>8.63361924270111E-11</v>
      </c>
      <c r="G72">
        <f t="shared" si="2"/>
        <v>10.063807108383035</v>
      </c>
    </row>
    <row r="73" spans="1:7">
      <c r="A73" t="s">
        <v>96</v>
      </c>
      <c r="B73">
        <v>-2.47637433077124</v>
      </c>
      <c r="C73">
        <v>8.7721137378947702</v>
      </c>
      <c r="D73">
        <v>46.6465363330164</v>
      </c>
      <c r="E73" s="1">
        <v>8.50171171152737E-12</v>
      </c>
      <c r="F73" s="1">
        <v>3.4153428082515099E-11</v>
      </c>
      <c r="G73">
        <f t="shared" si="2"/>
        <v>10.466565698348488</v>
      </c>
    </row>
    <row r="74" spans="1:7">
      <c r="A74" t="s">
        <v>132</v>
      </c>
      <c r="B74">
        <v>-2.49053333142004</v>
      </c>
      <c r="C74">
        <v>7.7066545866097904</v>
      </c>
      <c r="D74">
        <v>61.762172552963598</v>
      </c>
      <c r="E74" s="1">
        <v>3.8754834297512798E-15</v>
      </c>
      <c r="F74" s="1">
        <v>1.9630166068088001E-14</v>
      </c>
      <c r="G74">
        <f t="shared" si="2"/>
        <v>13.707076026322094</v>
      </c>
    </row>
    <row r="75" spans="1:7">
      <c r="A75" s="12" t="s">
        <v>59</v>
      </c>
      <c r="B75">
        <v>-2.5556444517804402</v>
      </c>
      <c r="C75">
        <v>9.01454465770186</v>
      </c>
      <c r="D75">
        <v>59.072461819597002</v>
      </c>
      <c r="E75" s="1">
        <v>1.5197124394462601E-14</v>
      </c>
      <c r="F75" s="1">
        <v>7.5338935827867698E-14</v>
      </c>
      <c r="G75">
        <f t="shared" si="2"/>
        <v>13.122980518554691</v>
      </c>
    </row>
    <row r="76" spans="1:7">
      <c r="A76" s="12" t="s">
        <v>62</v>
      </c>
      <c r="B76">
        <v>-2.6308103291002798</v>
      </c>
      <c r="C76">
        <v>7.9217977576027199</v>
      </c>
      <c r="D76">
        <v>64.371728033618894</v>
      </c>
      <c r="E76" s="1">
        <v>1.0302593676594899E-15</v>
      </c>
      <c r="F76" s="1">
        <v>5.5825682015037202E-15</v>
      </c>
      <c r="G76">
        <f t="shared" si="2"/>
        <v>14.253165962505374</v>
      </c>
    </row>
    <row r="77" spans="1:7">
      <c r="A77" t="s">
        <v>234</v>
      </c>
      <c r="B77">
        <v>-2.7178355586731899</v>
      </c>
      <c r="C77">
        <v>2.24421549549393</v>
      </c>
      <c r="D77">
        <v>6.1724052041156297</v>
      </c>
      <c r="E77">
        <v>1.29758079238689E-2</v>
      </c>
      <c r="F77">
        <v>2.3436924389623699E-2</v>
      </c>
      <c r="G77">
        <f t="shared" si="2"/>
        <v>1.6300993810606832</v>
      </c>
    </row>
    <row r="78" spans="1:7">
      <c r="A78" s="12" t="s">
        <v>49</v>
      </c>
      <c r="B78">
        <v>-2.74388189523407</v>
      </c>
      <c r="C78">
        <v>2.87562796426948</v>
      </c>
      <c r="D78">
        <v>6.5014772100748104</v>
      </c>
      <c r="E78">
        <v>1.0778490378445501E-2</v>
      </c>
      <c r="F78">
        <v>2.0091106065422401E-2</v>
      </c>
      <c r="G78">
        <f t="shared" si="2"/>
        <v>1.6969961536008362</v>
      </c>
    </row>
    <row r="79" spans="1:7">
      <c r="A79" t="s">
        <v>124</v>
      </c>
      <c r="B79">
        <v>-2.7531054806743298</v>
      </c>
      <c r="C79">
        <v>8.2594705725989499</v>
      </c>
      <c r="D79">
        <v>62.385844377670303</v>
      </c>
      <c r="E79" s="1">
        <v>2.82345417035204E-15</v>
      </c>
      <c r="F79" s="1">
        <v>1.4679042922565801E-14</v>
      </c>
      <c r="G79">
        <f t="shared" si="2"/>
        <v>13.833302259610582</v>
      </c>
    </row>
    <row r="80" spans="1:7">
      <c r="A80" t="s">
        <v>113</v>
      </c>
      <c r="B80">
        <v>-2.9677679204088201</v>
      </c>
      <c r="C80">
        <v>17.604632119564599</v>
      </c>
      <c r="D80">
        <v>94.073758982187897</v>
      </c>
      <c r="E80" s="1">
        <v>3.0398263026497701E-22</v>
      </c>
      <c r="F80" s="1">
        <v>2.1463016015678599E-21</v>
      </c>
      <c r="G80">
        <f t="shared" si="2"/>
        <v>20.668309250360192</v>
      </c>
    </row>
    <row r="81" spans="1:7">
      <c r="A81" t="s">
        <v>115</v>
      </c>
      <c r="B81">
        <v>-2.97734366417937</v>
      </c>
      <c r="C81">
        <v>6.4895312472976503</v>
      </c>
      <c r="D81">
        <v>47.677854814379103</v>
      </c>
      <c r="E81" s="1">
        <v>5.0233402979222799E-12</v>
      </c>
      <c r="F81" s="1">
        <v>2.09006837395695E-11</v>
      </c>
      <c r="G81">
        <f t="shared" si="2"/>
        <v>10.679839506259043</v>
      </c>
    </row>
    <row r="82" spans="1:7">
      <c r="A82" s="12" t="s">
        <v>67</v>
      </c>
      <c r="B82">
        <v>-3.0438633851477301</v>
      </c>
      <c r="C82">
        <v>2.3541839703044198</v>
      </c>
      <c r="D82">
        <v>8.3842531751203104</v>
      </c>
      <c r="E82">
        <v>3.78485695608477E-3</v>
      </c>
      <c r="F82">
        <v>8.2417913155864598E-3</v>
      </c>
      <c r="G82">
        <f t="shared" si="2"/>
        <v>2.0839783861274515</v>
      </c>
    </row>
    <row r="83" spans="1:7">
      <c r="A83" t="s">
        <v>128</v>
      </c>
      <c r="B83">
        <v>-3.05861970479347</v>
      </c>
      <c r="C83">
        <v>6.8361390241227404</v>
      </c>
      <c r="D83">
        <v>52.687419716714601</v>
      </c>
      <c r="E83" s="1">
        <v>3.9108816279096401E-13</v>
      </c>
      <c r="F83" s="1">
        <v>1.68747299870916E-12</v>
      </c>
      <c r="G83">
        <f t="shared" si="2"/>
        <v>11.772763167596453</v>
      </c>
    </row>
    <row r="84" spans="1:7">
      <c r="A84" t="s">
        <v>184</v>
      </c>
      <c r="B84">
        <v>-3.1414583358853498</v>
      </c>
      <c r="C84">
        <v>3.0797401260622901</v>
      </c>
      <c r="D84">
        <v>7.9190204644866098</v>
      </c>
      <c r="E84">
        <v>4.8917750159630999E-3</v>
      </c>
      <c r="F84">
        <v>1.0268320529003601E-2</v>
      </c>
      <c r="G84">
        <f t="shared" si="2"/>
        <v>1.9885005831438662</v>
      </c>
    </row>
    <row r="85" spans="1:7">
      <c r="A85" t="s">
        <v>106</v>
      </c>
      <c r="B85">
        <v>-3.2016449645899998</v>
      </c>
      <c r="C85">
        <v>13.4088175689767</v>
      </c>
      <c r="D85">
        <v>104.228633068383</v>
      </c>
      <c r="E85" s="1">
        <v>1.8026657355041501E-24</v>
      </c>
      <c r="F85" s="1">
        <v>1.31256598866396E-23</v>
      </c>
      <c r="G85">
        <f t="shared" si="2"/>
        <v>22.881878853413649</v>
      </c>
    </row>
    <row r="86" spans="1:7">
      <c r="A86" t="s">
        <v>118</v>
      </c>
      <c r="B86">
        <v>-3.4360834229047801</v>
      </c>
      <c r="C86">
        <v>8.9435301483695397</v>
      </c>
      <c r="D86">
        <v>31.871489696121198</v>
      </c>
      <c r="E86" s="1">
        <v>1.64717181616989E-8</v>
      </c>
      <c r="F86" s="1">
        <v>5.4827290452511899E-8</v>
      </c>
      <c r="G86">
        <f t="shared" si="2"/>
        <v>7.2610032162832008</v>
      </c>
    </row>
    <row r="87" spans="1:7">
      <c r="A87" t="s">
        <v>151</v>
      </c>
      <c r="B87">
        <v>-3.4507699117196</v>
      </c>
      <c r="C87">
        <v>5.1687512586544102</v>
      </c>
      <c r="D87">
        <v>44.537723304019998</v>
      </c>
      <c r="E87" s="1">
        <v>2.49503131768549E-11</v>
      </c>
      <c r="F87" s="1">
        <v>9.5302015905035798E-11</v>
      </c>
      <c r="G87">
        <f t="shared" si="2"/>
        <v>10.020897912717672</v>
      </c>
    </row>
    <row r="88" spans="1:7">
      <c r="A88" t="s">
        <v>88</v>
      </c>
      <c r="B88">
        <v>-3.4607825479841399</v>
      </c>
      <c r="C88">
        <v>8.1413536952866892</v>
      </c>
      <c r="D88">
        <v>68.111950665063702</v>
      </c>
      <c r="E88" s="1">
        <v>1.54471622529762E-16</v>
      </c>
      <c r="F88" s="1">
        <v>9.2286892434447507E-16</v>
      </c>
      <c r="G88">
        <f t="shared" si="2"/>
        <v>15.0348599777133</v>
      </c>
    </row>
    <row r="89" spans="1:7">
      <c r="A89" t="s">
        <v>109</v>
      </c>
      <c r="B89">
        <v>-3.6450024714857099</v>
      </c>
      <c r="C89">
        <v>10.0784907652697</v>
      </c>
      <c r="D89">
        <v>122.800688743815</v>
      </c>
      <c r="E89" s="1">
        <v>1.5418481185675699E-28</v>
      </c>
      <c r="F89" s="1">
        <v>1.28303789866516E-27</v>
      </c>
      <c r="G89">
        <f t="shared" si="2"/>
        <v>26.891760515146458</v>
      </c>
    </row>
    <row r="90" spans="1:7">
      <c r="A90" t="s">
        <v>122</v>
      </c>
      <c r="B90">
        <v>-3.7962605616399001</v>
      </c>
      <c r="C90">
        <v>5.0642567489847501</v>
      </c>
      <c r="D90">
        <v>27.284934183238601</v>
      </c>
      <c r="E90" s="1">
        <v>1.75574105511852E-7</v>
      </c>
      <c r="F90" s="1">
        <v>5.4545022112348603E-7</v>
      </c>
      <c r="G90">
        <f t="shared" si="2"/>
        <v>6.263244877848944</v>
      </c>
    </row>
    <row r="91" spans="1:7">
      <c r="A91" t="s">
        <v>98</v>
      </c>
      <c r="B91">
        <v>-3.8269625085128198</v>
      </c>
      <c r="C91">
        <v>9.0860182172172799</v>
      </c>
      <c r="D91">
        <v>119.975616670165</v>
      </c>
      <c r="E91" s="1">
        <v>6.4043059008795499E-28</v>
      </c>
      <c r="F91" s="1">
        <v>5.1455285341549501E-27</v>
      </c>
      <c r="G91">
        <f t="shared" si="2"/>
        <v>26.288570009108007</v>
      </c>
    </row>
    <row r="92" spans="1:7">
      <c r="A92" t="s">
        <v>126</v>
      </c>
      <c r="B92">
        <v>-4.0835866690944496</v>
      </c>
      <c r="C92">
        <v>10.1327488445143</v>
      </c>
      <c r="D92">
        <v>36.715254000076897</v>
      </c>
      <c r="E92" s="1">
        <v>1.3670555627909501E-9</v>
      </c>
      <c r="F92" s="1">
        <v>4.7540887482132999E-9</v>
      </c>
      <c r="G92">
        <f t="shared" si="2"/>
        <v>8.3229327152246757</v>
      </c>
    </row>
    <row r="93" spans="1:7">
      <c r="A93" t="s">
        <v>134</v>
      </c>
      <c r="B93">
        <v>-4.1305806804263998</v>
      </c>
      <c r="C93">
        <v>5.6762625538271401</v>
      </c>
      <c r="D93">
        <v>57.901105382382298</v>
      </c>
      <c r="E93" s="1">
        <v>2.7563219322867499E-14</v>
      </c>
      <c r="F93" s="1">
        <v>1.2844460204456201E-13</v>
      </c>
      <c r="G93">
        <f t="shared" si="2"/>
        <v>12.891284142479924</v>
      </c>
    </row>
    <row r="94" spans="1:7">
      <c r="A94" t="s">
        <v>94</v>
      </c>
      <c r="B94">
        <v>-4.1729053541923804</v>
      </c>
      <c r="C94">
        <v>10.005623810258401</v>
      </c>
      <c r="D94">
        <v>70.239254391872294</v>
      </c>
      <c r="E94" s="1">
        <v>5.2530647502552003E-17</v>
      </c>
      <c r="F94" s="1">
        <v>3.30801104543098E-16</v>
      </c>
      <c r="G94">
        <f t="shared" si="2"/>
        <v>15.480433049010145</v>
      </c>
    </row>
    <row r="95" spans="1:7">
      <c r="A95" t="s">
        <v>129</v>
      </c>
      <c r="B95">
        <v>-4.4252586202813102</v>
      </c>
      <c r="C95">
        <v>6.4083168582605596</v>
      </c>
      <c r="D95">
        <v>58.467004946948201</v>
      </c>
      <c r="E95" s="1">
        <v>2.0672902648453301E-14</v>
      </c>
      <c r="F95" s="1">
        <v>9.8301761573257394E-14</v>
      </c>
      <c r="G95">
        <f t="shared" si="2"/>
        <v>13.007438699515877</v>
      </c>
    </row>
    <row r="96" spans="1:7">
      <c r="A96" t="s">
        <v>99</v>
      </c>
      <c r="B96">
        <v>-4.4764175701487696</v>
      </c>
      <c r="C96">
        <v>13.230612295031399</v>
      </c>
      <c r="D96">
        <v>124.091422927807</v>
      </c>
      <c r="E96" s="1">
        <v>8.0450199614876902E-29</v>
      </c>
      <c r="F96" s="1">
        <v>6.9425542630615998E-28</v>
      </c>
      <c r="G96">
        <f t="shared" si="2"/>
        <v>27.158480717115172</v>
      </c>
    </row>
    <row r="97" spans="1:7">
      <c r="A97" t="s">
        <v>133</v>
      </c>
      <c r="B97">
        <v>-4.7678689026352998</v>
      </c>
      <c r="C97">
        <v>5.1436137393446</v>
      </c>
      <c r="D97">
        <v>55.040015101662398</v>
      </c>
      <c r="E97" s="1">
        <v>1.18100765270847E-13</v>
      </c>
      <c r="F97" s="1">
        <v>5.19197703926554E-13</v>
      </c>
      <c r="G97">
        <f t="shared" si="2"/>
        <v>12.284667236805207</v>
      </c>
    </row>
    <row r="98" spans="1:7">
      <c r="A98" t="s">
        <v>93</v>
      </c>
      <c r="B98">
        <v>-4.8975582049925297</v>
      </c>
      <c r="C98">
        <v>16.183043125024099</v>
      </c>
      <c r="D98">
        <v>115.05561230616399</v>
      </c>
      <c r="E98" s="1">
        <v>7.6521142324227895E-27</v>
      </c>
      <c r="F98" s="1">
        <v>5.9431420538483601E-26</v>
      </c>
      <c r="G98">
        <f t="shared" ref="G98:G129" si="3">-LOG10(F98)</f>
        <v>25.225983889047669</v>
      </c>
    </row>
    <row r="99" spans="1:7">
      <c r="A99" t="s">
        <v>202</v>
      </c>
      <c r="B99">
        <v>-4.9094482754355102</v>
      </c>
      <c r="C99">
        <v>1.68375075675627</v>
      </c>
      <c r="D99">
        <v>4.9978532296255498</v>
      </c>
      <c r="E99">
        <v>2.5378778349307698E-2</v>
      </c>
      <c r="F99">
        <v>4.2861571088360202E-2</v>
      </c>
      <c r="G99">
        <f t="shared" si="3"/>
        <v>1.3679319139638084</v>
      </c>
    </row>
    <row r="100" spans="1:7">
      <c r="A100" t="s">
        <v>226</v>
      </c>
      <c r="B100">
        <v>-4.9140848605671499</v>
      </c>
      <c r="C100">
        <v>1.35316548706561</v>
      </c>
      <c r="D100">
        <v>4.9973728748193702</v>
      </c>
      <c r="E100">
        <v>2.5385823219715501E-2</v>
      </c>
      <c r="F100">
        <v>4.2861571088360202E-2</v>
      </c>
      <c r="G100">
        <f t="shared" si="3"/>
        <v>1.3679319139638084</v>
      </c>
    </row>
    <row r="101" spans="1:7">
      <c r="A101" s="12" t="s">
        <v>75</v>
      </c>
      <c r="B101">
        <v>-4.9349099597111499</v>
      </c>
      <c r="C101">
        <v>9.9122779159198497</v>
      </c>
      <c r="D101">
        <v>158.89788029716499</v>
      </c>
      <c r="E101" s="1">
        <v>1.9699412145760499E-36</v>
      </c>
      <c r="F101" s="1">
        <v>3.0599753533081298E-35</v>
      </c>
      <c r="G101">
        <f t="shared" si="3"/>
        <v>34.514282071546326</v>
      </c>
    </row>
    <row r="102" spans="1:7">
      <c r="A102" t="s">
        <v>172</v>
      </c>
      <c r="B102">
        <v>-5.0018715196657304</v>
      </c>
      <c r="C102">
        <v>2.3670263499264599</v>
      </c>
      <c r="D102">
        <v>5.0994762222275103</v>
      </c>
      <c r="E102">
        <v>2.39330693338324E-2</v>
      </c>
      <c r="F102">
        <v>4.1002979079286399E-2</v>
      </c>
      <c r="G102">
        <f t="shared" si="3"/>
        <v>1.3871845883853002</v>
      </c>
    </row>
    <row r="103" spans="1:7">
      <c r="A103" s="12" t="s">
        <v>48</v>
      </c>
      <c r="B103">
        <v>-5.06663754125276</v>
      </c>
      <c r="C103">
        <v>12.200762432330199</v>
      </c>
      <c r="D103">
        <v>151.15729418925201</v>
      </c>
      <c r="E103" s="1">
        <v>9.6829799304563608E-35</v>
      </c>
      <c r="F103" s="1">
        <v>1.12806716189817E-33</v>
      </c>
      <c r="G103">
        <f t="shared" si="3"/>
        <v>32.947665042929394</v>
      </c>
    </row>
    <row r="104" spans="1:7">
      <c r="A104" t="s">
        <v>220</v>
      </c>
      <c r="B104">
        <v>-5.0766213627228698</v>
      </c>
      <c r="C104">
        <v>1.4711253673181</v>
      </c>
      <c r="D104">
        <v>5.6652048691251897</v>
      </c>
      <c r="E104">
        <v>1.7304695742847299E-2</v>
      </c>
      <c r="F104">
        <v>3.0315745173559502E-2</v>
      </c>
      <c r="G104">
        <f t="shared" si="3"/>
        <v>1.5183317521597586</v>
      </c>
    </row>
    <row r="105" spans="1:7">
      <c r="A105" t="s">
        <v>195</v>
      </c>
      <c r="B105">
        <v>-5.08264090597081</v>
      </c>
      <c r="C105">
        <v>1.81297871829124</v>
      </c>
      <c r="D105">
        <v>5.7426365026934301</v>
      </c>
      <c r="E105">
        <v>1.6557919928832099E-2</v>
      </c>
      <c r="F105">
        <v>2.9227237450135401E-2</v>
      </c>
      <c r="G105">
        <f t="shared" si="3"/>
        <v>1.5342122320890528</v>
      </c>
    </row>
    <row r="106" spans="1:7">
      <c r="A106" t="s">
        <v>26</v>
      </c>
      <c r="B106">
        <v>-5.1510753240761398</v>
      </c>
      <c r="C106">
        <v>1.9489646575494901</v>
      </c>
      <c r="D106">
        <v>5.9657472676978403</v>
      </c>
      <c r="E106">
        <v>1.4586417532855001E-2</v>
      </c>
      <c r="F106">
        <v>2.6143348347347901E-2</v>
      </c>
      <c r="G106">
        <f t="shared" si="3"/>
        <v>1.5826387902960131</v>
      </c>
    </row>
    <row r="107" spans="1:7">
      <c r="A107" t="s">
        <v>83</v>
      </c>
      <c r="B107">
        <v>-5.2267729964306602</v>
      </c>
      <c r="C107">
        <v>10.537524197106499</v>
      </c>
      <c r="D107">
        <v>227.390973390781</v>
      </c>
      <c r="E107" s="1">
        <v>2.2097422335335401E-51</v>
      </c>
      <c r="F107" s="1">
        <v>8.5811656735552607E-50</v>
      </c>
      <c r="G107">
        <f t="shared" si="3"/>
        <v>49.066453713176145</v>
      </c>
    </row>
    <row r="108" spans="1:7">
      <c r="A108" t="s">
        <v>107</v>
      </c>
      <c r="B108">
        <v>-5.2366095297152802</v>
      </c>
      <c r="C108">
        <v>7.4580923822058303</v>
      </c>
      <c r="D108">
        <v>132.28308907532099</v>
      </c>
      <c r="E108" s="1">
        <v>1.2973491178032801E-30</v>
      </c>
      <c r="F108" s="1">
        <v>1.20912937779266E-29</v>
      </c>
      <c r="G108">
        <f t="shared" si="3"/>
        <v>28.917527226802385</v>
      </c>
    </row>
    <row r="109" spans="1:7">
      <c r="A109" s="12" t="s">
        <v>52</v>
      </c>
      <c r="B109">
        <v>-5.2505823331268404</v>
      </c>
      <c r="C109">
        <v>1.9535258143240399</v>
      </c>
      <c r="D109">
        <v>6.2131574640585701</v>
      </c>
      <c r="E109">
        <v>1.26804259165116E-2</v>
      </c>
      <c r="F109">
        <v>2.3082337801149998E-2</v>
      </c>
      <c r="G109">
        <f t="shared" si="3"/>
        <v>1.636720207530062</v>
      </c>
    </row>
    <row r="110" spans="1:7">
      <c r="A110" t="s">
        <v>219</v>
      </c>
      <c r="B110">
        <v>-5.2892402785013299</v>
      </c>
      <c r="C110">
        <v>1.57584218745075</v>
      </c>
      <c r="D110">
        <v>6.3881093876830102</v>
      </c>
      <c r="E110">
        <v>1.14887329067843E-2</v>
      </c>
      <c r="F110">
        <v>2.11845188853244E-2</v>
      </c>
      <c r="G110">
        <f t="shared" si="3"/>
        <v>1.6739813946708464</v>
      </c>
    </row>
    <row r="111" spans="1:7">
      <c r="A111" t="s">
        <v>108</v>
      </c>
      <c r="B111">
        <v>-5.3393801151838201</v>
      </c>
      <c r="C111">
        <v>10.4940391317423</v>
      </c>
      <c r="D111">
        <v>104.797529564542</v>
      </c>
      <c r="E111" s="1">
        <v>1.35275922871928E-24</v>
      </c>
      <c r="F111" s="1">
        <v>1.0167512912632E-23</v>
      </c>
      <c r="G111">
        <f t="shared" si="3"/>
        <v>22.992785267373705</v>
      </c>
    </row>
    <row r="112" spans="1:7">
      <c r="A112" s="5" t="s">
        <v>197</v>
      </c>
      <c r="B112" s="5">
        <v>-5.3680395026400802</v>
      </c>
      <c r="C112" s="5">
        <v>1.9202706230617399</v>
      </c>
      <c r="D112" s="5">
        <v>6.8403991873847998</v>
      </c>
      <c r="E112" s="5">
        <v>8.9118922161763592E-3</v>
      </c>
      <c r="F112" s="5">
        <v>1.71609164162735E-2</v>
      </c>
      <c r="G112" s="5">
        <f t="shared" si="3"/>
        <v>1.7654595239521274</v>
      </c>
    </row>
    <row r="113" spans="1:7">
      <c r="A113" t="s">
        <v>92</v>
      </c>
      <c r="B113">
        <v>-5.4023893298605197</v>
      </c>
      <c r="C113">
        <v>13.564504567842</v>
      </c>
      <c r="D113">
        <v>197.92054902581799</v>
      </c>
      <c r="E113" s="1">
        <v>5.9378091169477703E-45</v>
      </c>
      <c r="F113" s="1">
        <v>1.3835095242488301E-43</v>
      </c>
      <c r="G113">
        <f t="shared" si="3"/>
        <v>42.859017846776389</v>
      </c>
    </row>
    <row r="114" spans="1:7">
      <c r="A114" t="s">
        <v>187</v>
      </c>
      <c r="B114">
        <v>-5.4254549574915298</v>
      </c>
      <c r="C114">
        <v>2.1485837762244699</v>
      </c>
      <c r="D114">
        <v>7.1618407546913696</v>
      </c>
      <c r="E114">
        <v>7.4470734444160797E-3</v>
      </c>
      <c r="F114">
        <v>1.4879069532474601E-2</v>
      </c>
      <c r="G114">
        <f t="shared" si="3"/>
        <v>1.8274242266897889</v>
      </c>
    </row>
    <row r="115" spans="1:7">
      <c r="A115" t="s">
        <v>169</v>
      </c>
      <c r="B115">
        <v>-5.6264650098619802</v>
      </c>
      <c r="C115">
        <v>2.5644135747666699</v>
      </c>
      <c r="D115">
        <v>8.1959880273116408</v>
      </c>
      <c r="E115">
        <v>4.1983124492605602E-3</v>
      </c>
      <c r="F115">
        <v>9.0574703766454698E-3</v>
      </c>
      <c r="G115">
        <f t="shared" si="3"/>
        <v>2.0429930776942475</v>
      </c>
    </row>
    <row r="116" spans="1:7">
      <c r="A116" t="s">
        <v>208</v>
      </c>
      <c r="B116">
        <v>-5.7331755590845903</v>
      </c>
      <c r="C116">
        <v>1.9508040201174901</v>
      </c>
      <c r="D116">
        <v>8.74510922056864</v>
      </c>
      <c r="E116">
        <v>3.1043350779588999E-3</v>
      </c>
      <c r="F116">
        <v>7.0224278948002403E-3</v>
      </c>
      <c r="G116">
        <f t="shared" si="3"/>
        <v>2.1535127113718295</v>
      </c>
    </row>
    <row r="117" spans="1:7">
      <c r="A117" t="s">
        <v>33</v>
      </c>
      <c r="B117">
        <v>-5.8766026303786099</v>
      </c>
      <c r="C117">
        <v>2.64260990546765</v>
      </c>
      <c r="D117">
        <v>9.8448317199942608</v>
      </c>
      <c r="E117">
        <v>1.7030957016403901E-3</v>
      </c>
      <c r="F117">
        <v>3.9856784667371501E-3</v>
      </c>
      <c r="G117">
        <f t="shared" si="3"/>
        <v>2.3994977396932802</v>
      </c>
    </row>
    <row r="118" spans="1:7">
      <c r="A118" t="s">
        <v>165</v>
      </c>
      <c r="B118">
        <v>-5.9240938514854102</v>
      </c>
      <c r="C118">
        <v>2.6882678702446201</v>
      </c>
      <c r="D118">
        <v>10.1222333719932</v>
      </c>
      <c r="E118">
        <v>1.46491382719934E-3</v>
      </c>
      <c r="F118">
        <v>3.4829073646678202E-3</v>
      </c>
      <c r="G118">
        <f t="shared" si="3"/>
        <v>2.4580580763739786</v>
      </c>
    </row>
    <row r="119" spans="1:7">
      <c r="A119" s="12" t="s">
        <v>66</v>
      </c>
      <c r="B119">
        <v>-6.0026010526498199</v>
      </c>
      <c r="C119">
        <v>6.9694789964542796</v>
      </c>
      <c r="D119">
        <v>162.963967251734</v>
      </c>
      <c r="E119" s="1">
        <v>2.5473764416644099E-37</v>
      </c>
      <c r="F119" s="1">
        <v>4.23956222077006E-36</v>
      </c>
      <c r="G119">
        <f t="shared" si="3"/>
        <v>35.372678986548713</v>
      </c>
    </row>
    <row r="120" spans="1:7">
      <c r="A120" t="s">
        <v>97</v>
      </c>
      <c r="B120">
        <v>-6.0116178734954397</v>
      </c>
      <c r="C120">
        <v>7.1013806875818704</v>
      </c>
      <c r="D120">
        <v>139.88215119584899</v>
      </c>
      <c r="E120" s="1">
        <v>2.8247799881145899E-32</v>
      </c>
      <c r="F120" s="1">
        <v>2.9916988055940801E-31</v>
      </c>
      <c r="G120">
        <f t="shared" si="3"/>
        <v>30.524082131948241</v>
      </c>
    </row>
    <row r="121" spans="1:7">
      <c r="A121" t="s">
        <v>31</v>
      </c>
      <c r="B121">
        <v>-6.04485565624665</v>
      </c>
      <c r="C121">
        <v>5.60619334870752</v>
      </c>
      <c r="D121">
        <v>67.998186115280703</v>
      </c>
      <c r="E121" s="1">
        <v>1.6364600315558099E-16</v>
      </c>
      <c r="F121" s="1">
        <v>9.532379683812561E-16</v>
      </c>
      <c r="G121">
        <f t="shared" si="3"/>
        <v>15.020798667615901</v>
      </c>
    </row>
    <row r="122" spans="1:7">
      <c r="A122" t="s">
        <v>87</v>
      </c>
      <c r="B122">
        <v>-6.1419519086231498</v>
      </c>
      <c r="C122">
        <v>10.2280046554243</v>
      </c>
      <c r="D122">
        <v>201.44422396708299</v>
      </c>
      <c r="E122" s="1">
        <v>1.01082373270016E-45</v>
      </c>
      <c r="F122" s="1">
        <v>3.3645989959876701E-44</v>
      </c>
      <c r="G122">
        <f t="shared" si="3"/>
        <v>43.473066689005378</v>
      </c>
    </row>
    <row r="123" spans="1:7">
      <c r="A123" s="12" t="s">
        <v>58</v>
      </c>
      <c r="B123">
        <v>-6.44443146641966</v>
      </c>
      <c r="C123">
        <v>3.0679742637286802</v>
      </c>
      <c r="D123">
        <v>14.071098091573599</v>
      </c>
      <c r="E123">
        <v>1.76027988866355E-4</v>
      </c>
      <c r="F123">
        <v>4.4101635920280402E-4</v>
      </c>
      <c r="G123">
        <f t="shared" si="3"/>
        <v>3.3555453003740383</v>
      </c>
    </row>
    <row r="124" spans="1:7">
      <c r="A124" t="s">
        <v>34</v>
      </c>
      <c r="B124">
        <v>-6.6299009793248</v>
      </c>
      <c r="C124">
        <v>2.9860867071528201</v>
      </c>
      <c r="D124">
        <v>15.3777728071639</v>
      </c>
      <c r="E124" s="1">
        <v>8.8017587832826097E-5</v>
      </c>
      <c r="F124">
        <v>2.2786775516720501E-4</v>
      </c>
      <c r="G124">
        <f t="shared" si="3"/>
        <v>3.6423171260864917</v>
      </c>
    </row>
    <row r="125" spans="1:7">
      <c r="A125" t="s">
        <v>183</v>
      </c>
      <c r="B125">
        <v>-6.6546974145257698</v>
      </c>
      <c r="C125">
        <v>2.7642016872011701</v>
      </c>
      <c r="D125">
        <v>16.121056651136701</v>
      </c>
      <c r="E125" s="1">
        <v>5.94196967842234E-5</v>
      </c>
      <c r="F125">
        <v>1.5732715171277301E-4</v>
      </c>
      <c r="G125">
        <f t="shared" si="3"/>
        <v>3.8031963198341323</v>
      </c>
    </row>
    <row r="126" spans="1:7">
      <c r="A126" s="12" t="s">
        <v>47</v>
      </c>
      <c r="B126">
        <v>-6.7079951911356401</v>
      </c>
      <c r="C126">
        <v>8.7808423774490905</v>
      </c>
      <c r="D126">
        <v>199.790104737262</v>
      </c>
      <c r="E126" s="1">
        <v>2.3207900785629299E-45</v>
      </c>
      <c r="F126" s="1">
        <v>6.0082676478351497E-44</v>
      </c>
      <c r="G126">
        <f t="shared" si="3"/>
        <v>43.221250729234768</v>
      </c>
    </row>
    <row r="127" spans="1:7">
      <c r="A127" t="s">
        <v>85</v>
      </c>
      <c r="B127">
        <v>-6.8203192311040297</v>
      </c>
      <c r="C127">
        <v>8.0773424083169996</v>
      </c>
      <c r="D127">
        <v>166.57167618842999</v>
      </c>
      <c r="E127" s="1">
        <v>4.1494481765216302E-38</v>
      </c>
      <c r="F127" s="1">
        <v>7.4370878856118402E-37</v>
      </c>
      <c r="G127">
        <f t="shared" si="3"/>
        <v>36.128597086334118</v>
      </c>
    </row>
    <row r="128" spans="1:7">
      <c r="A128" t="s">
        <v>209</v>
      </c>
      <c r="B128">
        <v>-6.8937305433259004</v>
      </c>
      <c r="C128">
        <v>6.3509650375165601</v>
      </c>
      <c r="D128">
        <v>151.29753603944701</v>
      </c>
      <c r="E128" s="1">
        <v>9.0231277662518603E-35</v>
      </c>
      <c r="F128" s="1">
        <v>1.1065204050193101E-33</v>
      </c>
      <c r="G128">
        <f t="shared" si="3"/>
        <v>32.9560405729653</v>
      </c>
    </row>
    <row r="129" spans="1:7">
      <c r="A129" t="s">
        <v>101</v>
      </c>
      <c r="B129">
        <v>-7.0886468780418097</v>
      </c>
      <c r="C129">
        <v>7.06144869222884</v>
      </c>
      <c r="D129">
        <v>147.000996142465</v>
      </c>
      <c r="E129" s="1">
        <v>7.8435643509073105E-34</v>
      </c>
      <c r="F129" s="1">
        <v>8.7026213988638202E-33</v>
      </c>
      <c r="G129">
        <f t="shared" si="3"/>
        <v>32.060349909728373</v>
      </c>
    </row>
    <row r="130" spans="1:7">
      <c r="A130" t="s">
        <v>80</v>
      </c>
      <c r="B130">
        <v>-7.6819061314343697</v>
      </c>
      <c r="C130">
        <v>9.8078679486879192</v>
      </c>
      <c r="D130">
        <v>293.78268897823199</v>
      </c>
      <c r="E130" s="1">
        <v>7.4535075962939505E-66</v>
      </c>
      <c r="F130" s="1">
        <v>4.3416681748412203E-64</v>
      </c>
      <c r="G130">
        <f t="shared" ref="G130:G140" si="4">-LOG10(F130)</f>
        <v>63.362343371886269</v>
      </c>
    </row>
    <row r="131" spans="1:7">
      <c r="A131" s="12" t="s">
        <v>51</v>
      </c>
      <c r="B131">
        <v>-7.7161334513347901</v>
      </c>
      <c r="C131">
        <v>10.6217110002094</v>
      </c>
      <c r="D131">
        <v>296.26241139096902</v>
      </c>
      <c r="E131" s="1">
        <v>2.14824005977248E-66</v>
      </c>
      <c r="F131" s="1">
        <v>1.66846644642329E-64</v>
      </c>
      <c r="G131">
        <f t="shared" si="4"/>
        <v>63.777682522769894</v>
      </c>
    </row>
    <row r="132" spans="1:7">
      <c r="A132" t="s">
        <v>89</v>
      </c>
      <c r="B132">
        <v>-7.7721739275196802</v>
      </c>
      <c r="C132">
        <v>8.5401030508588303</v>
      </c>
      <c r="D132">
        <v>154.52208897130399</v>
      </c>
      <c r="E132" s="1">
        <v>1.7808732390239901E-35</v>
      </c>
      <c r="F132" s="1">
        <v>2.44084390995641E-34</v>
      </c>
      <c r="G132">
        <f t="shared" si="4"/>
        <v>33.612459992484531</v>
      </c>
    </row>
    <row r="133" spans="1:7">
      <c r="A133" s="12" t="s">
        <v>57</v>
      </c>
      <c r="B133">
        <v>-8.0597550016166792</v>
      </c>
      <c r="C133">
        <v>3.5602837429557499</v>
      </c>
      <c r="D133">
        <v>37.100434997927799</v>
      </c>
      <c r="E133" s="1">
        <v>1.1219868995253301E-9</v>
      </c>
      <c r="F133" s="1">
        <v>3.9609537513545604E-9</v>
      </c>
      <c r="G133">
        <f t="shared" si="4"/>
        <v>8.4022002284487165</v>
      </c>
    </row>
    <row r="134" spans="1:7">
      <c r="A134" t="s">
        <v>79</v>
      </c>
      <c r="B134">
        <v>-8.4591560987082008</v>
      </c>
      <c r="C134">
        <v>9.2419251278454198</v>
      </c>
      <c r="D134">
        <v>305.38866851716699</v>
      </c>
      <c r="E134" s="1">
        <v>2.2069686787663798E-68</v>
      </c>
      <c r="F134" s="1">
        <v>2.5711185107628402E-66</v>
      </c>
      <c r="G134">
        <f t="shared" si="4"/>
        <v>65.589877904926894</v>
      </c>
    </row>
    <row r="135" spans="1:7">
      <c r="A135" t="s">
        <v>81</v>
      </c>
      <c r="B135">
        <v>-9.1570703403752702</v>
      </c>
      <c r="C135">
        <v>9.8251093844681598</v>
      </c>
      <c r="D135">
        <v>291.19546075627898</v>
      </c>
      <c r="E135" s="1">
        <v>2.72946829268588E-65</v>
      </c>
      <c r="F135" s="1">
        <v>1.2719322243916201E-63</v>
      </c>
      <c r="G135">
        <f t="shared" si="4"/>
        <v>62.895536029691485</v>
      </c>
    </row>
    <row r="136" spans="1:7">
      <c r="A136" t="s">
        <v>100</v>
      </c>
      <c r="B136">
        <v>-9.2511090525715005</v>
      </c>
      <c r="C136">
        <v>5.8898704516366402</v>
      </c>
      <c r="D136">
        <v>68.859202776402</v>
      </c>
      <c r="E136" s="1">
        <v>1.05749971834488E-16</v>
      </c>
      <c r="F136" s="1">
        <v>6.4841430098515004E-16</v>
      </c>
      <c r="G136">
        <f t="shared" si="4"/>
        <v>15.188147415213953</v>
      </c>
    </row>
    <row r="137" spans="1:7">
      <c r="A137" t="s">
        <v>114</v>
      </c>
      <c r="B137">
        <v>-9.4882846616062793</v>
      </c>
      <c r="C137">
        <v>5.5522869725840698</v>
      </c>
      <c r="D137">
        <v>70.855806233333894</v>
      </c>
      <c r="E137" s="1">
        <v>3.8431097696048799E-17</v>
      </c>
      <c r="F137" s="1">
        <v>2.4873460453276001E-16</v>
      </c>
      <c r="G137">
        <f t="shared" si="4"/>
        <v>15.604263790475242</v>
      </c>
    </row>
    <row r="138" spans="1:7">
      <c r="A138" s="12" t="s">
        <v>46</v>
      </c>
      <c r="B138">
        <v>-9.5540842773475791</v>
      </c>
      <c r="C138">
        <v>5.5284870132242698</v>
      </c>
      <c r="D138">
        <v>67.681903938117401</v>
      </c>
      <c r="E138" s="1">
        <v>1.9211873911268699E-16</v>
      </c>
      <c r="F138" s="1">
        <v>1.0917967369086901E-15</v>
      </c>
      <c r="G138">
        <f t="shared" si="4"/>
        <v>14.961858208019311</v>
      </c>
    </row>
    <row r="139" spans="1:7">
      <c r="A139" t="s">
        <v>119</v>
      </c>
      <c r="B139">
        <v>-9.65936700867287</v>
      </c>
      <c r="C139">
        <v>5.52187480457681</v>
      </c>
      <c r="D139">
        <v>76.903431610417201</v>
      </c>
      <c r="E139" s="1">
        <v>1.7952491269536699E-18</v>
      </c>
      <c r="F139" s="1">
        <v>1.19512299022915E-17</v>
      </c>
      <c r="G139">
        <f t="shared" si="4"/>
        <v>16.922587399126442</v>
      </c>
    </row>
    <row r="140" spans="1:7">
      <c r="A140" t="s">
        <v>116</v>
      </c>
      <c r="B140">
        <v>-10.3853085589932</v>
      </c>
      <c r="C140">
        <v>6.1094233709086101</v>
      </c>
      <c r="D140">
        <v>80.894809777664506</v>
      </c>
      <c r="E140" s="1">
        <v>2.3805809307595702E-19</v>
      </c>
      <c r="F140" s="1">
        <v>1.6313981084322899E-18</v>
      </c>
      <c r="G140">
        <f t="shared" si="4"/>
        <v>17.787440045582795</v>
      </c>
    </row>
  </sheetData>
  <sortState ref="A2:H140">
    <sortCondition descending="1" ref="B2:B14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"/>
  <sheetViews>
    <sheetView workbookViewId="0"/>
  </sheetViews>
  <sheetFormatPr baseColWidth="10" defaultRowHeight="15" x14ac:dyDescent="0"/>
  <cols>
    <col min="1" max="1" width="19.66406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t="s">
        <v>84</v>
      </c>
      <c r="B2">
        <v>7.4412238664316996</v>
      </c>
      <c r="C2">
        <v>7.2706924937563198</v>
      </c>
      <c r="D2">
        <v>174.03810730389199</v>
      </c>
      <c r="E2" s="1">
        <v>9.7109682586877305E-40</v>
      </c>
      <c r="F2" s="1">
        <v>1.8855463368952001E-38</v>
      </c>
      <c r="G2">
        <f t="shared" ref="G2:G33" si="0">-LOG10(F2)</f>
        <v>37.724562790433843</v>
      </c>
    </row>
    <row r="3" spans="1:7">
      <c r="A3" t="s">
        <v>78</v>
      </c>
      <c r="B3">
        <v>6.0677031186449701</v>
      </c>
      <c r="C3">
        <v>14.2115237095258</v>
      </c>
      <c r="D3">
        <v>393.57498322702003</v>
      </c>
      <c r="E3" s="1">
        <v>1.37913908203487E-87</v>
      </c>
      <c r="F3" s="1">
        <v>3.2133940611412499E-85</v>
      </c>
      <c r="G3">
        <f t="shared" si="0"/>
        <v>84.493036013295253</v>
      </c>
    </row>
    <row r="4" spans="1:7">
      <c r="A4" t="s">
        <v>136</v>
      </c>
      <c r="B4">
        <v>5.6683940010004203</v>
      </c>
      <c r="C4">
        <v>1.5209809115980899</v>
      </c>
      <c r="D4">
        <v>38.364852534431101</v>
      </c>
      <c r="E4" s="1">
        <v>5.8679779944452496E-10</v>
      </c>
      <c r="F4" s="1">
        <v>2.1034444195472999E-9</v>
      </c>
      <c r="G4">
        <f t="shared" si="0"/>
        <v>8.6770689590940098</v>
      </c>
    </row>
    <row r="5" spans="1:7">
      <c r="A5" t="s">
        <v>104</v>
      </c>
      <c r="B5">
        <v>4.9711842408296203</v>
      </c>
      <c r="C5">
        <v>4.9195296222666904</v>
      </c>
      <c r="D5">
        <v>156.908943149533</v>
      </c>
      <c r="E5" s="1">
        <v>5.3585475320406099E-36</v>
      </c>
      <c r="F5" s="1">
        <v>7.8033848435341397E-35</v>
      </c>
      <c r="G5">
        <f t="shared" si="0"/>
        <v>34.107716974232503</v>
      </c>
    </row>
    <row r="6" spans="1:7">
      <c r="A6" t="s">
        <v>86</v>
      </c>
      <c r="B6">
        <v>4.6135425899385796</v>
      </c>
      <c r="C6">
        <v>6.27248079299103</v>
      </c>
      <c r="D6">
        <v>136.821332013248</v>
      </c>
      <c r="E6" s="1">
        <v>1.3193810493477999E-31</v>
      </c>
      <c r="F6" s="1">
        <v>1.33659036738277E-30</v>
      </c>
      <c r="G6">
        <f t="shared" si="0"/>
        <v>29.874001673099791</v>
      </c>
    </row>
    <row r="7" spans="1:7">
      <c r="A7" t="s">
        <v>111</v>
      </c>
      <c r="B7">
        <v>4.48205804387241</v>
      </c>
      <c r="C7">
        <v>2.59442095251238</v>
      </c>
      <c r="D7">
        <v>58.8157774886187</v>
      </c>
      <c r="E7" s="1">
        <v>1.7314727771742102E-14</v>
      </c>
      <c r="F7" s="1">
        <v>8.4048574391998297E-14</v>
      </c>
      <c r="G7">
        <f t="shared" si="0"/>
        <v>13.075469648541455</v>
      </c>
    </row>
    <row r="8" spans="1:7">
      <c r="A8" t="s">
        <v>91</v>
      </c>
      <c r="B8">
        <v>4.3024764404389302</v>
      </c>
      <c r="C8">
        <v>7.5040904691694896</v>
      </c>
      <c r="D8">
        <v>179.25522535879</v>
      </c>
      <c r="E8" s="1">
        <v>7.0475255593391898E-41</v>
      </c>
      <c r="F8" s="1">
        <v>1.4927940502963899E-39</v>
      </c>
      <c r="G8">
        <f t="shared" si="0"/>
        <v>38.826000104525093</v>
      </c>
    </row>
    <row r="9" spans="1:7">
      <c r="A9" t="s">
        <v>130</v>
      </c>
      <c r="B9">
        <v>4.1859710099133904</v>
      </c>
      <c r="C9">
        <v>2.11355189432527</v>
      </c>
      <c r="D9">
        <v>41.4658849288883</v>
      </c>
      <c r="E9" s="1">
        <v>1.19945939678448E-10</v>
      </c>
      <c r="F9" s="1">
        <v>4.4360958642981699E-10</v>
      </c>
      <c r="G9">
        <f t="shared" si="0"/>
        <v>9.3529990772916207</v>
      </c>
    </row>
    <row r="10" spans="1:7">
      <c r="A10" t="s">
        <v>95</v>
      </c>
      <c r="B10">
        <v>4.0058902119541901</v>
      </c>
      <c r="C10">
        <v>8.94376672387836</v>
      </c>
      <c r="D10">
        <v>152.493109912253</v>
      </c>
      <c r="E10" s="1">
        <v>4.9437232878256004E-35</v>
      </c>
      <c r="F10" s="1">
        <v>6.3993751447964701E-34</v>
      </c>
      <c r="G10">
        <f t="shared" si="0"/>
        <v>33.193862429830993</v>
      </c>
    </row>
    <row r="11" spans="1:7">
      <c r="A11" t="s">
        <v>90</v>
      </c>
      <c r="B11">
        <v>3.9081552665794601</v>
      </c>
      <c r="C11">
        <v>11.058705137933501</v>
      </c>
      <c r="D11">
        <v>199.95790038257201</v>
      </c>
      <c r="E11" s="1">
        <v>2.1331381416335401E-45</v>
      </c>
      <c r="F11" s="1">
        <v>6.0082676478351497E-44</v>
      </c>
      <c r="G11">
        <f t="shared" si="0"/>
        <v>43.221250729234768</v>
      </c>
    </row>
    <row r="12" spans="1:7">
      <c r="A12" t="s">
        <v>103</v>
      </c>
      <c r="B12">
        <v>3.67254862470402</v>
      </c>
      <c r="C12">
        <v>11.034323044542299</v>
      </c>
      <c r="D12">
        <v>135.57024136633001</v>
      </c>
      <c r="E12" s="1">
        <v>2.47746526851782E-31</v>
      </c>
      <c r="F12" s="1">
        <v>2.4052058648527201E-30</v>
      </c>
      <c r="G12">
        <f t="shared" si="0"/>
        <v>29.618847745841812</v>
      </c>
    </row>
    <row r="13" spans="1:7">
      <c r="A13" t="s">
        <v>117</v>
      </c>
      <c r="B13">
        <v>3.1943656874937001</v>
      </c>
      <c r="C13">
        <v>11.925576531276</v>
      </c>
      <c r="D13">
        <v>125.831031305382</v>
      </c>
      <c r="E13" s="1">
        <v>3.3481085180293699E-29</v>
      </c>
      <c r="F13" s="1">
        <v>3.0004203257724701E-28</v>
      </c>
      <c r="G13">
        <f t="shared" si="0"/>
        <v>27.52281790115477</v>
      </c>
    </row>
    <row r="14" spans="1:7">
      <c r="A14" t="s">
        <v>145</v>
      </c>
      <c r="B14">
        <v>2.9640052711179798</v>
      </c>
      <c r="C14">
        <v>8.8115166375447593</v>
      </c>
      <c r="D14">
        <v>62.3778017811387</v>
      </c>
      <c r="E14" s="1">
        <v>2.8350082897659199E-15</v>
      </c>
      <c r="F14" s="1">
        <v>1.4679042922565801E-14</v>
      </c>
      <c r="G14">
        <f t="shared" si="0"/>
        <v>13.833302259610582</v>
      </c>
    </row>
    <row r="15" spans="1:7">
      <c r="A15" t="s">
        <v>6</v>
      </c>
      <c r="B15">
        <v>2.5921736520049801</v>
      </c>
      <c r="C15">
        <v>5.20588905370081</v>
      </c>
      <c r="D15">
        <v>55.8881869581339</v>
      </c>
      <c r="E15" s="1">
        <v>7.6712119466207606E-14</v>
      </c>
      <c r="F15" s="1">
        <v>3.5046909481620299E-13</v>
      </c>
      <c r="G15">
        <f t="shared" si="0"/>
        <v>12.455350273111181</v>
      </c>
    </row>
    <row r="16" spans="1:7">
      <c r="A16" t="s">
        <v>112</v>
      </c>
      <c r="B16">
        <v>2.55356940601399</v>
      </c>
      <c r="C16">
        <v>15.942223760325399</v>
      </c>
      <c r="D16">
        <v>55.110417537583103</v>
      </c>
      <c r="E16" s="1">
        <v>1.1394537674463E-13</v>
      </c>
      <c r="F16" s="1">
        <v>5.10562938105747E-13</v>
      </c>
      <c r="G16">
        <f t="shared" si="0"/>
        <v>12.291950713935112</v>
      </c>
    </row>
    <row r="17" spans="1:7">
      <c r="A17" t="s">
        <v>155</v>
      </c>
      <c r="B17">
        <v>2.4589120916685898</v>
      </c>
      <c r="C17">
        <v>9.4655608747819393</v>
      </c>
      <c r="D17">
        <v>44.923722286422397</v>
      </c>
      <c r="E17" s="1">
        <v>2.0486097304037001E-11</v>
      </c>
      <c r="F17" s="1">
        <v>8.0902723251535803E-11</v>
      </c>
      <c r="G17">
        <f t="shared" si="0"/>
        <v>10.092036859435819</v>
      </c>
    </row>
    <row r="18" spans="1:7">
      <c r="A18" t="s">
        <v>161</v>
      </c>
      <c r="B18">
        <v>2.4580677343126398</v>
      </c>
      <c r="C18">
        <v>1.76704772828624</v>
      </c>
      <c r="D18">
        <v>10.8353604605601</v>
      </c>
      <c r="E18">
        <v>9.9579930633236302E-4</v>
      </c>
      <c r="F18">
        <v>2.3919715296437201E-3</v>
      </c>
      <c r="G18">
        <f t="shared" si="0"/>
        <v>2.6212439938275289</v>
      </c>
    </row>
    <row r="19" spans="1:7">
      <c r="A19" t="s">
        <v>135</v>
      </c>
      <c r="B19">
        <v>2.3697265041220898</v>
      </c>
      <c r="C19">
        <v>14.5903512509562</v>
      </c>
      <c r="D19">
        <v>65.158919008200797</v>
      </c>
      <c r="E19" s="1">
        <v>6.9095015009591098E-16</v>
      </c>
      <c r="F19" s="1">
        <v>3.8331282136273201E-15</v>
      </c>
      <c r="G19">
        <f t="shared" si="0"/>
        <v>14.416446653863419</v>
      </c>
    </row>
    <row r="20" spans="1:7">
      <c r="A20" t="s">
        <v>120</v>
      </c>
      <c r="B20">
        <v>2.33435451028401</v>
      </c>
      <c r="C20">
        <v>8.1116826731916891</v>
      </c>
      <c r="D20">
        <v>50.628588281491901</v>
      </c>
      <c r="E20" s="1">
        <v>1.1160742948459301E-12</v>
      </c>
      <c r="F20" s="1">
        <v>4.7280965581655102E-12</v>
      </c>
      <c r="G20">
        <f t="shared" si="0"/>
        <v>11.325313662784529</v>
      </c>
    </row>
    <row r="21" spans="1:7">
      <c r="A21" s="5" t="s">
        <v>188</v>
      </c>
      <c r="B21" s="5">
        <v>2.3126161188588501</v>
      </c>
      <c r="C21" s="5">
        <v>2.9888030630861699</v>
      </c>
      <c r="D21" s="5">
        <v>15.504163217433801</v>
      </c>
      <c r="E21" s="6">
        <v>8.2323739950420805E-5</v>
      </c>
      <c r="F21" s="5">
        <v>2.1552170121851699E-4</v>
      </c>
      <c r="G21" s="5">
        <f t="shared" si="0"/>
        <v>3.6665089935081605</v>
      </c>
    </row>
    <row r="22" spans="1:7">
      <c r="A22" s="12" t="s">
        <v>44</v>
      </c>
      <c r="B22">
        <v>2.1502282190217099</v>
      </c>
      <c r="C22">
        <v>8.3132704582887005</v>
      </c>
      <c r="D22">
        <v>31.069015078483801</v>
      </c>
      <c r="E22" s="1">
        <v>2.4901485826189999E-8</v>
      </c>
      <c r="F22" s="1">
        <v>8.1718960528201096E-8</v>
      </c>
      <c r="G22">
        <f t="shared" si="0"/>
        <v>7.0876771662654532</v>
      </c>
    </row>
    <row r="23" spans="1:7">
      <c r="A23" t="s">
        <v>217</v>
      </c>
      <c r="B23">
        <v>2.0116962909738798</v>
      </c>
      <c r="C23">
        <v>12.0999735874765</v>
      </c>
      <c r="D23">
        <v>41.162232387752702</v>
      </c>
      <c r="E23" s="1">
        <v>1.4010369496968601E-10</v>
      </c>
      <c r="F23" s="1">
        <v>5.1006501449901196E-10</v>
      </c>
      <c r="G23">
        <f t="shared" si="0"/>
        <v>9.2923744638263788</v>
      </c>
    </row>
    <row r="24" spans="1:7">
      <c r="A24" s="5" t="s">
        <v>150</v>
      </c>
      <c r="B24" s="5">
        <v>1.9922491044271999</v>
      </c>
      <c r="C24" s="5">
        <v>4.7551833550190601</v>
      </c>
      <c r="D24" s="5">
        <v>23.060533164637899</v>
      </c>
      <c r="E24" s="6">
        <v>1.56980132280659E-6</v>
      </c>
      <c r="F24" s="6">
        <v>4.5720463526742103E-6</v>
      </c>
      <c r="G24" s="5">
        <f t="shared" si="0"/>
        <v>5.3398893752565053</v>
      </c>
    </row>
    <row r="25" spans="1:7">
      <c r="A25" t="s">
        <v>105</v>
      </c>
      <c r="B25">
        <v>1.9252440876508199</v>
      </c>
      <c r="C25">
        <v>8.4416069276097598</v>
      </c>
      <c r="D25">
        <v>43.052578872508299</v>
      </c>
      <c r="E25" s="1">
        <v>5.3288329967390197E-11</v>
      </c>
      <c r="F25" s="1">
        <v>2.0026098197422399E-10</v>
      </c>
      <c r="G25">
        <f t="shared" si="0"/>
        <v>9.6984036586143603</v>
      </c>
    </row>
    <row r="26" spans="1:7">
      <c r="A26" s="12" t="s">
        <v>42</v>
      </c>
      <c r="B26">
        <v>1.7592833354038599</v>
      </c>
      <c r="C26">
        <v>13.073151164934499</v>
      </c>
      <c r="D26">
        <v>27.833047882556901</v>
      </c>
      <c r="E26" s="1">
        <v>1.3224773172612599E-7</v>
      </c>
      <c r="F26" s="1">
        <v>4.1640164178631399E-7</v>
      </c>
      <c r="G26">
        <f t="shared" si="0"/>
        <v>6.3804875668240113</v>
      </c>
    </row>
    <row r="27" spans="1:7">
      <c r="A27" s="5" t="s">
        <v>110</v>
      </c>
      <c r="B27" s="5">
        <v>1.64335310875659</v>
      </c>
      <c r="C27" s="5">
        <v>14.3457241730178</v>
      </c>
      <c r="D27" s="5">
        <v>35.273268184924802</v>
      </c>
      <c r="E27" s="6">
        <v>2.86538142074363E-9</v>
      </c>
      <c r="F27" s="6">
        <v>9.6758532033806504E-9</v>
      </c>
      <c r="G27" s="5">
        <f t="shared" si="0"/>
        <v>8.0143107291325393</v>
      </c>
    </row>
    <row r="28" spans="1:7">
      <c r="A28" t="s">
        <v>143</v>
      </c>
      <c r="B28">
        <v>1.6315366909076701</v>
      </c>
      <c r="C28">
        <v>15.483026673698999</v>
      </c>
      <c r="D28">
        <v>29.1936957857279</v>
      </c>
      <c r="E28" s="1">
        <v>6.5491950077868406E-8</v>
      </c>
      <c r="F28" s="1">
        <v>2.09035950248539E-7</v>
      </c>
      <c r="G28">
        <f t="shared" si="0"/>
        <v>6.6797790169898263</v>
      </c>
    </row>
    <row r="29" spans="1:7">
      <c r="A29" s="12" t="s">
        <v>54</v>
      </c>
      <c r="B29">
        <v>1.5712468352582001</v>
      </c>
      <c r="C29">
        <v>7.6282620104811203</v>
      </c>
      <c r="D29">
        <v>35.764353121564397</v>
      </c>
      <c r="E29" s="1">
        <v>2.2268531076783299E-9</v>
      </c>
      <c r="F29" s="1">
        <v>7.6302466777801705E-9</v>
      </c>
      <c r="G29">
        <f t="shared" si="0"/>
        <v>8.1174614215383034</v>
      </c>
    </row>
    <row r="30" spans="1:7">
      <c r="A30" t="s">
        <v>236</v>
      </c>
      <c r="B30">
        <v>1.5707674461212799</v>
      </c>
      <c r="C30">
        <v>7.9683867675662601</v>
      </c>
      <c r="D30">
        <v>14.929099361311</v>
      </c>
      <c r="E30">
        <v>1.1162782532766899E-4</v>
      </c>
      <c r="F30">
        <v>2.8581630001480102E-4</v>
      </c>
      <c r="G30">
        <f t="shared" si="0"/>
        <v>3.5439130071593858</v>
      </c>
    </row>
    <row r="31" spans="1:7">
      <c r="A31" t="s">
        <v>138</v>
      </c>
      <c r="B31">
        <v>1.5689338702978499</v>
      </c>
      <c r="C31">
        <v>14.162454935486201</v>
      </c>
      <c r="D31">
        <v>22.817773684826101</v>
      </c>
      <c r="E31" s="1">
        <v>1.7811088776150199E-6</v>
      </c>
      <c r="F31" s="1">
        <v>5.1234366479542999E-6</v>
      </c>
      <c r="G31">
        <f t="shared" si="0"/>
        <v>5.2904386295392296</v>
      </c>
    </row>
    <row r="32" spans="1:7">
      <c r="A32" t="s">
        <v>149</v>
      </c>
      <c r="B32">
        <v>1.5660217339904901</v>
      </c>
      <c r="C32">
        <v>10.814493884618299</v>
      </c>
      <c r="D32">
        <v>23.155007666011599</v>
      </c>
      <c r="E32" s="1">
        <v>1.4945349199774599E-6</v>
      </c>
      <c r="F32" s="1">
        <v>4.4079321057563103E-6</v>
      </c>
      <c r="G32">
        <f t="shared" si="0"/>
        <v>5.3557651034308789</v>
      </c>
    </row>
    <row r="33" spans="1:7">
      <c r="A33" t="s">
        <v>7</v>
      </c>
      <c r="B33">
        <v>1.55781609408479</v>
      </c>
      <c r="C33">
        <v>2.9608875800174999</v>
      </c>
      <c r="D33">
        <v>8.5550590869373107</v>
      </c>
      <c r="E33">
        <v>3.44563318908956E-3</v>
      </c>
      <c r="F33">
        <v>7.6460241243606498E-3</v>
      </c>
      <c r="G33">
        <f t="shared" si="0"/>
        <v>2.1165643360501609</v>
      </c>
    </row>
    <row r="34" spans="1:7">
      <c r="A34" t="s">
        <v>223</v>
      </c>
      <c r="B34">
        <v>1.3461245757245399</v>
      </c>
      <c r="C34">
        <v>12.0906886162697</v>
      </c>
      <c r="D34">
        <v>18.311925693848099</v>
      </c>
      <c r="E34" s="1">
        <v>1.8752953885447399E-5</v>
      </c>
      <c r="F34" s="1">
        <v>5.02234282219453E-5</v>
      </c>
      <c r="G34">
        <f t="shared" ref="G34:G65" si="1">-LOG10(F34)</f>
        <v>4.2990936459230138</v>
      </c>
    </row>
    <row r="35" spans="1:7">
      <c r="A35" t="s">
        <v>214</v>
      </c>
      <c r="B35">
        <v>1.34157647617441</v>
      </c>
      <c r="C35">
        <v>7.7518345429546001</v>
      </c>
      <c r="D35">
        <v>19.826143561211001</v>
      </c>
      <c r="E35" s="1">
        <v>8.4814661527456296E-6</v>
      </c>
      <c r="F35" s="1">
        <v>2.3249195453996799E-5</v>
      </c>
      <c r="G35">
        <f t="shared" si="1"/>
        <v>4.6335920714164045</v>
      </c>
    </row>
    <row r="36" spans="1:7">
      <c r="A36" t="s">
        <v>189</v>
      </c>
      <c r="B36">
        <v>1.33897616532426</v>
      </c>
      <c r="C36">
        <v>14.920148484464001</v>
      </c>
      <c r="D36">
        <v>25.795416043444199</v>
      </c>
      <c r="E36" s="1">
        <v>3.7958891929166602E-7</v>
      </c>
      <c r="F36" s="1">
        <v>1.16373971309156E-6</v>
      </c>
      <c r="G36">
        <f t="shared" si="1"/>
        <v>5.9341441449513672</v>
      </c>
    </row>
    <row r="37" spans="1:7">
      <c r="A37" s="12" t="s">
        <v>53</v>
      </c>
      <c r="B37">
        <v>1.27299644072903</v>
      </c>
      <c r="C37">
        <v>13.2627094527995</v>
      </c>
      <c r="D37">
        <v>21.657935106670301</v>
      </c>
      <c r="E37" s="1">
        <v>3.2585919759304799E-6</v>
      </c>
      <c r="F37" s="1">
        <v>9.2591698828268499E-6</v>
      </c>
      <c r="G37">
        <f t="shared" si="1"/>
        <v>5.0334279476018544</v>
      </c>
    </row>
    <row r="38" spans="1:7">
      <c r="A38" s="12" t="s">
        <v>60</v>
      </c>
      <c r="B38">
        <v>1.1404361467610999</v>
      </c>
      <c r="C38">
        <v>4.6840556583383099</v>
      </c>
      <c r="D38">
        <v>8.5349648685172408</v>
      </c>
      <c r="E38">
        <v>3.4838805435682299E-3</v>
      </c>
      <c r="F38">
        <v>7.6579638363339303E-3</v>
      </c>
      <c r="G38">
        <f t="shared" si="1"/>
        <v>2.1158866888786032</v>
      </c>
    </row>
    <row r="39" spans="1:7">
      <c r="A39" s="12" t="s">
        <v>70</v>
      </c>
      <c r="B39">
        <v>1.07179150110069</v>
      </c>
      <c r="C39">
        <v>6.6046688798257502</v>
      </c>
      <c r="D39">
        <v>9.5351169285298898</v>
      </c>
      <c r="E39">
        <v>2.0157733054018299E-3</v>
      </c>
      <c r="F39">
        <v>4.6502493085012501E-3</v>
      </c>
      <c r="G39">
        <f t="shared" si="1"/>
        <v>2.3325237631522038</v>
      </c>
    </row>
    <row r="40" spans="1:7" ht="16" thickBot="1">
      <c r="A40" s="4" t="s">
        <v>191</v>
      </c>
      <c r="B40" s="4">
        <v>1.0425558736562699</v>
      </c>
      <c r="C40" s="4">
        <v>12.121849194547</v>
      </c>
      <c r="D40" s="4">
        <v>13.155884170315</v>
      </c>
      <c r="E40" s="4">
        <v>2.8661775748666099E-4</v>
      </c>
      <c r="F40" s="4">
        <v>7.1044614355736098E-4</v>
      </c>
      <c r="G40" s="4">
        <f t="shared" si="1"/>
        <v>3.1484688388376667</v>
      </c>
    </row>
    <row r="41" spans="1:7">
      <c r="A41" t="s">
        <v>9</v>
      </c>
      <c r="B41">
        <v>0.97463506998126104</v>
      </c>
      <c r="C41">
        <v>10.043913675834199</v>
      </c>
      <c r="D41">
        <v>12.951229418300301</v>
      </c>
      <c r="E41">
        <v>3.1971146680971998E-4</v>
      </c>
      <c r="F41">
        <v>7.8413443964910404E-4</v>
      </c>
      <c r="G41">
        <f t="shared" si="1"/>
        <v>3.1056094712539513</v>
      </c>
    </row>
    <row r="42" spans="1:7" ht="16" thickBot="1">
      <c r="A42" s="4" t="s">
        <v>175</v>
      </c>
      <c r="B42" s="4">
        <v>0.80310369275912097</v>
      </c>
      <c r="C42" s="4">
        <v>6.7981665873234904</v>
      </c>
      <c r="D42" s="4">
        <v>8.6542254145552793</v>
      </c>
      <c r="E42" s="4">
        <v>3.2630376376949601E-3</v>
      </c>
      <c r="F42" s="4">
        <v>7.3104593229127504E-3</v>
      </c>
      <c r="G42" s="4">
        <f t="shared" si="1"/>
        <v>2.1360553350613616</v>
      </c>
    </row>
    <row r="43" spans="1:7">
      <c r="A43" t="s">
        <v>21</v>
      </c>
      <c r="B43">
        <v>-1.01548265560818</v>
      </c>
      <c r="C43">
        <v>5.9200707476000796</v>
      </c>
      <c r="D43">
        <v>8.9378766738699404</v>
      </c>
      <c r="E43">
        <v>2.7931722288507101E-3</v>
      </c>
      <c r="F43">
        <v>6.3804816600217199E-3</v>
      </c>
      <c r="G43">
        <f t="shared" si="1"/>
        <v>2.1951465353236896</v>
      </c>
    </row>
    <row r="44" spans="1:7">
      <c r="A44" s="12" t="s">
        <v>50</v>
      </c>
      <c r="B44">
        <v>-1.2180779065728999</v>
      </c>
      <c r="C44">
        <v>7.9569581916255103</v>
      </c>
      <c r="D44">
        <v>12.898438960446899</v>
      </c>
      <c r="E44">
        <v>3.2885629825069398E-4</v>
      </c>
      <c r="F44">
        <v>7.9816164054595496E-4</v>
      </c>
      <c r="G44">
        <f t="shared" si="1"/>
        <v>3.0979091481374819</v>
      </c>
    </row>
    <row r="45" spans="1:7">
      <c r="A45" t="s">
        <v>144</v>
      </c>
      <c r="B45">
        <v>-1.3539499912861199</v>
      </c>
      <c r="C45">
        <v>12.0733455659451</v>
      </c>
      <c r="D45">
        <v>20.1949698003667</v>
      </c>
      <c r="E45" s="1">
        <v>6.9936597351740896E-6</v>
      </c>
      <c r="F45" s="1">
        <v>1.9399079979709099E-5</v>
      </c>
      <c r="G45">
        <f t="shared" si="1"/>
        <v>4.7122188664208142</v>
      </c>
    </row>
    <row r="46" spans="1:7">
      <c r="A46" t="s">
        <v>182</v>
      </c>
      <c r="B46">
        <v>-1.40850110363129</v>
      </c>
      <c r="C46">
        <v>10.6704629937937</v>
      </c>
      <c r="D46">
        <v>21.313282556531298</v>
      </c>
      <c r="E46" s="1">
        <v>3.9001970395595698E-6</v>
      </c>
      <c r="F46" s="1">
        <v>1.09487459062335E-5</v>
      </c>
      <c r="G46">
        <f t="shared" si="1"/>
        <v>4.9606356230333493</v>
      </c>
    </row>
    <row r="47" spans="1:7">
      <c r="A47" t="s">
        <v>22</v>
      </c>
      <c r="B47">
        <v>-1.4236662587512401</v>
      </c>
      <c r="C47">
        <v>11.3146581461986</v>
      </c>
      <c r="D47">
        <v>29.4953390860789</v>
      </c>
      <c r="E47" s="1">
        <v>5.6051335020904701E-8</v>
      </c>
      <c r="F47" s="1">
        <v>1.81388348053761E-7</v>
      </c>
      <c r="G47">
        <f t="shared" si="1"/>
        <v>6.7413906144009772</v>
      </c>
    </row>
    <row r="48" spans="1:7">
      <c r="A48" t="s">
        <v>181</v>
      </c>
      <c r="B48">
        <v>-1.44758399379769</v>
      </c>
      <c r="C48">
        <v>14.198801007449299</v>
      </c>
      <c r="D48">
        <v>19.742056139048501</v>
      </c>
      <c r="E48" s="1">
        <v>8.8629320558074894E-6</v>
      </c>
      <c r="F48" s="1">
        <v>2.4012362430269102E-5</v>
      </c>
      <c r="G48">
        <f t="shared" si="1"/>
        <v>4.6195651102487778</v>
      </c>
    </row>
    <row r="49" spans="1:7">
      <c r="A49" t="s">
        <v>147</v>
      </c>
      <c r="B49">
        <v>-1.46923724373007</v>
      </c>
      <c r="C49">
        <v>8.3664551405995091</v>
      </c>
      <c r="D49">
        <v>24.168625011274202</v>
      </c>
      <c r="E49" s="1">
        <v>8.8258462624088003E-7</v>
      </c>
      <c r="F49" s="1">
        <v>2.63643869120673E-6</v>
      </c>
      <c r="G49">
        <f t="shared" si="1"/>
        <v>5.5789823234716005</v>
      </c>
    </row>
    <row r="50" spans="1:7">
      <c r="A50" t="s">
        <v>221</v>
      </c>
      <c r="B50">
        <v>-1.54931092291828</v>
      </c>
      <c r="C50">
        <v>3.8305860071996798</v>
      </c>
      <c r="D50">
        <v>8.0097291841795908</v>
      </c>
      <c r="E50">
        <v>4.6526695146108096E-3</v>
      </c>
      <c r="F50">
        <v>9.9456146504983394E-3</v>
      </c>
      <c r="G50">
        <f t="shared" si="1"/>
        <v>2.0023683718084264</v>
      </c>
    </row>
    <row r="51" spans="1:7">
      <c r="A51" t="s">
        <v>163</v>
      </c>
      <c r="B51">
        <v>-1.5646663395428999</v>
      </c>
      <c r="C51">
        <v>15.835875414587401</v>
      </c>
      <c r="D51">
        <v>25.593861658584999</v>
      </c>
      <c r="E51" s="1">
        <v>4.2137773137283299E-7</v>
      </c>
      <c r="F51" s="1">
        <v>1.27507807025805E-6</v>
      </c>
      <c r="G51">
        <f t="shared" si="1"/>
        <v>5.8944632235090291</v>
      </c>
    </row>
    <row r="52" spans="1:7">
      <c r="A52" s="13" t="s">
        <v>65</v>
      </c>
      <c r="B52">
        <v>-1.72999517517441</v>
      </c>
      <c r="C52">
        <v>4.1938234355622397</v>
      </c>
      <c r="D52">
        <v>9.8367532299600597</v>
      </c>
      <c r="E52">
        <v>1.7105916166253799E-3</v>
      </c>
      <c r="F52">
        <v>3.9856784667371501E-3</v>
      </c>
      <c r="G52">
        <f t="shared" si="1"/>
        <v>2.3994977396932802</v>
      </c>
    </row>
    <row r="53" spans="1:7">
      <c r="A53" t="s">
        <v>127</v>
      </c>
      <c r="B53">
        <v>-2.1393804182559699</v>
      </c>
      <c r="C53">
        <v>8.0186115303816106</v>
      </c>
      <c r="D53">
        <v>47.3628734225858</v>
      </c>
      <c r="E53" s="1">
        <v>5.8989435042747599E-12</v>
      </c>
      <c r="F53" s="1">
        <v>2.41132252016845E-11</v>
      </c>
      <c r="G53">
        <f t="shared" si="1"/>
        <v>10.617744697809282</v>
      </c>
    </row>
    <row r="54" spans="1:7">
      <c r="A54" t="s">
        <v>156</v>
      </c>
      <c r="B54">
        <v>-2.14156590828784</v>
      </c>
      <c r="C54">
        <v>4.6504849560541901</v>
      </c>
      <c r="D54">
        <v>14.6645184613661</v>
      </c>
      <c r="E54">
        <v>1.28441477783558E-4</v>
      </c>
      <c r="F54">
        <v>3.2529200351705598E-4</v>
      </c>
      <c r="G54">
        <f t="shared" si="1"/>
        <v>3.4877266126207047</v>
      </c>
    </row>
    <row r="55" spans="1:7">
      <c r="A55" t="s">
        <v>20</v>
      </c>
      <c r="B55">
        <v>-2.1811384366087498</v>
      </c>
      <c r="C55">
        <v>13.2579123140193</v>
      </c>
      <c r="D55">
        <v>44.763533425709802</v>
      </c>
      <c r="E55" s="1">
        <v>2.22324959039514E-11</v>
      </c>
      <c r="F55" s="1">
        <v>8.63361924270111E-11</v>
      </c>
      <c r="G55">
        <f t="shared" si="1"/>
        <v>10.063807108383035</v>
      </c>
    </row>
    <row r="56" spans="1:7">
      <c r="A56" t="s">
        <v>96</v>
      </c>
      <c r="B56">
        <v>-2.47637433077124</v>
      </c>
      <c r="C56">
        <v>8.7721137378947702</v>
      </c>
      <c r="D56">
        <v>46.6465363330164</v>
      </c>
      <c r="E56" s="1">
        <v>8.50171171152737E-12</v>
      </c>
      <c r="F56" s="1">
        <v>3.4153428082515099E-11</v>
      </c>
      <c r="G56">
        <f t="shared" si="1"/>
        <v>10.466565698348488</v>
      </c>
    </row>
    <row r="57" spans="1:7">
      <c r="A57" t="s">
        <v>132</v>
      </c>
      <c r="B57">
        <v>-2.49053333142004</v>
      </c>
      <c r="C57">
        <v>7.7066545866097904</v>
      </c>
      <c r="D57">
        <v>61.762172552963598</v>
      </c>
      <c r="E57" s="1">
        <v>3.8754834297512798E-15</v>
      </c>
      <c r="F57" s="1">
        <v>1.9630166068088001E-14</v>
      </c>
      <c r="G57">
        <f t="shared" si="1"/>
        <v>13.707076026322094</v>
      </c>
    </row>
    <row r="58" spans="1:7">
      <c r="A58" s="12" t="s">
        <v>59</v>
      </c>
      <c r="B58">
        <v>-2.5556444517804402</v>
      </c>
      <c r="C58">
        <v>9.01454465770186</v>
      </c>
      <c r="D58">
        <v>59.072461819597002</v>
      </c>
      <c r="E58" s="1">
        <v>1.5197124394462601E-14</v>
      </c>
      <c r="F58" s="1">
        <v>7.5338935827867698E-14</v>
      </c>
      <c r="G58">
        <f t="shared" si="1"/>
        <v>13.122980518554691</v>
      </c>
    </row>
    <row r="59" spans="1:7">
      <c r="A59" s="12" t="s">
        <v>62</v>
      </c>
      <c r="B59">
        <v>-2.6308103291002798</v>
      </c>
      <c r="C59">
        <v>7.9217977576027199</v>
      </c>
      <c r="D59">
        <v>64.371728033618894</v>
      </c>
      <c r="E59" s="1">
        <v>1.0302593676594899E-15</v>
      </c>
      <c r="F59" s="1">
        <v>5.5825682015037202E-15</v>
      </c>
      <c r="G59">
        <f t="shared" si="1"/>
        <v>14.253165962505374</v>
      </c>
    </row>
    <row r="60" spans="1:7">
      <c r="A60" s="5" t="s">
        <v>124</v>
      </c>
      <c r="B60" s="5">
        <v>-2.7531054806743298</v>
      </c>
      <c r="C60" s="5">
        <v>8.2594705725989499</v>
      </c>
      <c r="D60" s="5">
        <v>62.385844377670303</v>
      </c>
      <c r="E60" s="6">
        <v>2.82345417035204E-15</v>
      </c>
      <c r="F60" s="6">
        <v>1.4679042922565801E-14</v>
      </c>
      <c r="G60" s="5">
        <f t="shared" si="1"/>
        <v>13.833302259610582</v>
      </c>
    </row>
    <row r="61" spans="1:7">
      <c r="A61" t="s">
        <v>113</v>
      </c>
      <c r="B61">
        <v>-2.9677679204088201</v>
      </c>
      <c r="C61">
        <v>17.604632119564599</v>
      </c>
      <c r="D61">
        <v>94.073758982187897</v>
      </c>
      <c r="E61" s="1">
        <v>3.0398263026497701E-22</v>
      </c>
      <c r="F61" s="1">
        <v>2.1463016015678599E-21</v>
      </c>
      <c r="G61">
        <f t="shared" si="1"/>
        <v>20.668309250360192</v>
      </c>
    </row>
    <row r="62" spans="1:7">
      <c r="A62" t="s">
        <v>115</v>
      </c>
      <c r="B62">
        <v>-2.97734366417937</v>
      </c>
      <c r="C62">
        <v>6.4895312472976503</v>
      </c>
      <c r="D62">
        <v>47.677854814379103</v>
      </c>
      <c r="E62" s="1">
        <v>5.0233402979222799E-12</v>
      </c>
      <c r="F62" s="1">
        <v>2.09006837395695E-11</v>
      </c>
      <c r="G62">
        <f t="shared" si="1"/>
        <v>10.679839506259043</v>
      </c>
    </row>
    <row r="63" spans="1:7">
      <c r="A63" s="12" t="s">
        <v>67</v>
      </c>
      <c r="B63">
        <v>-3.0438633851477301</v>
      </c>
      <c r="C63">
        <v>2.3541839703044198</v>
      </c>
      <c r="D63">
        <v>8.3842531751203104</v>
      </c>
      <c r="E63">
        <v>3.78485695608477E-3</v>
      </c>
      <c r="F63">
        <v>8.2417913155864598E-3</v>
      </c>
      <c r="G63">
        <f t="shared" si="1"/>
        <v>2.0839783861274515</v>
      </c>
    </row>
    <row r="64" spans="1:7">
      <c r="A64" t="s">
        <v>128</v>
      </c>
      <c r="B64">
        <v>-3.05861970479347</v>
      </c>
      <c r="C64">
        <v>6.8361390241227404</v>
      </c>
      <c r="D64">
        <v>52.687419716714601</v>
      </c>
      <c r="E64" s="1">
        <v>3.9108816279096401E-13</v>
      </c>
      <c r="F64" s="1">
        <v>1.68747299870916E-12</v>
      </c>
      <c r="G64">
        <f t="shared" si="1"/>
        <v>11.772763167596453</v>
      </c>
    </row>
    <row r="65" spans="1:7">
      <c r="A65" t="s">
        <v>106</v>
      </c>
      <c r="B65">
        <v>-3.2016449645899998</v>
      </c>
      <c r="C65">
        <v>13.4088175689767</v>
      </c>
      <c r="D65">
        <v>104.228633068383</v>
      </c>
      <c r="E65" s="1">
        <v>1.8026657355041501E-24</v>
      </c>
      <c r="F65" s="1">
        <v>1.31256598866396E-23</v>
      </c>
      <c r="G65">
        <f t="shared" si="1"/>
        <v>22.881878853413649</v>
      </c>
    </row>
    <row r="66" spans="1:7">
      <c r="A66" t="s">
        <v>118</v>
      </c>
      <c r="B66">
        <v>-3.4360834229047801</v>
      </c>
      <c r="C66">
        <v>8.9435301483695397</v>
      </c>
      <c r="D66">
        <v>31.871489696121198</v>
      </c>
      <c r="E66" s="1">
        <v>1.64717181616989E-8</v>
      </c>
      <c r="F66" s="1">
        <v>5.4827290452511899E-8</v>
      </c>
      <c r="G66">
        <f t="shared" ref="G66:G97" si="2">-LOG10(F66)</f>
        <v>7.2610032162832008</v>
      </c>
    </row>
    <row r="67" spans="1:7">
      <c r="A67" t="s">
        <v>151</v>
      </c>
      <c r="B67">
        <v>-3.4507699117196</v>
      </c>
      <c r="C67">
        <v>5.1687512586544102</v>
      </c>
      <c r="D67">
        <v>44.537723304019998</v>
      </c>
      <c r="E67" s="1">
        <v>2.49503131768549E-11</v>
      </c>
      <c r="F67" s="1">
        <v>9.5302015905035798E-11</v>
      </c>
      <c r="G67">
        <f t="shared" si="2"/>
        <v>10.020897912717672</v>
      </c>
    </row>
    <row r="68" spans="1:7">
      <c r="A68" t="s">
        <v>88</v>
      </c>
      <c r="B68">
        <v>-3.4607825479841399</v>
      </c>
      <c r="C68">
        <v>8.1413536952866892</v>
      </c>
      <c r="D68">
        <v>68.111950665063702</v>
      </c>
      <c r="E68" s="1">
        <v>1.54471622529762E-16</v>
      </c>
      <c r="F68" s="1">
        <v>9.2286892434447507E-16</v>
      </c>
      <c r="G68">
        <f t="shared" si="2"/>
        <v>15.0348599777133</v>
      </c>
    </row>
    <row r="69" spans="1:7">
      <c r="A69" t="s">
        <v>109</v>
      </c>
      <c r="B69">
        <v>-3.6450024714857099</v>
      </c>
      <c r="C69">
        <v>10.0784907652697</v>
      </c>
      <c r="D69">
        <v>122.800688743815</v>
      </c>
      <c r="E69" s="1">
        <v>1.5418481185675699E-28</v>
      </c>
      <c r="F69" s="1">
        <v>1.28303789866516E-27</v>
      </c>
      <c r="G69">
        <f t="shared" si="2"/>
        <v>26.891760515146458</v>
      </c>
    </row>
    <row r="70" spans="1:7">
      <c r="A70" t="s">
        <v>122</v>
      </c>
      <c r="B70">
        <v>-3.7962605616399001</v>
      </c>
      <c r="C70">
        <v>5.0642567489847501</v>
      </c>
      <c r="D70">
        <v>27.284934183238601</v>
      </c>
      <c r="E70" s="1">
        <v>1.75574105511852E-7</v>
      </c>
      <c r="F70" s="1">
        <v>5.4545022112348603E-7</v>
      </c>
      <c r="G70">
        <f t="shared" si="2"/>
        <v>6.263244877848944</v>
      </c>
    </row>
    <row r="71" spans="1:7">
      <c r="A71" t="s">
        <v>98</v>
      </c>
      <c r="B71">
        <v>-3.8269625085128198</v>
      </c>
      <c r="C71">
        <v>9.0860182172172799</v>
      </c>
      <c r="D71">
        <v>119.975616670165</v>
      </c>
      <c r="E71" s="1">
        <v>6.4043059008795499E-28</v>
      </c>
      <c r="F71" s="1">
        <v>5.1455285341549501E-27</v>
      </c>
      <c r="G71">
        <f t="shared" si="2"/>
        <v>26.288570009108007</v>
      </c>
    </row>
    <row r="72" spans="1:7">
      <c r="A72" t="s">
        <v>126</v>
      </c>
      <c r="B72">
        <v>-4.0835866690944496</v>
      </c>
      <c r="C72">
        <v>10.1327488445143</v>
      </c>
      <c r="D72">
        <v>36.715254000076897</v>
      </c>
      <c r="E72" s="1">
        <v>1.3670555627909501E-9</v>
      </c>
      <c r="F72" s="1">
        <v>4.7540887482132999E-9</v>
      </c>
      <c r="G72">
        <f t="shared" si="2"/>
        <v>8.3229327152246757</v>
      </c>
    </row>
    <row r="73" spans="1:7">
      <c r="A73" t="s">
        <v>134</v>
      </c>
      <c r="B73">
        <v>-4.1305806804263998</v>
      </c>
      <c r="C73">
        <v>5.6762625538271401</v>
      </c>
      <c r="D73">
        <v>57.901105382382298</v>
      </c>
      <c r="E73" s="1">
        <v>2.7563219322867499E-14</v>
      </c>
      <c r="F73" s="1">
        <v>1.2844460204456201E-13</v>
      </c>
      <c r="G73">
        <f t="shared" si="2"/>
        <v>12.891284142479924</v>
      </c>
    </row>
    <row r="74" spans="1:7">
      <c r="A74" t="s">
        <v>94</v>
      </c>
      <c r="B74">
        <v>-4.1729053541923804</v>
      </c>
      <c r="C74">
        <v>10.005623810258401</v>
      </c>
      <c r="D74">
        <v>70.239254391872294</v>
      </c>
      <c r="E74" s="1">
        <v>5.2530647502552003E-17</v>
      </c>
      <c r="F74" s="1">
        <v>3.30801104543098E-16</v>
      </c>
      <c r="G74">
        <f t="shared" si="2"/>
        <v>15.480433049010145</v>
      </c>
    </row>
    <row r="75" spans="1:7">
      <c r="A75" t="s">
        <v>129</v>
      </c>
      <c r="B75">
        <v>-4.4252586202813102</v>
      </c>
      <c r="C75">
        <v>6.4083168582605596</v>
      </c>
      <c r="D75">
        <v>58.467004946948201</v>
      </c>
      <c r="E75" s="1">
        <v>2.0672902648453301E-14</v>
      </c>
      <c r="F75" s="1">
        <v>9.8301761573257394E-14</v>
      </c>
      <c r="G75">
        <f t="shared" si="2"/>
        <v>13.007438699515877</v>
      </c>
    </row>
    <row r="76" spans="1:7">
      <c r="A76" t="s">
        <v>99</v>
      </c>
      <c r="B76">
        <v>-4.4764175701487696</v>
      </c>
      <c r="C76">
        <v>13.230612295031399</v>
      </c>
      <c r="D76">
        <v>124.091422927807</v>
      </c>
      <c r="E76" s="1">
        <v>8.0450199614876902E-29</v>
      </c>
      <c r="F76" s="1">
        <v>6.9425542630615998E-28</v>
      </c>
      <c r="G76">
        <f t="shared" si="2"/>
        <v>27.158480717115172</v>
      </c>
    </row>
    <row r="77" spans="1:7">
      <c r="A77" t="s">
        <v>133</v>
      </c>
      <c r="B77">
        <v>-4.7678689026352998</v>
      </c>
      <c r="C77">
        <v>5.1436137393446</v>
      </c>
      <c r="D77">
        <v>55.040015101662398</v>
      </c>
      <c r="E77" s="1">
        <v>1.18100765270847E-13</v>
      </c>
      <c r="F77" s="1">
        <v>5.19197703926554E-13</v>
      </c>
      <c r="G77">
        <f t="shared" si="2"/>
        <v>12.284667236805207</v>
      </c>
    </row>
    <row r="78" spans="1:7">
      <c r="A78" t="s">
        <v>93</v>
      </c>
      <c r="B78">
        <v>-4.8975582049925297</v>
      </c>
      <c r="C78">
        <v>16.183043125024099</v>
      </c>
      <c r="D78">
        <v>115.05561230616399</v>
      </c>
      <c r="E78" s="1">
        <v>7.6521142324227895E-27</v>
      </c>
      <c r="F78" s="1">
        <v>5.9431420538483601E-26</v>
      </c>
      <c r="G78">
        <f t="shared" si="2"/>
        <v>25.225983889047669</v>
      </c>
    </row>
    <row r="79" spans="1:7">
      <c r="A79" s="12" t="s">
        <v>75</v>
      </c>
      <c r="B79">
        <v>-4.9349099597111499</v>
      </c>
      <c r="C79">
        <v>9.9122779159198497</v>
      </c>
      <c r="D79">
        <v>158.89788029716499</v>
      </c>
      <c r="E79" s="1">
        <v>1.9699412145760499E-36</v>
      </c>
      <c r="F79" s="1">
        <v>3.0599753533081298E-35</v>
      </c>
      <c r="G79">
        <f t="shared" si="2"/>
        <v>34.514282071546326</v>
      </c>
    </row>
    <row r="80" spans="1:7">
      <c r="A80" s="12" t="s">
        <v>48</v>
      </c>
      <c r="B80">
        <v>-5.06663754125276</v>
      </c>
      <c r="C80">
        <v>12.200762432330199</v>
      </c>
      <c r="D80">
        <v>151.15729418925201</v>
      </c>
      <c r="E80" s="1">
        <v>9.6829799304563608E-35</v>
      </c>
      <c r="F80" s="1">
        <v>1.12806716189817E-33</v>
      </c>
      <c r="G80">
        <f t="shared" si="2"/>
        <v>32.947665042929394</v>
      </c>
    </row>
    <row r="81" spans="1:7">
      <c r="A81" t="s">
        <v>83</v>
      </c>
      <c r="B81">
        <v>-5.2267729964306602</v>
      </c>
      <c r="C81">
        <v>10.537524197106499</v>
      </c>
      <c r="D81">
        <v>227.390973390781</v>
      </c>
      <c r="E81" s="1">
        <v>2.2097422335335401E-51</v>
      </c>
      <c r="F81" s="1">
        <v>8.5811656735552607E-50</v>
      </c>
      <c r="G81">
        <f t="shared" si="2"/>
        <v>49.066453713176145</v>
      </c>
    </row>
    <row r="82" spans="1:7">
      <c r="A82" t="s">
        <v>107</v>
      </c>
      <c r="B82">
        <v>-5.2366095297152802</v>
      </c>
      <c r="C82">
        <v>7.4580923822058303</v>
      </c>
      <c r="D82">
        <v>132.28308907532099</v>
      </c>
      <c r="E82" s="1">
        <v>1.2973491178032801E-30</v>
      </c>
      <c r="F82" s="1">
        <v>1.20912937779266E-29</v>
      </c>
      <c r="G82">
        <f t="shared" si="2"/>
        <v>28.917527226802385</v>
      </c>
    </row>
    <row r="83" spans="1:7">
      <c r="A83" t="s">
        <v>108</v>
      </c>
      <c r="B83">
        <v>-5.3393801151838201</v>
      </c>
      <c r="C83">
        <v>10.4940391317423</v>
      </c>
      <c r="D83">
        <v>104.797529564542</v>
      </c>
      <c r="E83" s="1">
        <v>1.35275922871928E-24</v>
      </c>
      <c r="F83" s="1">
        <v>1.0167512912632E-23</v>
      </c>
      <c r="G83">
        <f t="shared" si="2"/>
        <v>22.992785267373705</v>
      </c>
    </row>
    <row r="84" spans="1:7">
      <c r="A84" t="s">
        <v>92</v>
      </c>
      <c r="B84">
        <v>-5.4023893298605197</v>
      </c>
      <c r="C84">
        <v>13.564504567842</v>
      </c>
      <c r="D84">
        <v>197.92054902581799</v>
      </c>
      <c r="E84" s="1">
        <v>5.9378091169477703E-45</v>
      </c>
      <c r="F84" s="1">
        <v>1.3835095242488301E-43</v>
      </c>
      <c r="G84">
        <f t="shared" si="2"/>
        <v>42.859017846776389</v>
      </c>
    </row>
    <row r="85" spans="1:7">
      <c r="A85" t="s">
        <v>169</v>
      </c>
      <c r="B85">
        <v>-5.6264650098619802</v>
      </c>
      <c r="C85">
        <v>2.5644135747666699</v>
      </c>
      <c r="D85">
        <v>8.1959880273116408</v>
      </c>
      <c r="E85">
        <v>4.1983124492605602E-3</v>
      </c>
      <c r="F85">
        <v>9.0574703766454698E-3</v>
      </c>
      <c r="G85">
        <f t="shared" si="2"/>
        <v>2.0429930776942475</v>
      </c>
    </row>
    <row r="86" spans="1:7">
      <c r="A86" t="s">
        <v>208</v>
      </c>
      <c r="B86">
        <v>-5.7331755590845903</v>
      </c>
      <c r="C86">
        <v>1.9508040201174901</v>
      </c>
      <c r="D86">
        <v>8.74510922056864</v>
      </c>
      <c r="E86">
        <v>3.1043350779588999E-3</v>
      </c>
      <c r="F86">
        <v>7.0224278948002403E-3</v>
      </c>
      <c r="G86">
        <f t="shared" si="2"/>
        <v>2.1535127113718295</v>
      </c>
    </row>
    <row r="87" spans="1:7">
      <c r="A87" t="s">
        <v>33</v>
      </c>
      <c r="B87">
        <v>-5.8766026303786099</v>
      </c>
      <c r="C87">
        <v>2.64260990546765</v>
      </c>
      <c r="D87">
        <v>9.8448317199942608</v>
      </c>
      <c r="E87">
        <v>1.7030957016403901E-3</v>
      </c>
      <c r="F87">
        <v>3.9856784667371501E-3</v>
      </c>
      <c r="G87">
        <f t="shared" si="2"/>
        <v>2.3994977396932802</v>
      </c>
    </row>
    <row r="88" spans="1:7">
      <c r="A88" t="s">
        <v>165</v>
      </c>
      <c r="B88">
        <v>-5.9240938514854102</v>
      </c>
      <c r="C88">
        <v>2.6882678702446201</v>
      </c>
      <c r="D88">
        <v>10.1222333719932</v>
      </c>
      <c r="E88">
        <v>1.46491382719934E-3</v>
      </c>
      <c r="F88">
        <v>3.4829073646678202E-3</v>
      </c>
      <c r="G88">
        <f t="shared" si="2"/>
        <v>2.4580580763739786</v>
      </c>
    </row>
    <row r="89" spans="1:7">
      <c r="A89" s="12" t="s">
        <v>66</v>
      </c>
      <c r="B89">
        <v>-6.0026010526498199</v>
      </c>
      <c r="C89">
        <v>6.9694789964542796</v>
      </c>
      <c r="D89">
        <v>162.963967251734</v>
      </c>
      <c r="E89" s="1">
        <v>2.5473764416644099E-37</v>
      </c>
      <c r="F89" s="1">
        <v>4.23956222077006E-36</v>
      </c>
      <c r="G89">
        <f t="shared" si="2"/>
        <v>35.372678986548713</v>
      </c>
    </row>
    <row r="90" spans="1:7">
      <c r="A90" t="s">
        <v>97</v>
      </c>
      <c r="B90">
        <v>-6.0116178734954397</v>
      </c>
      <c r="C90">
        <v>7.1013806875818704</v>
      </c>
      <c r="D90">
        <v>139.88215119584899</v>
      </c>
      <c r="E90" s="1">
        <v>2.8247799881145899E-32</v>
      </c>
      <c r="F90" s="1">
        <v>2.9916988055940801E-31</v>
      </c>
      <c r="G90">
        <f t="shared" si="2"/>
        <v>30.524082131948241</v>
      </c>
    </row>
    <row r="91" spans="1:7">
      <c r="A91" t="s">
        <v>31</v>
      </c>
      <c r="B91">
        <v>-6.04485565624665</v>
      </c>
      <c r="C91">
        <v>5.60619334870752</v>
      </c>
      <c r="D91">
        <v>67.998186115280703</v>
      </c>
      <c r="E91" s="1">
        <v>1.6364600315558099E-16</v>
      </c>
      <c r="F91" s="1">
        <v>9.532379683812561E-16</v>
      </c>
      <c r="G91">
        <f t="shared" si="2"/>
        <v>15.020798667615901</v>
      </c>
    </row>
    <row r="92" spans="1:7">
      <c r="A92" t="s">
        <v>87</v>
      </c>
      <c r="B92">
        <v>-6.1419519086231498</v>
      </c>
      <c r="C92">
        <v>10.2280046554243</v>
      </c>
      <c r="D92">
        <v>201.44422396708299</v>
      </c>
      <c r="E92" s="1">
        <v>1.01082373270016E-45</v>
      </c>
      <c r="F92" s="1">
        <v>3.3645989959876701E-44</v>
      </c>
      <c r="G92">
        <f t="shared" si="2"/>
        <v>43.473066689005378</v>
      </c>
    </row>
    <row r="93" spans="1:7">
      <c r="A93" s="12" t="s">
        <v>58</v>
      </c>
      <c r="B93">
        <v>-6.44443146641966</v>
      </c>
      <c r="C93">
        <v>3.0679742637286802</v>
      </c>
      <c r="D93">
        <v>14.071098091573599</v>
      </c>
      <c r="E93">
        <v>1.76027988866355E-4</v>
      </c>
      <c r="F93">
        <v>4.4101635920280402E-4</v>
      </c>
      <c r="G93">
        <f t="shared" si="2"/>
        <v>3.3555453003740383</v>
      </c>
    </row>
    <row r="94" spans="1:7">
      <c r="A94" t="s">
        <v>34</v>
      </c>
      <c r="B94">
        <v>-6.6299009793248</v>
      </c>
      <c r="C94">
        <v>2.9860867071528201</v>
      </c>
      <c r="D94">
        <v>15.3777728071639</v>
      </c>
      <c r="E94" s="1">
        <v>8.8017587832826097E-5</v>
      </c>
      <c r="F94">
        <v>2.2786775516720501E-4</v>
      </c>
      <c r="G94">
        <f t="shared" si="2"/>
        <v>3.6423171260864917</v>
      </c>
    </row>
    <row r="95" spans="1:7">
      <c r="A95" t="s">
        <v>183</v>
      </c>
      <c r="B95">
        <v>-6.6546974145257698</v>
      </c>
      <c r="C95">
        <v>2.7642016872011701</v>
      </c>
      <c r="D95">
        <v>16.121056651136701</v>
      </c>
      <c r="E95" s="1">
        <v>5.94196967842234E-5</v>
      </c>
      <c r="F95">
        <v>1.5732715171277301E-4</v>
      </c>
      <c r="G95">
        <f t="shared" si="2"/>
        <v>3.8031963198341323</v>
      </c>
    </row>
    <row r="96" spans="1:7">
      <c r="A96" s="12" t="s">
        <v>47</v>
      </c>
      <c r="B96">
        <v>-6.7079951911356401</v>
      </c>
      <c r="C96">
        <v>8.7808423774490905</v>
      </c>
      <c r="D96">
        <v>199.790104737262</v>
      </c>
      <c r="E96" s="1">
        <v>2.3207900785629299E-45</v>
      </c>
      <c r="F96" s="1">
        <v>6.0082676478351497E-44</v>
      </c>
      <c r="G96">
        <f t="shared" si="2"/>
        <v>43.221250729234768</v>
      </c>
    </row>
    <row r="97" spans="1:7">
      <c r="A97" t="s">
        <v>85</v>
      </c>
      <c r="B97">
        <v>-6.8203192311040297</v>
      </c>
      <c r="C97">
        <v>8.0773424083169996</v>
      </c>
      <c r="D97">
        <v>166.57167618842999</v>
      </c>
      <c r="E97" s="1">
        <v>4.1494481765216302E-38</v>
      </c>
      <c r="F97" s="1">
        <v>7.4370878856118402E-37</v>
      </c>
      <c r="G97">
        <f t="shared" si="2"/>
        <v>36.128597086334118</v>
      </c>
    </row>
    <row r="98" spans="1:7">
      <c r="A98" t="s">
        <v>209</v>
      </c>
      <c r="B98">
        <v>-6.8937305433259004</v>
      </c>
      <c r="C98">
        <v>6.3509650375165601</v>
      </c>
      <c r="D98">
        <v>151.29753603944701</v>
      </c>
      <c r="E98" s="1">
        <v>9.0231277662518603E-35</v>
      </c>
      <c r="F98" s="1">
        <v>1.1065204050193101E-33</v>
      </c>
      <c r="G98">
        <f t="shared" ref="G98:G110" si="3">-LOG10(F98)</f>
        <v>32.9560405729653</v>
      </c>
    </row>
    <row r="99" spans="1:7">
      <c r="A99" t="s">
        <v>101</v>
      </c>
      <c r="B99">
        <v>-7.0886468780418097</v>
      </c>
      <c r="C99">
        <v>7.06144869222884</v>
      </c>
      <c r="D99">
        <v>147.000996142465</v>
      </c>
      <c r="E99" s="1">
        <v>7.8435643509073105E-34</v>
      </c>
      <c r="F99" s="1">
        <v>8.7026213988638202E-33</v>
      </c>
      <c r="G99">
        <f t="shared" si="3"/>
        <v>32.060349909728373</v>
      </c>
    </row>
    <row r="100" spans="1:7">
      <c r="A100" t="s">
        <v>80</v>
      </c>
      <c r="B100">
        <v>-7.6819061314343697</v>
      </c>
      <c r="C100">
        <v>9.8078679486879192</v>
      </c>
      <c r="D100">
        <v>293.78268897823199</v>
      </c>
      <c r="E100" s="1">
        <v>7.4535075962939505E-66</v>
      </c>
      <c r="F100" s="1">
        <v>4.3416681748412203E-64</v>
      </c>
      <c r="G100">
        <f t="shared" si="3"/>
        <v>63.362343371886269</v>
      </c>
    </row>
    <row r="101" spans="1:7">
      <c r="A101" s="12" t="s">
        <v>51</v>
      </c>
      <c r="B101">
        <v>-7.7161334513347901</v>
      </c>
      <c r="C101">
        <v>10.6217110002094</v>
      </c>
      <c r="D101">
        <v>296.26241139096902</v>
      </c>
      <c r="E101" s="1">
        <v>2.14824005977248E-66</v>
      </c>
      <c r="F101" s="1">
        <v>1.66846644642329E-64</v>
      </c>
      <c r="G101">
        <f t="shared" si="3"/>
        <v>63.777682522769894</v>
      </c>
    </row>
    <row r="102" spans="1:7">
      <c r="A102" t="s">
        <v>89</v>
      </c>
      <c r="B102">
        <v>-7.7721739275196802</v>
      </c>
      <c r="C102">
        <v>8.5401030508588303</v>
      </c>
      <c r="D102">
        <v>154.52208897130399</v>
      </c>
      <c r="E102" s="1">
        <v>1.7808732390239901E-35</v>
      </c>
      <c r="F102" s="1">
        <v>2.44084390995641E-34</v>
      </c>
      <c r="G102">
        <f t="shared" si="3"/>
        <v>33.612459992484531</v>
      </c>
    </row>
    <row r="103" spans="1:7">
      <c r="A103" s="12" t="s">
        <v>57</v>
      </c>
      <c r="B103">
        <v>-8.0597550016166792</v>
      </c>
      <c r="C103">
        <v>3.5602837429557499</v>
      </c>
      <c r="D103">
        <v>37.100434997927799</v>
      </c>
      <c r="E103" s="1">
        <v>1.1219868995253301E-9</v>
      </c>
      <c r="F103" s="1">
        <v>3.9609537513545604E-9</v>
      </c>
      <c r="G103">
        <f t="shared" si="3"/>
        <v>8.4022002284487165</v>
      </c>
    </row>
    <row r="104" spans="1:7">
      <c r="A104" t="s">
        <v>79</v>
      </c>
      <c r="B104">
        <v>-8.4591560987082008</v>
      </c>
      <c r="C104">
        <v>9.2419251278454198</v>
      </c>
      <c r="D104">
        <v>305.38866851716699</v>
      </c>
      <c r="E104" s="1">
        <v>2.2069686787663798E-68</v>
      </c>
      <c r="F104" s="1">
        <v>2.5711185107628402E-66</v>
      </c>
      <c r="G104">
        <f t="shared" si="3"/>
        <v>65.589877904926894</v>
      </c>
    </row>
    <row r="105" spans="1:7">
      <c r="A105" t="s">
        <v>81</v>
      </c>
      <c r="B105">
        <v>-9.1570703403752702</v>
      </c>
      <c r="C105">
        <v>9.8251093844681598</v>
      </c>
      <c r="D105">
        <v>291.19546075627898</v>
      </c>
      <c r="E105" s="1">
        <v>2.72946829268588E-65</v>
      </c>
      <c r="F105" s="1">
        <v>1.2719322243916201E-63</v>
      </c>
      <c r="G105">
        <f t="shared" si="3"/>
        <v>62.895536029691485</v>
      </c>
    </row>
    <row r="106" spans="1:7">
      <c r="A106" t="s">
        <v>100</v>
      </c>
      <c r="B106">
        <v>-9.2511090525715005</v>
      </c>
      <c r="C106">
        <v>5.8898704516366402</v>
      </c>
      <c r="D106">
        <v>68.859202776402</v>
      </c>
      <c r="E106" s="1">
        <v>1.05749971834488E-16</v>
      </c>
      <c r="F106" s="1">
        <v>6.4841430098515004E-16</v>
      </c>
      <c r="G106">
        <f t="shared" si="3"/>
        <v>15.188147415213953</v>
      </c>
    </row>
    <row r="107" spans="1:7">
      <c r="A107" t="s">
        <v>114</v>
      </c>
      <c r="B107">
        <v>-9.4882846616062793</v>
      </c>
      <c r="C107">
        <v>5.5522869725840698</v>
      </c>
      <c r="D107">
        <v>70.855806233333894</v>
      </c>
      <c r="E107" s="1">
        <v>3.8431097696048799E-17</v>
      </c>
      <c r="F107" s="1">
        <v>2.4873460453276001E-16</v>
      </c>
      <c r="G107">
        <f t="shared" si="3"/>
        <v>15.604263790475242</v>
      </c>
    </row>
    <row r="108" spans="1:7">
      <c r="A108" s="12" t="s">
        <v>46</v>
      </c>
      <c r="B108">
        <v>-9.5540842773475791</v>
      </c>
      <c r="C108">
        <v>5.5284870132242698</v>
      </c>
      <c r="D108">
        <v>67.681903938117401</v>
      </c>
      <c r="E108" s="1">
        <v>1.9211873911268699E-16</v>
      </c>
      <c r="F108" s="1">
        <v>1.0917967369086901E-15</v>
      </c>
      <c r="G108">
        <f t="shared" si="3"/>
        <v>14.961858208019311</v>
      </c>
    </row>
    <row r="109" spans="1:7">
      <c r="A109" t="s">
        <v>119</v>
      </c>
      <c r="B109">
        <v>-9.65936700867287</v>
      </c>
      <c r="C109">
        <v>5.52187480457681</v>
      </c>
      <c r="D109">
        <v>76.903431610417201</v>
      </c>
      <c r="E109" s="1">
        <v>1.7952491269536699E-18</v>
      </c>
      <c r="F109" s="1">
        <v>1.19512299022915E-17</v>
      </c>
      <c r="G109">
        <f t="shared" si="3"/>
        <v>16.922587399126442</v>
      </c>
    </row>
    <row r="110" spans="1:7">
      <c r="A110" t="s">
        <v>116</v>
      </c>
      <c r="B110">
        <v>-10.3853085589932</v>
      </c>
      <c r="C110">
        <v>6.1094233709086101</v>
      </c>
      <c r="D110">
        <v>80.894809777664506</v>
      </c>
      <c r="E110" s="1">
        <v>2.3805809307595702E-19</v>
      </c>
      <c r="F110" s="1">
        <v>1.6313981084322899E-18</v>
      </c>
      <c r="G110">
        <f t="shared" si="3"/>
        <v>17.787440045582795</v>
      </c>
    </row>
  </sheetData>
  <sortState ref="A2:H110">
    <sortCondition descending="1" ref="B2:B1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workbookViewId="0"/>
  </sheetViews>
  <sheetFormatPr baseColWidth="10" defaultRowHeight="15" x14ac:dyDescent="0"/>
  <cols>
    <col min="1" max="1" width="19.66406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t="s">
        <v>84</v>
      </c>
      <c r="B2">
        <v>7.4412238664316996</v>
      </c>
      <c r="C2">
        <v>7.2706924937563198</v>
      </c>
      <c r="D2">
        <v>174.03810730389199</v>
      </c>
      <c r="E2" s="1">
        <v>9.7109682586877305E-40</v>
      </c>
      <c r="F2" s="1">
        <v>1.8855463368952001E-38</v>
      </c>
      <c r="G2">
        <f t="shared" ref="G2:G33" si="0">-LOG10(F2)</f>
        <v>37.724562790433843</v>
      </c>
    </row>
    <row r="3" spans="1:7">
      <c r="A3" t="s">
        <v>78</v>
      </c>
      <c r="B3">
        <v>6.0677031186449701</v>
      </c>
      <c r="C3">
        <v>14.2115237095258</v>
      </c>
      <c r="D3">
        <v>393.57498322702003</v>
      </c>
      <c r="E3" s="1">
        <v>1.37913908203487E-87</v>
      </c>
      <c r="F3" s="1">
        <v>3.2133940611412499E-85</v>
      </c>
      <c r="G3">
        <f t="shared" si="0"/>
        <v>84.493036013295253</v>
      </c>
    </row>
    <row r="4" spans="1:7">
      <c r="A4" t="s">
        <v>136</v>
      </c>
      <c r="B4">
        <v>5.6683940010004203</v>
      </c>
      <c r="C4">
        <v>1.5209809115980899</v>
      </c>
      <c r="D4">
        <v>38.364852534431101</v>
      </c>
      <c r="E4" s="1">
        <v>5.8679779944452496E-10</v>
      </c>
      <c r="F4" s="1">
        <v>2.1034444195472999E-9</v>
      </c>
      <c r="G4">
        <f t="shared" si="0"/>
        <v>8.6770689590940098</v>
      </c>
    </row>
    <row r="5" spans="1:7">
      <c r="A5" t="s">
        <v>104</v>
      </c>
      <c r="B5">
        <v>4.9711842408296203</v>
      </c>
      <c r="C5">
        <v>4.9195296222666904</v>
      </c>
      <c r="D5">
        <v>156.908943149533</v>
      </c>
      <c r="E5" s="1">
        <v>5.3585475320406099E-36</v>
      </c>
      <c r="F5" s="1">
        <v>7.8033848435341397E-35</v>
      </c>
      <c r="G5">
        <f t="shared" si="0"/>
        <v>34.107716974232503</v>
      </c>
    </row>
    <row r="6" spans="1:7">
      <c r="A6" t="s">
        <v>86</v>
      </c>
      <c r="B6">
        <v>4.6135425899385796</v>
      </c>
      <c r="C6">
        <v>6.27248079299103</v>
      </c>
      <c r="D6">
        <v>136.821332013248</v>
      </c>
      <c r="E6" s="1">
        <v>1.3193810493477999E-31</v>
      </c>
      <c r="F6" s="1">
        <v>1.33659036738277E-30</v>
      </c>
      <c r="G6">
        <f t="shared" si="0"/>
        <v>29.874001673099791</v>
      </c>
    </row>
    <row r="7" spans="1:7">
      <c r="A7" t="s">
        <v>111</v>
      </c>
      <c r="B7">
        <v>4.48205804387241</v>
      </c>
      <c r="C7">
        <v>2.59442095251238</v>
      </c>
      <c r="D7">
        <v>58.8157774886187</v>
      </c>
      <c r="E7" s="1">
        <v>1.7314727771742102E-14</v>
      </c>
      <c r="F7" s="1">
        <v>8.4048574391998297E-14</v>
      </c>
      <c r="G7">
        <f t="shared" si="0"/>
        <v>13.075469648541455</v>
      </c>
    </row>
    <row r="8" spans="1:7">
      <c r="A8" t="s">
        <v>91</v>
      </c>
      <c r="B8">
        <v>4.3024764404389302</v>
      </c>
      <c r="C8">
        <v>7.5040904691694896</v>
      </c>
      <c r="D8">
        <v>179.25522535879</v>
      </c>
      <c r="E8" s="1">
        <v>7.0475255593391898E-41</v>
      </c>
      <c r="F8" s="1">
        <v>1.4927940502963899E-39</v>
      </c>
      <c r="G8">
        <f t="shared" si="0"/>
        <v>38.826000104525093</v>
      </c>
    </row>
    <row r="9" spans="1:7">
      <c r="A9" t="s">
        <v>130</v>
      </c>
      <c r="B9">
        <v>4.1859710099133904</v>
      </c>
      <c r="C9">
        <v>2.11355189432527</v>
      </c>
      <c r="D9">
        <v>41.4658849288883</v>
      </c>
      <c r="E9" s="1">
        <v>1.19945939678448E-10</v>
      </c>
      <c r="F9" s="1">
        <v>4.4360958642981699E-10</v>
      </c>
      <c r="G9">
        <f t="shared" si="0"/>
        <v>9.3529990772916207</v>
      </c>
    </row>
    <row r="10" spans="1:7">
      <c r="A10" t="s">
        <v>95</v>
      </c>
      <c r="B10">
        <v>4.0058902119541901</v>
      </c>
      <c r="C10">
        <v>8.94376672387836</v>
      </c>
      <c r="D10">
        <v>152.493109912253</v>
      </c>
      <c r="E10" s="1">
        <v>4.9437232878256004E-35</v>
      </c>
      <c r="F10" s="1">
        <v>6.3993751447964701E-34</v>
      </c>
      <c r="G10">
        <f t="shared" si="0"/>
        <v>33.193862429830993</v>
      </c>
    </row>
    <row r="11" spans="1:7">
      <c r="A11" t="s">
        <v>90</v>
      </c>
      <c r="B11">
        <v>3.9081552665794601</v>
      </c>
      <c r="C11">
        <v>11.058705137933501</v>
      </c>
      <c r="D11">
        <v>199.95790038257201</v>
      </c>
      <c r="E11" s="1">
        <v>2.1331381416335401E-45</v>
      </c>
      <c r="F11" s="1">
        <v>6.0082676478351497E-44</v>
      </c>
      <c r="G11">
        <f t="shared" si="0"/>
        <v>43.221250729234768</v>
      </c>
    </row>
    <row r="12" spans="1:7">
      <c r="A12" t="s">
        <v>103</v>
      </c>
      <c r="B12">
        <v>3.67254862470402</v>
      </c>
      <c r="C12">
        <v>11.034323044542299</v>
      </c>
      <c r="D12">
        <v>135.57024136633001</v>
      </c>
      <c r="E12" s="1">
        <v>2.47746526851782E-31</v>
      </c>
      <c r="F12" s="1">
        <v>2.4052058648527201E-30</v>
      </c>
      <c r="G12">
        <f t="shared" si="0"/>
        <v>29.618847745841812</v>
      </c>
    </row>
    <row r="13" spans="1:7">
      <c r="A13" t="s">
        <v>117</v>
      </c>
      <c r="B13">
        <v>3.1943656874937001</v>
      </c>
      <c r="C13">
        <v>11.925576531276</v>
      </c>
      <c r="D13">
        <v>125.831031305382</v>
      </c>
      <c r="E13" s="1">
        <v>3.3481085180293699E-29</v>
      </c>
      <c r="F13" s="1">
        <v>3.0004203257724701E-28</v>
      </c>
      <c r="G13">
        <f t="shared" si="0"/>
        <v>27.52281790115477</v>
      </c>
    </row>
    <row r="14" spans="1:7">
      <c r="A14" t="s">
        <v>145</v>
      </c>
      <c r="B14">
        <v>2.9640052711179798</v>
      </c>
      <c r="C14">
        <v>8.8115166375447593</v>
      </c>
      <c r="D14">
        <v>62.3778017811387</v>
      </c>
      <c r="E14" s="1">
        <v>2.8350082897659199E-15</v>
      </c>
      <c r="F14" s="1">
        <v>1.4679042922565801E-14</v>
      </c>
      <c r="G14">
        <f t="shared" si="0"/>
        <v>13.833302259610582</v>
      </c>
    </row>
    <row r="15" spans="1:7">
      <c r="A15" t="s">
        <v>6</v>
      </c>
      <c r="B15">
        <v>2.5921736520049801</v>
      </c>
      <c r="C15">
        <v>5.20588905370081</v>
      </c>
      <c r="D15">
        <v>55.8881869581339</v>
      </c>
      <c r="E15" s="1">
        <v>7.6712119466207606E-14</v>
      </c>
      <c r="F15" s="1">
        <v>3.5046909481620299E-13</v>
      </c>
      <c r="G15">
        <f t="shared" si="0"/>
        <v>12.455350273111181</v>
      </c>
    </row>
    <row r="16" spans="1:7">
      <c r="A16" t="s">
        <v>112</v>
      </c>
      <c r="B16">
        <v>2.55356940601399</v>
      </c>
      <c r="C16">
        <v>15.942223760325399</v>
      </c>
      <c r="D16">
        <v>55.110417537583103</v>
      </c>
      <c r="E16" s="1">
        <v>1.1394537674463E-13</v>
      </c>
      <c r="F16" s="1">
        <v>5.10562938105747E-13</v>
      </c>
      <c r="G16">
        <f t="shared" si="0"/>
        <v>12.291950713935112</v>
      </c>
    </row>
    <row r="17" spans="1:7">
      <c r="A17" t="s">
        <v>155</v>
      </c>
      <c r="B17">
        <v>2.4589120916685898</v>
      </c>
      <c r="C17">
        <v>9.4655608747819393</v>
      </c>
      <c r="D17">
        <v>44.923722286422397</v>
      </c>
      <c r="E17" s="1">
        <v>2.0486097304037001E-11</v>
      </c>
      <c r="F17" s="1">
        <v>8.0902723251535803E-11</v>
      </c>
      <c r="G17">
        <f t="shared" si="0"/>
        <v>10.092036859435819</v>
      </c>
    </row>
    <row r="18" spans="1:7">
      <c r="A18" t="s">
        <v>135</v>
      </c>
      <c r="B18">
        <v>2.3697265041220898</v>
      </c>
      <c r="C18">
        <v>14.5903512509562</v>
      </c>
      <c r="D18">
        <v>65.158919008200797</v>
      </c>
      <c r="E18" s="1">
        <v>6.9095015009591098E-16</v>
      </c>
      <c r="F18" s="1">
        <v>3.8331282136273201E-15</v>
      </c>
      <c r="G18">
        <f t="shared" si="0"/>
        <v>14.416446653863419</v>
      </c>
    </row>
    <row r="19" spans="1:7">
      <c r="A19" t="s">
        <v>120</v>
      </c>
      <c r="B19">
        <v>2.33435451028401</v>
      </c>
      <c r="C19">
        <v>8.1116826731916891</v>
      </c>
      <c r="D19">
        <v>50.628588281491901</v>
      </c>
      <c r="E19" s="1">
        <v>1.1160742948459301E-12</v>
      </c>
      <c r="F19" s="1">
        <v>4.7280965581655102E-12</v>
      </c>
      <c r="G19">
        <f t="shared" si="0"/>
        <v>11.325313662784529</v>
      </c>
    </row>
    <row r="20" spans="1:7">
      <c r="A20" t="s">
        <v>188</v>
      </c>
      <c r="B20">
        <v>2.3126161188588501</v>
      </c>
      <c r="C20">
        <v>2.9888030630861699</v>
      </c>
      <c r="D20">
        <v>15.504163217433801</v>
      </c>
      <c r="E20" s="1">
        <v>8.2323739950420805E-5</v>
      </c>
      <c r="F20">
        <v>2.1552170121851699E-4</v>
      </c>
      <c r="G20">
        <f t="shared" si="0"/>
        <v>3.6665089935081605</v>
      </c>
    </row>
    <row r="21" spans="1:7">
      <c r="A21" s="12" t="s">
        <v>44</v>
      </c>
      <c r="B21">
        <v>2.1502282190217099</v>
      </c>
      <c r="C21">
        <v>8.3132704582887005</v>
      </c>
      <c r="D21">
        <v>31.069015078483801</v>
      </c>
      <c r="E21" s="1">
        <v>2.4901485826189999E-8</v>
      </c>
      <c r="F21" s="1">
        <v>8.1718960528201096E-8</v>
      </c>
      <c r="G21">
        <f t="shared" si="0"/>
        <v>7.0876771662654532</v>
      </c>
    </row>
    <row r="22" spans="1:7">
      <c r="A22" s="5" t="s">
        <v>217</v>
      </c>
      <c r="B22" s="5">
        <v>2.0116962909738798</v>
      </c>
      <c r="C22" s="5">
        <v>12.0999735874765</v>
      </c>
      <c r="D22" s="5">
        <v>41.162232387752702</v>
      </c>
      <c r="E22" s="6">
        <v>1.4010369496968601E-10</v>
      </c>
      <c r="F22" s="6">
        <v>5.1006501449901196E-10</v>
      </c>
      <c r="G22" s="5">
        <f t="shared" si="0"/>
        <v>9.2923744638263788</v>
      </c>
    </row>
    <row r="23" spans="1:7">
      <c r="A23" s="5" t="s">
        <v>150</v>
      </c>
      <c r="B23" s="5">
        <v>1.9922491044271999</v>
      </c>
      <c r="C23" s="5">
        <v>4.7551833550190601</v>
      </c>
      <c r="D23" s="5">
        <v>23.060533164637899</v>
      </c>
      <c r="E23" s="6">
        <v>1.56980132280659E-6</v>
      </c>
      <c r="F23" s="6">
        <v>4.5720463526742103E-6</v>
      </c>
      <c r="G23" s="5">
        <f t="shared" si="0"/>
        <v>5.3398893752565053</v>
      </c>
    </row>
    <row r="24" spans="1:7">
      <c r="A24" t="s">
        <v>105</v>
      </c>
      <c r="B24">
        <v>1.9252440876508199</v>
      </c>
      <c r="C24">
        <v>8.4416069276097598</v>
      </c>
      <c r="D24">
        <v>43.052578872508299</v>
      </c>
      <c r="E24" s="1">
        <v>5.3288329967390197E-11</v>
      </c>
      <c r="F24" s="1">
        <v>2.0026098197422399E-10</v>
      </c>
      <c r="G24">
        <f t="shared" si="0"/>
        <v>9.6984036586143603</v>
      </c>
    </row>
    <row r="25" spans="1:7">
      <c r="A25" s="12" t="s">
        <v>42</v>
      </c>
      <c r="B25">
        <v>1.7592833354038599</v>
      </c>
      <c r="C25">
        <v>13.073151164934499</v>
      </c>
      <c r="D25">
        <v>27.833047882556901</v>
      </c>
      <c r="E25" s="1">
        <v>1.3224773172612599E-7</v>
      </c>
      <c r="F25" s="1">
        <v>4.1640164178631399E-7</v>
      </c>
      <c r="G25">
        <f t="shared" si="0"/>
        <v>6.3804875668240113</v>
      </c>
    </row>
    <row r="26" spans="1:7">
      <c r="A26" t="s">
        <v>110</v>
      </c>
      <c r="B26">
        <v>1.64335310875659</v>
      </c>
      <c r="C26">
        <v>14.3457241730178</v>
      </c>
      <c r="D26">
        <v>35.273268184924802</v>
      </c>
      <c r="E26" s="1">
        <v>2.86538142074363E-9</v>
      </c>
      <c r="F26" s="1">
        <v>9.6758532033806504E-9</v>
      </c>
      <c r="G26">
        <f t="shared" si="0"/>
        <v>8.0143107291325393</v>
      </c>
    </row>
    <row r="27" spans="1:7">
      <c r="A27" t="s">
        <v>143</v>
      </c>
      <c r="B27">
        <v>1.6315366909076701</v>
      </c>
      <c r="C27">
        <v>15.483026673698999</v>
      </c>
      <c r="D27">
        <v>29.1936957857279</v>
      </c>
      <c r="E27" s="1">
        <v>6.5491950077868406E-8</v>
      </c>
      <c r="F27" s="1">
        <v>2.09035950248539E-7</v>
      </c>
      <c r="G27">
        <f t="shared" si="0"/>
        <v>6.6797790169898263</v>
      </c>
    </row>
    <row r="28" spans="1:7">
      <c r="A28" s="12" t="s">
        <v>54</v>
      </c>
      <c r="B28">
        <v>1.5712468352582001</v>
      </c>
      <c r="C28">
        <v>7.6282620104811203</v>
      </c>
      <c r="D28">
        <v>35.764353121564397</v>
      </c>
      <c r="E28" s="1">
        <v>2.2268531076783299E-9</v>
      </c>
      <c r="F28" s="1">
        <v>7.6302466777801705E-9</v>
      </c>
      <c r="G28">
        <f t="shared" si="0"/>
        <v>8.1174614215383034</v>
      </c>
    </row>
    <row r="29" spans="1:7">
      <c r="A29" t="s">
        <v>236</v>
      </c>
      <c r="B29">
        <v>1.5707674461212799</v>
      </c>
      <c r="C29">
        <v>7.9683867675662601</v>
      </c>
      <c r="D29">
        <v>14.929099361311</v>
      </c>
      <c r="E29">
        <v>1.1162782532766899E-4</v>
      </c>
      <c r="F29">
        <v>2.8581630001480102E-4</v>
      </c>
      <c r="G29">
        <f t="shared" si="0"/>
        <v>3.5439130071593858</v>
      </c>
    </row>
    <row r="30" spans="1:7">
      <c r="A30" t="s">
        <v>138</v>
      </c>
      <c r="B30">
        <v>1.5689338702978499</v>
      </c>
      <c r="C30">
        <v>14.162454935486201</v>
      </c>
      <c r="D30">
        <v>22.817773684826101</v>
      </c>
      <c r="E30" s="1">
        <v>1.7811088776150199E-6</v>
      </c>
      <c r="F30" s="1">
        <v>5.1234366479542999E-6</v>
      </c>
      <c r="G30">
        <f t="shared" si="0"/>
        <v>5.2904386295392296</v>
      </c>
    </row>
    <row r="31" spans="1:7">
      <c r="A31" t="s">
        <v>149</v>
      </c>
      <c r="B31">
        <v>1.5660217339904901</v>
      </c>
      <c r="C31">
        <v>10.814493884618299</v>
      </c>
      <c r="D31">
        <v>23.155007666011599</v>
      </c>
      <c r="E31" s="1">
        <v>1.4945349199774599E-6</v>
      </c>
      <c r="F31" s="1">
        <v>4.4079321057563103E-6</v>
      </c>
      <c r="G31">
        <f t="shared" si="0"/>
        <v>5.3557651034308789</v>
      </c>
    </row>
    <row r="32" spans="1:7">
      <c r="A32" t="s">
        <v>223</v>
      </c>
      <c r="B32">
        <v>1.3461245757245399</v>
      </c>
      <c r="C32">
        <v>12.0906886162697</v>
      </c>
      <c r="D32">
        <v>18.311925693848099</v>
      </c>
      <c r="E32" s="1">
        <v>1.8752953885447399E-5</v>
      </c>
      <c r="F32" s="1">
        <v>5.02234282219453E-5</v>
      </c>
      <c r="G32">
        <f t="shared" si="0"/>
        <v>4.2990936459230138</v>
      </c>
    </row>
    <row r="33" spans="1:7">
      <c r="A33" t="s">
        <v>214</v>
      </c>
      <c r="B33">
        <v>1.34157647617441</v>
      </c>
      <c r="C33">
        <v>7.7518345429546001</v>
      </c>
      <c r="D33">
        <v>19.826143561211001</v>
      </c>
      <c r="E33" s="1">
        <v>8.4814661527456296E-6</v>
      </c>
      <c r="F33" s="1">
        <v>2.3249195453996799E-5</v>
      </c>
      <c r="G33">
        <f t="shared" si="0"/>
        <v>4.6335920714164045</v>
      </c>
    </row>
    <row r="34" spans="1:7">
      <c r="A34" t="s">
        <v>189</v>
      </c>
      <c r="B34">
        <v>1.33897616532426</v>
      </c>
      <c r="C34">
        <v>14.920148484464001</v>
      </c>
      <c r="D34">
        <v>25.795416043444199</v>
      </c>
      <c r="E34" s="1">
        <v>3.7958891929166602E-7</v>
      </c>
      <c r="F34" s="1">
        <v>1.16373971309156E-6</v>
      </c>
      <c r="G34">
        <f t="shared" ref="G34:G65" si="1">-LOG10(F34)</f>
        <v>5.9341441449513672</v>
      </c>
    </row>
    <row r="35" spans="1:7">
      <c r="A35" s="12" t="s">
        <v>53</v>
      </c>
      <c r="B35">
        <v>1.27299644072903</v>
      </c>
      <c r="C35">
        <v>13.2627094527995</v>
      </c>
      <c r="D35">
        <v>21.657935106670301</v>
      </c>
      <c r="E35" s="1">
        <v>3.2585919759304799E-6</v>
      </c>
      <c r="F35" s="1">
        <v>9.2591698828268499E-6</v>
      </c>
      <c r="G35">
        <f t="shared" si="1"/>
        <v>5.0334279476018544</v>
      </c>
    </row>
    <row r="36" spans="1:7" ht="16" thickBot="1">
      <c r="A36" s="4" t="s">
        <v>191</v>
      </c>
      <c r="B36" s="4">
        <v>1.0425558736562699</v>
      </c>
      <c r="C36" s="4">
        <v>12.121849194547</v>
      </c>
      <c r="D36" s="4">
        <v>13.155884170315</v>
      </c>
      <c r="E36" s="4">
        <v>2.8661775748666099E-4</v>
      </c>
      <c r="F36" s="4">
        <v>7.1044614355736098E-4</v>
      </c>
      <c r="G36" s="4">
        <f t="shared" si="1"/>
        <v>3.1484688388376667</v>
      </c>
    </row>
    <row r="37" spans="1:7" ht="16" thickBot="1">
      <c r="A37" s="8" t="s">
        <v>9</v>
      </c>
      <c r="B37" s="8">
        <v>0.97463506998126104</v>
      </c>
      <c r="C37" s="8">
        <v>10.043913675834199</v>
      </c>
      <c r="D37" s="8">
        <v>12.951229418300301</v>
      </c>
      <c r="E37" s="8">
        <v>3.1971146680971998E-4</v>
      </c>
      <c r="F37" s="8">
        <v>7.8413443964910404E-4</v>
      </c>
      <c r="G37" s="8">
        <f t="shared" si="1"/>
        <v>3.1056094712539513</v>
      </c>
    </row>
    <row r="38" spans="1:7">
      <c r="A38" s="12" t="s">
        <v>50</v>
      </c>
      <c r="B38">
        <v>-1.2180779065728999</v>
      </c>
      <c r="C38">
        <v>7.9569581916255103</v>
      </c>
      <c r="D38">
        <v>12.898438960446899</v>
      </c>
      <c r="E38">
        <v>3.2885629825069398E-4</v>
      </c>
      <c r="F38">
        <v>7.9816164054595496E-4</v>
      </c>
      <c r="G38">
        <f t="shared" si="1"/>
        <v>3.0979091481374819</v>
      </c>
    </row>
    <row r="39" spans="1:7">
      <c r="A39" t="s">
        <v>144</v>
      </c>
      <c r="B39">
        <v>-1.3539499912861199</v>
      </c>
      <c r="C39">
        <v>12.0733455659451</v>
      </c>
      <c r="D39">
        <v>20.1949698003667</v>
      </c>
      <c r="E39" s="1">
        <v>6.9936597351740896E-6</v>
      </c>
      <c r="F39" s="1">
        <v>1.9399079979709099E-5</v>
      </c>
      <c r="G39">
        <f t="shared" si="1"/>
        <v>4.7122188664208142</v>
      </c>
    </row>
    <row r="40" spans="1:7">
      <c r="A40" t="s">
        <v>182</v>
      </c>
      <c r="B40">
        <v>-1.40850110363129</v>
      </c>
      <c r="C40">
        <v>10.6704629937937</v>
      </c>
      <c r="D40">
        <v>21.313282556531298</v>
      </c>
      <c r="E40" s="1">
        <v>3.9001970395595698E-6</v>
      </c>
      <c r="F40" s="1">
        <v>1.09487459062335E-5</v>
      </c>
      <c r="G40">
        <f t="shared" si="1"/>
        <v>4.9606356230333493</v>
      </c>
    </row>
    <row r="41" spans="1:7">
      <c r="A41" t="s">
        <v>22</v>
      </c>
      <c r="B41">
        <v>-1.4236662587512401</v>
      </c>
      <c r="C41">
        <v>11.3146581461986</v>
      </c>
      <c r="D41">
        <v>29.4953390860789</v>
      </c>
      <c r="E41" s="1">
        <v>5.6051335020904701E-8</v>
      </c>
      <c r="F41" s="1">
        <v>1.81388348053761E-7</v>
      </c>
      <c r="G41">
        <f t="shared" si="1"/>
        <v>6.7413906144009772</v>
      </c>
    </row>
    <row r="42" spans="1:7">
      <c r="A42" t="s">
        <v>181</v>
      </c>
      <c r="B42">
        <v>-1.44758399379769</v>
      </c>
      <c r="C42">
        <v>14.198801007449299</v>
      </c>
      <c r="D42">
        <v>19.742056139048501</v>
      </c>
      <c r="E42" s="1">
        <v>8.8629320558074894E-6</v>
      </c>
      <c r="F42" s="1">
        <v>2.4012362430269102E-5</v>
      </c>
      <c r="G42">
        <f t="shared" si="1"/>
        <v>4.6195651102487778</v>
      </c>
    </row>
    <row r="43" spans="1:7">
      <c r="A43" t="s">
        <v>147</v>
      </c>
      <c r="B43">
        <v>-1.46923724373007</v>
      </c>
      <c r="C43">
        <v>8.3664551405995091</v>
      </c>
      <c r="D43">
        <v>24.168625011274202</v>
      </c>
      <c r="E43" s="1">
        <v>8.8258462624088003E-7</v>
      </c>
      <c r="F43" s="1">
        <v>2.63643869120673E-6</v>
      </c>
      <c r="G43">
        <f t="shared" si="1"/>
        <v>5.5789823234716005</v>
      </c>
    </row>
    <row r="44" spans="1:7">
      <c r="A44" s="5" t="s">
        <v>163</v>
      </c>
      <c r="B44" s="5">
        <v>-1.5646663395428999</v>
      </c>
      <c r="C44" s="5">
        <v>15.835875414587401</v>
      </c>
      <c r="D44" s="5">
        <v>25.593861658584999</v>
      </c>
      <c r="E44" s="6">
        <v>4.2137773137283299E-7</v>
      </c>
      <c r="F44" s="6">
        <v>1.27507807025805E-6</v>
      </c>
      <c r="G44" s="5">
        <f t="shared" si="1"/>
        <v>5.8944632235090291</v>
      </c>
    </row>
    <row r="45" spans="1:7">
      <c r="A45" t="s">
        <v>127</v>
      </c>
      <c r="B45">
        <v>-2.1393804182559699</v>
      </c>
      <c r="C45">
        <v>8.0186115303816106</v>
      </c>
      <c r="D45">
        <v>47.3628734225858</v>
      </c>
      <c r="E45" s="1">
        <v>5.8989435042747599E-12</v>
      </c>
      <c r="F45" s="1">
        <v>2.41132252016845E-11</v>
      </c>
      <c r="G45">
        <f t="shared" si="1"/>
        <v>10.617744697809282</v>
      </c>
    </row>
    <row r="46" spans="1:7">
      <c r="A46" t="s">
        <v>156</v>
      </c>
      <c r="B46">
        <v>-2.14156590828784</v>
      </c>
      <c r="C46">
        <v>4.6504849560541901</v>
      </c>
      <c r="D46">
        <v>14.6645184613661</v>
      </c>
      <c r="E46">
        <v>1.28441477783558E-4</v>
      </c>
      <c r="F46">
        <v>3.2529200351705598E-4</v>
      </c>
      <c r="G46">
        <f t="shared" si="1"/>
        <v>3.4877266126207047</v>
      </c>
    </row>
    <row r="47" spans="1:7">
      <c r="A47" t="s">
        <v>20</v>
      </c>
      <c r="B47">
        <v>-2.1811384366087498</v>
      </c>
      <c r="C47">
        <v>13.2579123140193</v>
      </c>
      <c r="D47">
        <v>44.763533425709802</v>
      </c>
      <c r="E47" s="1">
        <v>2.22324959039514E-11</v>
      </c>
      <c r="F47" s="1">
        <v>8.63361924270111E-11</v>
      </c>
      <c r="G47">
        <f t="shared" si="1"/>
        <v>10.063807108383035</v>
      </c>
    </row>
    <row r="48" spans="1:7">
      <c r="A48" t="s">
        <v>96</v>
      </c>
      <c r="B48">
        <v>-2.47637433077124</v>
      </c>
      <c r="C48">
        <v>8.7721137378947702</v>
      </c>
      <c r="D48">
        <v>46.6465363330164</v>
      </c>
      <c r="E48" s="1">
        <v>8.50171171152737E-12</v>
      </c>
      <c r="F48" s="1">
        <v>3.4153428082515099E-11</v>
      </c>
      <c r="G48">
        <f t="shared" si="1"/>
        <v>10.466565698348488</v>
      </c>
    </row>
    <row r="49" spans="1:7">
      <c r="A49" t="s">
        <v>132</v>
      </c>
      <c r="B49">
        <v>-2.49053333142004</v>
      </c>
      <c r="C49">
        <v>7.7066545866097904</v>
      </c>
      <c r="D49">
        <v>61.762172552963598</v>
      </c>
      <c r="E49" s="1">
        <v>3.8754834297512798E-15</v>
      </c>
      <c r="F49" s="1">
        <v>1.9630166068088001E-14</v>
      </c>
      <c r="G49">
        <f t="shared" si="1"/>
        <v>13.707076026322094</v>
      </c>
    </row>
    <row r="50" spans="1:7">
      <c r="A50" s="12" t="s">
        <v>59</v>
      </c>
      <c r="B50">
        <v>-2.5556444517804402</v>
      </c>
      <c r="C50">
        <v>9.01454465770186</v>
      </c>
      <c r="D50">
        <v>59.072461819597002</v>
      </c>
      <c r="E50" s="1">
        <v>1.5197124394462601E-14</v>
      </c>
      <c r="F50" s="1">
        <v>7.5338935827867698E-14</v>
      </c>
      <c r="G50">
        <f t="shared" si="1"/>
        <v>13.122980518554691</v>
      </c>
    </row>
    <row r="51" spans="1:7">
      <c r="A51" s="12" t="s">
        <v>62</v>
      </c>
      <c r="B51">
        <v>-2.6308103291002798</v>
      </c>
      <c r="C51">
        <v>7.9217977576027199</v>
      </c>
      <c r="D51">
        <v>64.371728033618894</v>
      </c>
      <c r="E51" s="1">
        <v>1.0302593676594899E-15</v>
      </c>
      <c r="F51" s="1">
        <v>5.5825682015037202E-15</v>
      </c>
      <c r="G51">
        <f t="shared" si="1"/>
        <v>14.253165962505374</v>
      </c>
    </row>
    <row r="52" spans="1:7">
      <c r="A52" s="5" t="s">
        <v>124</v>
      </c>
      <c r="B52" s="5">
        <v>-2.7531054806743298</v>
      </c>
      <c r="C52" s="5">
        <v>8.2594705725989499</v>
      </c>
      <c r="D52" s="5">
        <v>62.385844377670303</v>
      </c>
      <c r="E52" s="6">
        <v>2.82345417035204E-15</v>
      </c>
      <c r="F52" s="6">
        <v>1.4679042922565801E-14</v>
      </c>
      <c r="G52" s="5">
        <f t="shared" si="1"/>
        <v>13.833302259610582</v>
      </c>
    </row>
    <row r="53" spans="1:7">
      <c r="A53" t="s">
        <v>113</v>
      </c>
      <c r="B53">
        <v>-2.9677679204088201</v>
      </c>
      <c r="C53">
        <v>17.604632119564599</v>
      </c>
      <c r="D53">
        <v>94.073758982187897</v>
      </c>
      <c r="E53" s="1">
        <v>3.0398263026497701E-22</v>
      </c>
      <c r="F53" s="1">
        <v>2.1463016015678599E-21</v>
      </c>
      <c r="G53">
        <f t="shared" si="1"/>
        <v>20.668309250360192</v>
      </c>
    </row>
    <row r="54" spans="1:7">
      <c r="A54" t="s">
        <v>115</v>
      </c>
      <c r="B54">
        <v>-2.97734366417937</v>
      </c>
      <c r="C54">
        <v>6.4895312472976503</v>
      </c>
      <c r="D54">
        <v>47.677854814379103</v>
      </c>
      <c r="E54" s="1">
        <v>5.0233402979222799E-12</v>
      </c>
      <c r="F54" s="1">
        <v>2.09006837395695E-11</v>
      </c>
      <c r="G54">
        <f t="shared" si="1"/>
        <v>10.679839506259043</v>
      </c>
    </row>
    <row r="55" spans="1:7">
      <c r="A55" t="s">
        <v>128</v>
      </c>
      <c r="B55">
        <v>-3.05861970479347</v>
      </c>
      <c r="C55">
        <v>6.8361390241227404</v>
      </c>
      <c r="D55">
        <v>52.687419716714601</v>
      </c>
      <c r="E55" s="1">
        <v>3.9108816279096401E-13</v>
      </c>
      <c r="F55" s="1">
        <v>1.68747299870916E-12</v>
      </c>
      <c r="G55">
        <f t="shared" si="1"/>
        <v>11.772763167596453</v>
      </c>
    </row>
    <row r="56" spans="1:7">
      <c r="A56" t="s">
        <v>106</v>
      </c>
      <c r="B56">
        <v>-3.2016449645899998</v>
      </c>
      <c r="C56">
        <v>13.4088175689767</v>
      </c>
      <c r="D56">
        <v>104.228633068383</v>
      </c>
      <c r="E56" s="1">
        <v>1.8026657355041501E-24</v>
      </c>
      <c r="F56" s="1">
        <v>1.31256598866396E-23</v>
      </c>
      <c r="G56">
        <f t="shared" si="1"/>
        <v>22.881878853413649</v>
      </c>
    </row>
    <row r="57" spans="1:7">
      <c r="A57" t="s">
        <v>118</v>
      </c>
      <c r="B57">
        <v>-3.4360834229047801</v>
      </c>
      <c r="C57">
        <v>8.9435301483695397</v>
      </c>
      <c r="D57">
        <v>31.871489696121198</v>
      </c>
      <c r="E57" s="1">
        <v>1.64717181616989E-8</v>
      </c>
      <c r="F57" s="1">
        <v>5.4827290452511899E-8</v>
      </c>
      <c r="G57">
        <f t="shared" si="1"/>
        <v>7.2610032162832008</v>
      </c>
    </row>
    <row r="58" spans="1:7">
      <c r="A58" t="s">
        <v>151</v>
      </c>
      <c r="B58">
        <v>-3.4507699117196</v>
      </c>
      <c r="C58">
        <v>5.1687512586544102</v>
      </c>
      <c r="D58">
        <v>44.537723304019998</v>
      </c>
      <c r="E58" s="1">
        <v>2.49503131768549E-11</v>
      </c>
      <c r="F58" s="1">
        <v>9.5302015905035798E-11</v>
      </c>
      <c r="G58">
        <f t="shared" si="1"/>
        <v>10.020897912717672</v>
      </c>
    </row>
    <row r="59" spans="1:7">
      <c r="A59" t="s">
        <v>88</v>
      </c>
      <c r="B59">
        <v>-3.4607825479841399</v>
      </c>
      <c r="C59">
        <v>8.1413536952866892</v>
      </c>
      <c r="D59">
        <v>68.111950665063702</v>
      </c>
      <c r="E59" s="1">
        <v>1.54471622529762E-16</v>
      </c>
      <c r="F59" s="1">
        <v>9.2286892434447507E-16</v>
      </c>
      <c r="G59">
        <f t="shared" si="1"/>
        <v>15.0348599777133</v>
      </c>
    </row>
    <row r="60" spans="1:7">
      <c r="A60" t="s">
        <v>109</v>
      </c>
      <c r="B60">
        <v>-3.6450024714857099</v>
      </c>
      <c r="C60">
        <v>10.0784907652697</v>
      </c>
      <c r="D60">
        <v>122.800688743815</v>
      </c>
      <c r="E60" s="1">
        <v>1.5418481185675699E-28</v>
      </c>
      <c r="F60" s="1">
        <v>1.28303789866516E-27</v>
      </c>
      <c r="G60">
        <f t="shared" si="1"/>
        <v>26.891760515146458</v>
      </c>
    </row>
    <row r="61" spans="1:7">
      <c r="A61" t="s">
        <v>122</v>
      </c>
      <c r="B61">
        <v>-3.7962605616399001</v>
      </c>
      <c r="C61">
        <v>5.0642567489847501</v>
      </c>
      <c r="D61">
        <v>27.284934183238601</v>
      </c>
      <c r="E61" s="1">
        <v>1.75574105511852E-7</v>
      </c>
      <c r="F61" s="1">
        <v>5.4545022112348603E-7</v>
      </c>
      <c r="G61">
        <f t="shared" si="1"/>
        <v>6.263244877848944</v>
      </c>
    </row>
    <row r="62" spans="1:7">
      <c r="A62" t="s">
        <v>98</v>
      </c>
      <c r="B62">
        <v>-3.8269625085128198</v>
      </c>
      <c r="C62">
        <v>9.0860182172172799</v>
      </c>
      <c r="D62">
        <v>119.975616670165</v>
      </c>
      <c r="E62" s="1">
        <v>6.4043059008795499E-28</v>
      </c>
      <c r="F62" s="1">
        <v>5.1455285341549501E-27</v>
      </c>
      <c r="G62">
        <f t="shared" si="1"/>
        <v>26.288570009108007</v>
      </c>
    </row>
    <row r="63" spans="1:7">
      <c r="A63" t="s">
        <v>126</v>
      </c>
      <c r="B63">
        <v>-4.0835866690944496</v>
      </c>
      <c r="C63">
        <v>10.1327488445143</v>
      </c>
      <c r="D63">
        <v>36.715254000076897</v>
      </c>
      <c r="E63" s="1">
        <v>1.3670555627909501E-9</v>
      </c>
      <c r="F63" s="1">
        <v>4.7540887482132999E-9</v>
      </c>
      <c r="G63">
        <f t="shared" si="1"/>
        <v>8.3229327152246757</v>
      </c>
    </row>
    <row r="64" spans="1:7">
      <c r="A64" t="s">
        <v>134</v>
      </c>
      <c r="B64">
        <v>-4.1305806804263998</v>
      </c>
      <c r="C64">
        <v>5.6762625538271401</v>
      </c>
      <c r="D64">
        <v>57.901105382382298</v>
      </c>
      <c r="E64" s="1">
        <v>2.7563219322867499E-14</v>
      </c>
      <c r="F64" s="1">
        <v>1.2844460204456201E-13</v>
      </c>
      <c r="G64">
        <f t="shared" si="1"/>
        <v>12.891284142479924</v>
      </c>
    </row>
    <row r="65" spans="1:7">
      <c r="A65" t="s">
        <v>94</v>
      </c>
      <c r="B65">
        <v>-4.1729053541923804</v>
      </c>
      <c r="C65">
        <v>10.005623810258401</v>
      </c>
      <c r="D65">
        <v>70.239254391872294</v>
      </c>
      <c r="E65" s="1">
        <v>5.2530647502552003E-17</v>
      </c>
      <c r="F65" s="1">
        <v>3.30801104543098E-16</v>
      </c>
      <c r="G65">
        <f t="shared" si="1"/>
        <v>15.480433049010145</v>
      </c>
    </row>
    <row r="66" spans="1:7">
      <c r="A66" t="s">
        <v>129</v>
      </c>
      <c r="B66">
        <v>-4.4252586202813102</v>
      </c>
      <c r="C66">
        <v>6.4083168582605596</v>
      </c>
      <c r="D66">
        <v>58.467004946948201</v>
      </c>
      <c r="E66" s="1">
        <v>2.0672902648453301E-14</v>
      </c>
      <c r="F66" s="1">
        <v>9.8301761573257394E-14</v>
      </c>
      <c r="G66">
        <f t="shared" ref="G66:G97" si="2">-LOG10(F66)</f>
        <v>13.007438699515877</v>
      </c>
    </row>
    <row r="67" spans="1:7">
      <c r="A67" t="s">
        <v>99</v>
      </c>
      <c r="B67">
        <v>-4.4764175701487696</v>
      </c>
      <c r="C67">
        <v>13.230612295031399</v>
      </c>
      <c r="D67">
        <v>124.091422927807</v>
      </c>
      <c r="E67" s="1">
        <v>8.0450199614876902E-29</v>
      </c>
      <c r="F67" s="1">
        <v>6.9425542630615998E-28</v>
      </c>
      <c r="G67">
        <f t="shared" si="2"/>
        <v>27.158480717115172</v>
      </c>
    </row>
    <row r="68" spans="1:7">
      <c r="A68" t="s">
        <v>133</v>
      </c>
      <c r="B68">
        <v>-4.7678689026352998</v>
      </c>
      <c r="C68">
        <v>5.1436137393446</v>
      </c>
      <c r="D68">
        <v>55.040015101662398</v>
      </c>
      <c r="E68" s="1">
        <v>1.18100765270847E-13</v>
      </c>
      <c r="F68" s="1">
        <v>5.19197703926554E-13</v>
      </c>
      <c r="G68">
        <f t="shared" si="2"/>
        <v>12.284667236805207</v>
      </c>
    </row>
    <row r="69" spans="1:7">
      <c r="A69" t="s">
        <v>93</v>
      </c>
      <c r="B69">
        <v>-4.8975582049925297</v>
      </c>
      <c r="C69">
        <v>16.183043125024099</v>
      </c>
      <c r="D69">
        <v>115.05561230616399</v>
      </c>
      <c r="E69" s="1">
        <v>7.6521142324227895E-27</v>
      </c>
      <c r="F69" s="1">
        <v>5.9431420538483601E-26</v>
      </c>
      <c r="G69">
        <f t="shared" si="2"/>
        <v>25.225983889047669</v>
      </c>
    </row>
    <row r="70" spans="1:7">
      <c r="A70" s="12" t="s">
        <v>75</v>
      </c>
      <c r="B70">
        <v>-4.9349099597111499</v>
      </c>
      <c r="C70">
        <v>9.9122779159198497</v>
      </c>
      <c r="D70">
        <v>158.89788029716499</v>
      </c>
      <c r="E70" s="1">
        <v>1.9699412145760499E-36</v>
      </c>
      <c r="F70" s="1">
        <v>3.0599753533081298E-35</v>
      </c>
      <c r="G70">
        <f t="shared" si="2"/>
        <v>34.514282071546326</v>
      </c>
    </row>
    <row r="71" spans="1:7">
      <c r="A71" s="12" t="s">
        <v>48</v>
      </c>
      <c r="B71">
        <v>-5.06663754125276</v>
      </c>
      <c r="C71">
        <v>12.200762432330199</v>
      </c>
      <c r="D71">
        <v>151.15729418925201</v>
      </c>
      <c r="E71" s="1">
        <v>9.6829799304563608E-35</v>
      </c>
      <c r="F71" s="1">
        <v>1.12806716189817E-33</v>
      </c>
      <c r="G71">
        <f t="shared" si="2"/>
        <v>32.947665042929394</v>
      </c>
    </row>
    <row r="72" spans="1:7">
      <c r="A72" t="s">
        <v>83</v>
      </c>
      <c r="B72">
        <v>-5.2267729964306602</v>
      </c>
      <c r="C72">
        <v>10.537524197106499</v>
      </c>
      <c r="D72">
        <v>227.390973390781</v>
      </c>
      <c r="E72" s="1">
        <v>2.2097422335335401E-51</v>
      </c>
      <c r="F72" s="1">
        <v>8.5811656735552607E-50</v>
      </c>
      <c r="G72">
        <f t="shared" si="2"/>
        <v>49.066453713176145</v>
      </c>
    </row>
    <row r="73" spans="1:7">
      <c r="A73" t="s">
        <v>107</v>
      </c>
      <c r="B73">
        <v>-5.2366095297152802</v>
      </c>
      <c r="C73">
        <v>7.4580923822058303</v>
      </c>
      <c r="D73">
        <v>132.28308907532099</v>
      </c>
      <c r="E73" s="1">
        <v>1.2973491178032801E-30</v>
      </c>
      <c r="F73" s="1">
        <v>1.20912937779266E-29</v>
      </c>
      <c r="G73">
        <f t="shared" si="2"/>
        <v>28.917527226802385</v>
      </c>
    </row>
    <row r="74" spans="1:7">
      <c r="A74" t="s">
        <v>108</v>
      </c>
      <c r="B74">
        <v>-5.3393801151838201</v>
      </c>
      <c r="C74">
        <v>10.4940391317423</v>
      </c>
      <c r="D74">
        <v>104.797529564542</v>
      </c>
      <c r="E74" s="1">
        <v>1.35275922871928E-24</v>
      </c>
      <c r="F74" s="1">
        <v>1.0167512912632E-23</v>
      </c>
      <c r="G74">
        <f t="shared" si="2"/>
        <v>22.992785267373705</v>
      </c>
    </row>
    <row r="75" spans="1:7">
      <c r="A75" t="s">
        <v>92</v>
      </c>
      <c r="B75">
        <v>-5.4023893298605197</v>
      </c>
      <c r="C75">
        <v>13.564504567842</v>
      </c>
      <c r="D75">
        <v>197.92054902581799</v>
      </c>
      <c r="E75" s="1">
        <v>5.9378091169477703E-45</v>
      </c>
      <c r="F75" s="1">
        <v>1.3835095242488301E-43</v>
      </c>
      <c r="G75">
        <f t="shared" si="2"/>
        <v>42.859017846776389</v>
      </c>
    </row>
    <row r="76" spans="1:7">
      <c r="A76" s="12" t="s">
        <v>66</v>
      </c>
      <c r="B76">
        <v>-6.0026010526498199</v>
      </c>
      <c r="C76">
        <v>6.9694789964542796</v>
      </c>
      <c r="D76">
        <v>162.963967251734</v>
      </c>
      <c r="E76" s="1">
        <v>2.5473764416644099E-37</v>
      </c>
      <c r="F76" s="1">
        <v>4.23956222077006E-36</v>
      </c>
      <c r="G76">
        <f t="shared" si="2"/>
        <v>35.372678986548713</v>
      </c>
    </row>
    <row r="77" spans="1:7">
      <c r="A77" t="s">
        <v>97</v>
      </c>
      <c r="B77">
        <v>-6.0116178734954397</v>
      </c>
      <c r="C77">
        <v>7.1013806875818704</v>
      </c>
      <c r="D77">
        <v>139.88215119584899</v>
      </c>
      <c r="E77" s="1">
        <v>2.8247799881145899E-32</v>
      </c>
      <c r="F77" s="1">
        <v>2.9916988055940801E-31</v>
      </c>
      <c r="G77">
        <f t="shared" si="2"/>
        <v>30.524082131948241</v>
      </c>
    </row>
    <row r="78" spans="1:7">
      <c r="A78" t="s">
        <v>31</v>
      </c>
      <c r="B78">
        <v>-6.04485565624665</v>
      </c>
      <c r="C78">
        <v>5.60619334870752</v>
      </c>
      <c r="D78">
        <v>67.998186115280703</v>
      </c>
      <c r="E78" s="1">
        <v>1.6364600315558099E-16</v>
      </c>
      <c r="F78" s="1">
        <v>9.532379683812561E-16</v>
      </c>
      <c r="G78">
        <f t="shared" si="2"/>
        <v>15.020798667615901</v>
      </c>
    </row>
    <row r="79" spans="1:7">
      <c r="A79" t="s">
        <v>87</v>
      </c>
      <c r="B79">
        <v>-6.1419519086231498</v>
      </c>
      <c r="C79">
        <v>10.2280046554243</v>
      </c>
      <c r="D79">
        <v>201.44422396708299</v>
      </c>
      <c r="E79" s="1">
        <v>1.01082373270016E-45</v>
      </c>
      <c r="F79" s="1">
        <v>3.3645989959876701E-44</v>
      </c>
      <c r="G79">
        <f t="shared" si="2"/>
        <v>43.473066689005378</v>
      </c>
    </row>
    <row r="80" spans="1:7">
      <c r="A80" s="12" t="s">
        <v>58</v>
      </c>
      <c r="B80">
        <v>-6.44443146641966</v>
      </c>
      <c r="C80">
        <v>3.0679742637286802</v>
      </c>
      <c r="D80">
        <v>14.071098091573599</v>
      </c>
      <c r="E80">
        <v>1.76027988866355E-4</v>
      </c>
      <c r="F80">
        <v>4.4101635920280402E-4</v>
      </c>
      <c r="G80">
        <f t="shared" si="2"/>
        <v>3.3555453003740383</v>
      </c>
    </row>
    <row r="81" spans="1:7">
      <c r="A81" t="s">
        <v>34</v>
      </c>
      <c r="B81">
        <v>-6.6299009793248</v>
      </c>
      <c r="C81">
        <v>2.9860867071528201</v>
      </c>
      <c r="D81">
        <v>15.3777728071639</v>
      </c>
      <c r="E81" s="1">
        <v>8.8017587832826097E-5</v>
      </c>
      <c r="F81">
        <v>2.2786775516720501E-4</v>
      </c>
      <c r="G81">
        <f t="shared" si="2"/>
        <v>3.6423171260864917</v>
      </c>
    </row>
    <row r="82" spans="1:7">
      <c r="A82" t="s">
        <v>183</v>
      </c>
      <c r="B82">
        <v>-6.6546974145257698</v>
      </c>
      <c r="C82">
        <v>2.7642016872011701</v>
      </c>
      <c r="D82">
        <v>16.121056651136701</v>
      </c>
      <c r="E82" s="1">
        <v>5.94196967842234E-5</v>
      </c>
      <c r="F82">
        <v>1.5732715171277301E-4</v>
      </c>
      <c r="G82">
        <f t="shared" si="2"/>
        <v>3.8031963198341323</v>
      </c>
    </row>
    <row r="83" spans="1:7">
      <c r="A83" s="12" t="s">
        <v>47</v>
      </c>
      <c r="B83">
        <v>-6.7079951911356401</v>
      </c>
      <c r="C83">
        <v>8.7808423774490905</v>
      </c>
      <c r="D83">
        <v>199.790104737262</v>
      </c>
      <c r="E83" s="1">
        <v>2.3207900785629299E-45</v>
      </c>
      <c r="F83" s="1">
        <v>6.0082676478351497E-44</v>
      </c>
      <c r="G83">
        <f t="shared" si="2"/>
        <v>43.221250729234768</v>
      </c>
    </row>
    <row r="84" spans="1:7">
      <c r="A84" t="s">
        <v>85</v>
      </c>
      <c r="B84">
        <v>-6.8203192311040297</v>
      </c>
      <c r="C84">
        <v>8.0773424083169996</v>
      </c>
      <c r="D84">
        <v>166.57167618842999</v>
      </c>
      <c r="E84" s="1">
        <v>4.1494481765216302E-38</v>
      </c>
      <c r="F84" s="1">
        <v>7.4370878856118402E-37</v>
      </c>
      <c r="G84">
        <f t="shared" si="2"/>
        <v>36.128597086334118</v>
      </c>
    </row>
    <row r="85" spans="1:7">
      <c r="A85" t="s">
        <v>209</v>
      </c>
      <c r="B85">
        <v>-6.8937305433259004</v>
      </c>
      <c r="C85">
        <v>6.3509650375165601</v>
      </c>
      <c r="D85">
        <v>151.29753603944701</v>
      </c>
      <c r="E85" s="1">
        <v>9.0231277662518603E-35</v>
      </c>
      <c r="F85" s="1">
        <v>1.1065204050193101E-33</v>
      </c>
      <c r="G85">
        <f t="shared" si="2"/>
        <v>32.9560405729653</v>
      </c>
    </row>
    <row r="86" spans="1:7">
      <c r="A86" t="s">
        <v>101</v>
      </c>
      <c r="B86">
        <v>-7.0886468780418097</v>
      </c>
      <c r="C86">
        <v>7.06144869222884</v>
      </c>
      <c r="D86">
        <v>147.000996142465</v>
      </c>
      <c r="E86" s="1">
        <v>7.8435643509073105E-34</v>
      </c>
      <c r="F86" s="1">
        <v>8.7026213988638202E-33</v>
      </c>
      <c r="G86">
        <f t="shared" si="2"/>
        <v>32.060349909728373</v>
      </c>
    </row>
    <row r="87" spans="1:7">
      <c r="A87" t="s">
        <v>80</v>
      </c>
      <c r="B87">
        <v>-7.6819061314343697</v>
      </c>
      <c r="C87">
        <v>9.8078679486879192</v>
      </c>
      <c r="D87">
        <v>293.78268897823199</v>
      </c>
      <c r="E87" s="1">
        <v>7.4535075962939505E-66</v>
      </c>
      <c r="F87" s="1">
        <v>4.3416681748412203E-64</v>
      </c>
      <c r="G87">
        <f t="shared" si="2"/>
        <v>63.362343371886269</v>
      </c>
    </row>
    <row r="88" spans="1:7">
      <c r="A88" s="12" t="s">
        <v>51</v>
      </c>
      <c r="B88">
        <v>-7.7161334513347901</v>
      </c>
      <c r="C88">
        <v>10.6217110002094</v>
      </c>
      <c r="D88">
        <v>296.26241139096902</v>
      </c>
      <c r="E88" s="1">
        <v>2.14824005977248E-66</v>
      </c>
      <c r="F88" s="1">
        <v>1.66846644642329E-64</v>
      </c>
      <c r="G88">
        <f t="shared" si="2"/>
        <v>63.777682522769894</v>
      </c>
    </row>
    <row r="89" spans="1:7">
      <c r="A89" t="s">
        <v>89</v>
      </c>
      <c r="B89">
        <v>-7.7721739275196802</v>
      </c>
      <c r="C89">
        <v>8.5401030508588303</v>
      </c>
      <c r="D89">
        <v>154.52208897130399</v>
      </c>
      <c r="E89" s="1">
        <v>1.7808732390239901E-35</v>
      </c>
      <c r="F89" s="1">
        <v>2.44084390995641E-34</v>
      </c>
      <c r="G89">
        <f t="shared" si="2"/>
        <v>33.612459992484531</v>
      </c>
    </row>
    <row r="90" spans="1:7">
      <c r="A90" s="12" t="s">
        <v>57</v>
      </c>
      <c r="B90">
        <v>-8.0597550016166792</v>
      </c>
      <c r="C90">
        <v>3.5602837429557499</v>
      </c>
      <c r="D90">
        <v>37.100434997927799</v>
      </c>
      <c r="E90" s="1">
        <v>1.1219868995253301E-9</v>
      </c>
      <c r="F90" s="1">
        <v>3.9609537513545604E-9</v>
      </c>
      <c r="G90">
        <f t="shared" si="2"/>
        <v>8.4022002284487165</v>
      </c>
    </row>
    <row r="91" spans="1:7">
      <c r="A91" t="s">
        <v>79</v>
      </c>
      <c r="B91">
        <v>-8.4591560987082008</v>
      </c>
      <c r="C91">
        <v>9.2419251278454198</v>
      </c>
      <c r="D91">
        <v>305.38866851716699</v>
      </c>
      <c r="E91" s="1">
        <v>2.2069686787663798E-68</v>
      </c>
      <c r="F91" s="1">
        <v>2.5711185107628402E-66</v>
      </c>
      <c r="G91">
        <f t="shared" si="2"/>
        <v>65.589877904926894</v>
      </c>
    </row>
    <row r="92" spans="1:7">
      <c r="A92" t="s">
        <v>81</v>
      </c>
      <c r="B92">
        <v>-9.1570703403752702</v>
      </c>
      <c r="C92">
        <v>9.8251093844681598</v>
      </c>
      <c r="D92">
        <v>291.19546075627898</v>
      </c>
      <c r="E92" s="1">
        <v>2.72946829268588E-65</v>
      </c>
      <c r="F92" s="1">
        <v>1.2719322243916201E-63</v>
      </c>
      <c r="G92">
        <f t="shared" si="2"/>
        <v>62.895536029691485</v>
      </c>
    </row>
    <row r="93" spans="1:7">
      <c r="A93" t="s">
        <v>100</v>
      </c>
      <c r="B93">
        <v>-9.2511090525715005</v>
      </c>
      <c r="C93">
        <v>5.8898704516366402</v>
      </c>
      <c r="D93">
        <v>68.859202776402</v>
      </c>
      <c r="E93" s="1">
        <v>1.05749971834488E-16</v>
      </c>
      <c r="F93" s="1">
        <v>6.4841430098515004E-16</v>
      </c>
      <c r="G93">
        <f t="shared" si="2"/>
        <v>15.188147415213953</v>
      </c>
    </row>
    <row r="94" spans="1:7">
      <c r="A94" t="s">
        <v>114</v>
      </c>
      <c r="B94">
        <v>-9.4882846616062793</v>
      </c>
      <c r="C94">
        <v>5.5522869725840698</v>
      </c>
      <c r="D94">
        <v>70.855806233333894</v>
      </c>
      <c r="E94" s="1">
        <v>3.8431097696048799E-17</v>
      </c>
      <c r="F94" s="1">
        <v>2.4873460453276001E-16</v>
      </c>
      <c r="G94">
        <f t="shared" si="2"/>
        <v>15.604263790475242</v>
      </c>
    </row>
    <row r="95" spans="1:7">
      <c r="A95" s="12" t="s">
        <v>46</v>
      </c>
      <c r="B95">
        <v>-9.5540842773475791</v>
      </c>
      <c r="C95">
        <v>5.5284870132242698</v>
      </c>
      <c r="D95">
        <v>67.681903938117401</v>
      </c>
      <c r="E95" s="1">
        <v>1.9211873911268699E-16</v>
      </c>
      <c r="F95" s="1">
        <v>1.0917967369086901E-15</v>
      </c>
      <c r="G95">
        <f t="shared" si="2"/>
        <v>14.961858208019311</v>
      </c>
    </row>
    <row r="96" spans="1:7">
      <c r="A96" t="s">
        <v>119</v>
      </c>
      <c r="B96">
        <v>-9.65936700867287</v>
      </c>
      <c r="C96">
        <v>5.52187480457681</v>
      </c>
      <c r="D96">
        <v>76.903431610417201</v>
      </c>
      <c r="E96" s="1">
        <v>1.7952491269536699E-18</v>
      </c>
      <c r="F96" s="1">
        <v>1.19512299022915E-17</v>
      </c>
      <c r="G96">
        <f t="shared" si="2"/>
        <v>16.922587399126442</v>
      </c>
    </row>
    <row r="97" spans="1:7">
      <c r="A97" t="s">
        <v>116</v>
      </c>
      <c r="B97">
        <v>-10.3853085589932</v>
      </c>
      <c r="C97">
        <v>6.1094233709086101</v>
      </c>
      <c r="D97">
        <v>80.894809777664506</v>
      </c>
      <c r="E97" s="1">
        <v>2.3805809307595702E-19</v>
      </c>
      <c r="F97" s="1">
        <v>1.6313981084322899E-18</v>
      </c>
      <c r="G97">
        <f t="shared" si="2"/>
        <v>17.787440045582795</v>
      </c>
    </row>
  </sheetData>
  <sortState ref="A2:H97">
    <sortCondition descending="1" ref="B2:B9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"/>
  <sheetViews>
    <sheetView workbookViewId="0"/>
  </sheetViews>
  <sheetFormatPr baseColWidth="10" defaultRowHeight="15" x14ac:dyDescent="0"/>
  <cols>
    <col min="1" max="1" width="22.33203125" bestFit="1" customWidth="1"/>
    <col min="2" max="2" width="12.83203125" bestFit="1" customWidth="1"/>
    <col min="3" max="7" width="12.1640625" bestFit="1" customWidth="1"/>
  </cols>
  <sheetData>
    <row r="1" spans="1:7">
      <c r="A1" s="7" t="s">
        <v>241</v>
      </c>
      <c r="B1" s="9" t="s">
        <v>0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7">
      <c r="A2" t="s">
        <v>209</v>
      </c>
      <c r="B2">
        <v>5.4465833042134397</v>
      </c>
      <c r="C2">
        <v>6.3509650375165601</v>
      </c>
      <c r="D2">
        <v>221.24771460367899</v>
      </c>
      <c r="E2" s="1">
        <v>4.8331318121942205E-50</v>
      </c>
      <c r="F2" s="1">
        <v>6.7804167360913502E-48</v>
      </c>
      <c r="G2">
        <f t="shared" ref="G2:G65" si="0">-LOG10(F2)</f>
        <v>47.168743612825722</v>
      </c>
    </row>
    <row r="3" spans="1:7">
      <c r="A3" t="s">
        <v>82</v>
      </c>
      <c r="B3">
        <v>-9.2187392556666303</v>
      </c>
      <c r="C3">
        <v>13.7406547133473</v>
      </c>
      <c r="D3">
        <v>220.87772784135799</v>
      </c>
      <c r="E3" s="1">
        <v>5.8201002026535201E-50</v>
      </c>
      <c r="F3" s="1">
        <v>6.7804167360913502E-48</v>
      </c>
      <c r="G3">
        <f t="shared" si="0"/>
        <v>47.168743612825722</v>
      </c>
    </row>
    <row r="4" spans="1:7">
      <c r="A4" s="12" t="s">
        <v>66</v>
      </c>
      <c r="B4">
        <v>4.9952125866346799</v>
      </c>
      <c r="C4">
        <v>6.9694789964542796</v>
      </c>
      <c r="D4">
        <v>203.462785765734</v>
      </c>
      <c r="E4" s="1">
        <v>3.6661151368046003E-46</v>
      </c>
      <c r="F4" s="1">
        <v>2.8473494229182398E-44</v>
      </c>
      <c r="G4">
        <f t="shared" si="0"/>
        <v>43.545559233543798</v>
      </c>
    </row>
    <row r="5" spans="1:7">
      <c r="A5" t="s">
        <v>121</v>
      </c>
      <c r="B5">
        <v>-6.9326817056778003</v>
      </c>
      <c r="C5">
        <v>5.2222205178135299</v>
      </c>
      <c r="D5">
        <v>116.790793886305</v>
      </c>
      <c r="E5" s="1">
        <v>3.190031379794E-27</v>
      </c>
      <c r="F5" s="1">
        <v>1.8581932787299999E-25</v>
      </c>
      <c r="G5">
        <f t="shared" si="0"/>
        <v>24.730909115143088</v>
      </c>
    </row>
    <row r="6" spans="1:7">
      <c r="A6" t="s">
        <v>123</v>
      </c>
      <c r="B6">
        <v>-6.9592811001405304</v>
      </c>
      <c r="C6">
        <v>4.4777180317895899</v>
      </c>
      <c r="D6">
        <v>114.124676808667</v>
      </c>
      <c r="E6" s="1">
        <v>1.2236750805131E-26</v>
      </c>
      <c r="F6" s="1">
        <v>5.7023258751910603E-25</v>
      </c>
      <c r="G6">
        <f t="shared" si="0"/>
        <v>24.243947967357453</v>
      </c>
    </row>
    <row r="7" spans="1:7">
      <c r="A7" t="s">
        <v>102</v>
      </c>
      <c r="B7">
        <v>2.8440867528237801</v>
      </c>
      <c r="C7">
        <v>11.6436848826018</v>
      </c>
      <c r="D7">
        <v>100.80612440109201</v>
      </c>
      <c r="E7" s="1">
        <v>1.01442176383107E-23</v>
      </c>
      <c r="F7" s="1">
        <v>3.9393378495439899E-22</v>
      </c>
      <c r="G7">
        <f t="shared" si="0"/>
        <v>21.404576771183585</v>
      </c>
    </row>
    <row r="8" spans="1:7">
      <c r="A8" t="s">
        <v>125</v>
      </c>
      <c r="B8">
        <v>-5.6966515191531899</v>
      </c>
      <c r="C8">
        <v>4.3682145624584097</v>
      </c>
      <c r="D8">
        <v>93.034698279302603</v>
      </c>
      <c r="E8" s="1">
        <v>5.1385513773859404E-22</v>
      </c>
      <c r="F8" s="1">
        <v>1.7104035299013201E-20</v>
      </c>
      <c r="G8">
        <f t="shared" si="0"/>
        <v>19.766901415844906</v>
      </c>
    </row>
    <row r="9" spans="1:7">
      <c r="A9" t="s">
        <v>142</v>
      </c>
      <c r="B9">
        <v>-6.9034555746968103</v>
      </c>
      <c r="C9">
        <v>3.79978946680651</v>
      </c>
      <c r="D9">
        <v>83.017607119654301</v>
      </c>
      <c r="E9" s="1">
        <v>8.1325767188023898E-20</v>
      </c>
      <c r="F9" s="1">
        <v>2.3686129693512001E-18</v>
      </c>
      <c r="G9">
        <f t="shared" si="0"/>
        <v>17.625505897068241</v>
      </c>
    </row>
    <row r="10" spans="1:7">
      <c r="A10" t="s">
        <v>39</v>
      </c>
      <c r="B10">
        <v>-4.3985494130371503</v>
      </c>
      <c r="C10">
        <v>4.4042159051762804</v>
      </c>
      <c r="D10">
        <v>78.010712406879094</v>
      </c>
      <c r="E10" s="1">
        <v>1.0248325621516899E-18</v>
      </c>
      <c r="F10" s="1">
        <v>2.65317763312603E-17</v>
      </c>
      <c r="G10">
        <f t="shared" si="0"/>
        <v>16.576233672556718</v>
      </c>
    </row>
    <row r="11" spans="1:7">
      <c r="A11" t="s">
        <v>137</v>
      </c>
      <c r="B11">
        <v>-6.90754335743926</v>
      </c>
      <c r="C11">
        <v>3.7889004777645598</v>
      </c>
      <c r="D11">
        <v>75.360317723297598</v>
      </c>
      <c r="E11" s="1">
        <v>3.9219355076271698E-18</v>
      </c>
      <c r="F11" s="1">
        <v>9.1381097327713005E-17</v>
      </c>
      <c r="G11">
        <f t="shared" si="0"/>
        <v>16.039143631129196</v>
      </c>
    </row>
    <row r="12" spans="1:7">
      <c r="A12" t="s">
        <v>30</v>
      </c>
      <c r="B12">
        <v>-4.9211780465966104</v>
      </c>
      <c r="C12">
        <v>4.5289209303717399</v>
      </c>
      <c r="D12">
        <v>74.970177452888095</v>
      </c>
      <c r="E12" s="1">
        <v>4.7787823668515802E-18</v>
      </c>
      <c r="F12" s="1">
        <v>1.0122329922512899E-16</v>
      </c>
      <c r="G12">
        <f t="shared" si="0"/>
        <v>15.99471951160422</v>
      </c>
    </row>
    <row r="13" spans="1:7">
      <c r="A13" s="12" t="s">
        <v>57</v>
      </c>
      <c r="B13">
        <v>3.6677648240435601</v>
      </c>
      <c r="C13">
        <v>3.5602837429557499</v>
      </c>
      <c r="D13">
        <v>61.7051323507836</v>
      </c>
      <c r="E13" s="1">
        <v>3.98939111831321E-15</v>
      </c>
      <c r="F13" s="1">
        <v>7.7460677547248098E-14</v>
      </c>
      <c r="G13">
        <f t="shared" si="0"/>
        <v>13.110918708566768</v>
      </c>
    </row>
    <row r="14" spans="1:7">
      <c r="A14" t="s">
        <v>131</v>
      </c>
      <c r="B14">
        <v>-5.3746514090427597</v>
      </c>
      <c r="C14">
        <v>4.4769249341244901</v>
      </c>
      <c r="D14">
        <v>61.204968605056301</v>
      </c>
      <c r="E14" s="1">
        <v>5.1431568868439398E-15</v>
      </c>
      <c r="F14" s="1">
        <v>9.2181196510356798E-14</v>
      </c>
      <c r="G14">
        <f t="shared" si="0"/>
        <v>13.035357659039953</v>
      </c>
    </row>
    <row r="15" spans="1:7">
      <c r="A15" t="s">
        <v>140</v>
      </c>
      <c r="B15">
        <v>-4.9995650788967101</v>
      </c>
      <c r="C15">
        <v>3.52668272125476</v>
      </c>
      <c r="D15">
        <v>60.130018722811698</v>
      </c>
      <c r="E15" s="1">
        <v>8.8793738500134894E-15</v>
      </c>
      <c r="F15" s="1">
        <v>1.47778150503796E-13</v>
      </c>
      <c r="G15">
        <f t="shared" si="0"/>
        <v>12.830389773093412</v>
      </c>
    </row>
    <row r="16" spans="1:7">
      <c r="A16" t="s">
        <v>148</v>
      </c>
      <c r="B16">
        <v>-7.6368741431451399</v>
      </c>
      <c r="C16">
        <v>3.0803643103798599</v>
      </c>
      <c r="D16">
        <v>58.793596297419498</v>
      </c>
      <c r="E16" s="1">
        <v>1.75110257152755E-14</v>
      </c>
      <c r="F16" s="1">
        <v>2.7200459944394498E-13</v>
      </c>
      <c r="G16">
        <f t="shared" si="0"/>
        <v>12.565423752229638</v>
      </c>
    </row>
    <row r="17" spans="1:7">
      <c r="A17" t="s">
        <v>29</v>
      </c>
      <c r="B17">
        <v>-5.2786023094141203</v>
      </c>
      <c r="C17">
        <v>4.0068120167080004</v>
      </c>
      <c r="D17">
        <v>57.641985848598502</v>
      </c>
      <c r="E17" s="1">
        <v>3.1444150857670497E-14</v>
      </c>
      <c r="F17" s="1">
        <v>4.5790544686482696E-13</v>
      </c>
      <c r="G17">
        <f t="shared" si="0"/>
        <v>12.33922419043328</v>
      </c>
    </row>
    <row r="18" spans="1:7">
      <c r="A18" t="s">
        <v>141</v>
      </c>
      <c r="B18">
        <v>-5.2564696661616903</v>
      </c>
      <c r="C18">
        <v>3.7434525260842499</v>
      </c>
      <c r="D18">
        <v>52.211909013051098</v>
      </c>
      <c r="E18" s="1">
        <v>4.9823062064401797E-13</v>
      </c>
      <c r="F18" s="1">
        <v>6.8286902711797801E-12</v>
      </c>
      <c r="G18">
        <f t="shared" si="0"/>
        <v>11.165662585124329</v>
      </c>
    </row>
    <row r="19" spans="1:7">
      <c r="A19" t="s">
        <v>158</v>
      </c>
      <c r="B19">
        <v>-6.8010272108433103</v>
      </c>
      <c r="C19">
        <v>2.4409646405626901</v>
      </c>
      <c r="D19">
        <v>49.402449847105999</v>
      </c>
      <c r="E19" s="1">
        <v>2.0848512550480198E-12</v>
      </c>
      <c r="F19" s="1">
        <v>2.6987241245899301E-11</v>
      </c>
      <c r="G19">
        <f t="shared" si="0"/>
        <v>10.568841508660189</v>
      </c>
    </row>
    <row r="20" spans="1:7">
      <c r="A20" t="s">
        <v>37</v>
      </c>
      <c r="B20">
        <v>-5.6569682033707602</v>
      </c>
      <c r="C20">
        <v>2.7374982896803202</v>
      </c>
      <c r="D20">
        <v>34.750954351859797</v>
      </c>
      <c r="E20" s="1">
        <v>3.7469497851047702E-9</v>
      </c>
      <c r="F20" s="1">
        <v>4.5949436838390098E-8</v>
      </c>
      <c r="G20">
        <f t="shared" si="0"/>
        <v>7.3377198070086287</v>
      </c>
    </row>
    <row r="21" spans="1:7">
      <c r="A21" s="12" t="s">
        <v>40</v>
      </c>
      <c r="B21">
        <v>-3.9586537959763199</v>
      </c>
      <c r="C21">
        <v>2.93476502799636</v>
      </c>
      <c r="D21">
        <v>34.174986648833702</v>
      </c>
      <c r="E21" s="1">
        <v>5.0372280131182604E-9</v>
      </c>
      <c r="F21" s="1">
        <v>5.8683706352827799E-8</v>
      </c>
      <c r="G21">
        <f t="shared" si="0"/>
        <v>7.2314824647376019</v>
      </c>
    </row>
    <row r="22" spans="1:7">
      <c r="A22" t="s">
        <v>146</v>
      </c>
      <c r="B22">
        <v>-3.09854512290041</v>
      </c>
      <c r="C22">
        <v>3.1668127766217502</v>
      </c>
      <c r="D22">
        <v>32.926902578159599</v>
      </c>
      <c r="E22" s="1">
        <v>9.5689882381743794E-9</v>
      </c>
      <c r="F22" s="1">
        <v>1.06170202833078E-7</v>
      </c>
      <c r="G22">
        <f t="shared" si="0"/>
        <v>6.973997352943262</v>
      </c>
    </row>
    <row r="23" spans="1:7">
      <c r="A23" t="s">
        <v>217</v>
      </c>
      <c r="B23">
        <v>-1.7414720018168901</v>
      </c>
      <c r="C23">
        <v>12.0999735874765</v>
      </c>
      <c r="D23">
        <v>31.447052785121301</v>
      </c>
      <c r="E23" s="1">
        <v>2.0495346880052601E-8</v>
      </c>
      <c r="F23" s="1">
        <v>2.1706435559328401E-7</v>
      </c>
      <c r="G23">
        <f t="shared" si="0"/>
        <v>6.6634114867256207</v>
      </c>
    </row>
    <row r="24" spans="1:7">
      <c r="A24" t="s">
        <v>214</v>
      </c>
      <c r="B24">
        <v>-1.6355611031160799</v>
      </c>
      <c r="C24">
        <v>7.7518345429546001</v>
      </c>
      <c r="D24">
        <v>31.070307397139398</v>
      </c>
      <c r="E24" s="1">
        <v>2.4884912097946102E-8</v>
      </c>
      <c r="F24" s="1">
        <v>2.5209497907919301E-7</v>
      </c>
      <c r="G24">
        <f t="shared" si="0"/>
        <v>6.5984358039860505</v>
      </c>
    </row>
    <row r="25" spans="1:7">
      <c r="A25" t="s">
        <v>168</v>
      </c>
      <c r="B25">
        <v>-6.7061117645916104</v>
      </c>
      <c r="C25">
        <v>2.3382570621091099</v>
      </c>
      <c r="D25">
        <v>30.697417319409201</v>
      </c>
      <c r="E25" s="1">
        <v>3.0156617491621103E-8</v>
      </c>
      <c r="F25" s="1">
        <v>2.9277049481448802E-7</v>
      </c>
      <c r="G25">
        <f t="shared" si="0"/>
        <v>6.533472693272536</v>
      </c>
    </row>
    <row r="26" spans="1:7">
      <c r="A26" t="s">
        <v>32</v>
      </c>
      <c r="B26">
        <v>-6.1481613166586699</v>
      </c>
      <c r="C26">
        <v>1.96951139076382</v>
      </c>
      <c r="D26">
        <v>30.030942265129301</v>
      </c>
      <c r="E26" s="1">
        <v>4.2520691405743398E-8</v>
      </c>
      <c r="F26" s="1">
        <v>3.9629284390152798E-7</v>
      </c>
      <c r="G26">
        <f t="shared" si="0"/>
        <v>6.4019837699119329</v>
      </c>
    </row>
    <row r="27" spans="1:7">
      <c r="A27" t="s">
        <v>166</v>
      </c>
      <c r="B27">
        <v>-4.8356233255737804</v>
      </c>
      <c r="C27">
        <v>2.16697635217283</v>
      </c>
      <c r="D27">
        <v>29.899198557419599</v>
      </c>
      <c r="E27" s="1">
        <v>4.5510090854311102E-8</v>
      </c>
      <c r="F27" s="1">
        <v>4.0784042957901902E-7</v>
      </c>
      <c r="G27">
        <f t="shared" si="0"/>
        <v>6.3895097244314494</v>
      </c>
    </row>
    <row r="28" spans="1:7">
      <c r="A28" t="s">
        <v>88</v>
      </c>
      <c r="B28">
        <v>-1.7085176450353601</v>
      </c>
      <c r="C28">
        <v>8.1413536952866892</v>
      </c>
      <c r="D28">
        <v>29.162857900172199</v>
      </c>
      <c r="E28" s="1">
        <v>6.65426704140522E-8</v>
      </c>
      <c r="F28" s="1">
        <v>5.7423860023978401E-7</v>
      </c>
      <c r="G28">
        <f t="shared" si="0"/>
        <v>6.240907617642903</v>
      </c>
    </row>
    <row r="29" spans="1:7">
      <c r="A29" t="s">
        <v>159</v>
      </c>
      <c r="B29">
        <v>-3.6491906916183798</v>
      </c>
      <c r="C29">
        <v>2.4806087907458299</v>
      </c>
      <c r="D29">
        <v>28.517583624475598</v>
      </c>
      <c r="E29" s="1">
        <v>9.2851406810438205E-8</v>
      </c>
      <c r="F29" s="1">
        <v>7.7265634952971797E-7</v>
      </c>
      <c r="G29">
        <f t="shared" si="0"/>
        <v>6.1120136221070469</v>
      </c>
    </row>
    <row r="30" spans="1:7">
      <c r="A30" t="s">
        <v>171</v>
      </c>
      <c r="B30">
        <v>-4.2810521027655604</v>
      </c>
      <c r="C30">
        <v>2.6864996977307101</v>
      </c>
      <c r="D30">
        <v>28.0468488660904</v>
      </c>
      <c r="E30" s="1">
        <v>1.1841376810335201E-7</v>
      </c>
      <c r="F30" s="1">
        <v>9.5139337820969097E-7</v>
      </c>
      <c r="G30">
        <f t="shared" si="0"/>
        <v>6.0216398756373692</v>
      </c>
    </row>
    <row r="31" spans="1:7">
      <c r="A31" t="s">
        <v>179</v>
      </c>
      <c r="B31">
        <v>-6.0233593069341902</v>
      </c>
      <c r="C31">
        <v>1.8858766659550901</v>
      </c>
      <c r="D31">
        <v>26.855185742383501</v>
      </c>
      <c r="E31" s="1">
        <v>2.19285152187518E-7</v>
      </c>
      <c r="F31" s="1">
        <v>1.7031146819897199E-6</v>
      </c>
      <c r="G31">
        <f t="shared" si="0"/>
        <v>5.7687561071293567</v>
      </c>
    </row>
    <row r="32" spans="1:7">
      <c r="A32" s="12" t="s">
        <v>67</v>
      </c>
      <c r="B32">
        <v>3.3299725542004501</v>
      </c>
      <c r="C32">
        <v>2.3541839703044198</v>
      </c>
      <c r="D32">
        <v>25.369718427482201</v>
      </c>
      <c r="E32" s="1">
        <v>4.73289576826873E-7</v>
      </c>
      <c r="F32" s="1">
        <v>3.5573055290535899E-6</v>
      </c>
      <c r="G32">
        <f t="shared" si="0"/>
        <v>5.4488788326259527</v>
      </c>
    </row>
    <row r="33" spans="1:7">
      <c r="A33" t="s">
        <v>221</v>
      </c>
      <c r="B33">
        <v>2.06291873628992</v>
      </c>
      <c r="C33">
        <v>3.8305860071996798</v>
      </c>
      <c r="D33">
        <v>24.103405757818098</v>
      </c>
      <c r="E33" s="1">
        <v>9.1298681771127E-7</v>
      </c>
      <c r="F33" s="1">
        <v>6.6476852664601901E-6</v>
      </c>
      <c r="G33">
        <f t="shared" si="0"/>
        <v>5.177329550336351</v>
      </c>
    </row>
    <row r="34" spans="1:7">
      <c r="A34" t="s">
        <v>96</v>
      </c>
      <c r="B34">
        <v>-1.4992373475531999</v>
      </c>
      <c r="C34">
        <v>8.7721137378947702</v>
      </c>
      <c r="D34">
        <v>22.059003378465501</v>
      </c>
      <c r="E34" s="1">
        <v>2.6439661938151499E-6</v>
      </c>
      <c r="F34" s="1">
        <v>1.8668003732088801E-5</v>
      </c>
      <c r="G34">
        <f t="shared" si="0"/>
        <v>4.7289021209631503</v>
      </c>
    </row>
    <row r="35" spans="1:7">
      <c r="A35" t="s">
        <v>153</v>
      </c>
      <c r="B35">
        <v>-3.30268673718709</v>
      </c>
      <c r="C35">
        <v>2.9242667773397502</v>
      </c>
      <c r="D35">
        <v>21.897027142863699</v>
      </c>
      <c r="E35" s="1">
        <v>2.8767924621293099E-6</v>
      </c>
      <c r="F35" s="1">
        <v>1.9714489519886101E-5</v>
      </c>
      <c r="G35">
        <f t="shared" si="0"/>
        <v>4.7052144639149711</v>
      </c>
    </row>
    <row r="36" spans="1:7">
      <c r="A36" t="s">
        <v>28</v>
      </c>
      <c r="B36">
        <v>-5.2159707140645502</v>
      </c>
      <c r="C36">
        <v>1.4392095941233101</v>
      </c>
      <c r="D36">
        <v>20.280413398851</v>
      </c>
      <c r="E36" s="1">
        <v>6.6881769454405997E-6</v>
      </c>
      <c r="F36" s="1">
        <v>4.3287367452435003E-5</v>
      </c>
      <c r="G36">
        <f t="shared" si="0"/>
        <v>4.3636388252666629</v>
      </c>
    </row>
    <row r="37" spans="1:7">
      <c r="A37" t="s">
        <v>27</v>
      </c>
      <c r="B37">
        <v>-5.1314594163436098</v>
      </c>
      <c r="C37">
        <v>1.39875139398172</v>
      </c>
      <c r="D37">
        <v>20.329588277406501</v>
      </c>
      <c r="E37" s="1">
        <v>6.5184741317297E-6</v>
      </c>
      <c r="F37" s="1">
        <v>4.3287367452435003E-5</v>
      </c>
      <c r="G37">
        <f t="shared" si="0"/>
        <v>4.3636388252666629</v>
      </c>
    </row>
    <row r="38" spans="1:7">
      <c r="A38" t="s">
        <v>173</v>
      </c>
      <c r="B38">
        <v>-4.8767103298815</v>
      </c>
      <c r="C38">
        <v>2.1570591880379202</v>
      </c>
      <c r="D38">
        <v>20.045410337240501</v>
      </c>
      <c r="E38" s="1">
        <v>7.5624814360573899E-6</v>
      </c>
      <c r="F38" s="1">
        <v>4.7623193908145198E-5</v>
      </c>
      <c r="G38">
        <f t="shared" si="0"/>
        <v>4.3221814814601505</v>
      </c>
    </row>
    <row r="39" spans="1:7">
      <c r="A39" t="s">
        <v>92</v>
      </c>
      <c r="B39">
        <v>1.41867162563833</v>
      </c>
      <c r="C39">
        <v>13.564504567842</v>
      </c>
      <c r="D39">
        <v>19.333011834683901</v>
      </c>
      <c r="E39" s="1">
        <v>1.09791675200896E-5</v>
      </c>
      <c r="F39" s="1">
        <v>6.7319632425812698E-5</v>
      </c>
      <c r="G39">
        <f t="shared" si="0"/>
        <v>4.1718582639956354</v>
      </c>
    </row>
    <row r="40" spans="1:7">
      <c r="A40" s="12" t="s">
        <v>42</v>
      </c>
      <c r="B40">
        <v>-1.3553562586598999</v>
      </c>
      <c r="C40">
        <v>13.073151164934499</v>
      </c>
      <c r="D40">
        <v>16.912143436094301</v>
      </c>
      <c r="E40" s="1">
        <v>3.9150322220251603E-5</v>
      </c>
      <c r="F40">
        <v>2.33898078905606E-4</v>
      </c>
      <c r="G40">
        <f t="shared" si="0"/>
        <v>3.6309733452029067</v>
      </c>
    </row>
    <row r="41" spans="1:7">
      <c r="A41" t="s">
        <v>117</v>
      </c>
      <c r="B41">
        <v>-1.0817283911969899</v>
      </c>
      <c r="C41">
        <v>11.925576531276</v>
      </c>
      <c r="D41">
        <v>16.661981147098</v>
      </c>
      <c r="E41" s="1">
        <v>4.46672856641838E-5</v>
      </c>
      <c r="F41">
        <v>2.6018693899387103E-4</v>
      </c>
      <c r="G41">
        <f t="shared" si="0"/>
        <v>3.5847145081789624</v>
      </c>
    </row>
    <row r="42" spans="1:7">
      <c r="A42" t="s">
        <v>35</v>
      </c>
      <c r="B42">
        <v>-3.3917012793543102</v>
      </c>
      <c r="C42">
        <v>2.2862840620079701</v>
      </c>
      <c r="D42">
        <v>14.9587919428483</v>
      </c>
      <c r="E42">
        <v>1.09884841359938E-4</v>
      </c>
      <c r="F42">
        <v>6.2187098685767095E-4</v>
      </c>
      <c r="G42">
        <f t="shared" si="0"/>
        <v>3.2062997045493025</v>
      </c>
    </row>
    <row r="43" spans="1:7">
      <c r="A43" t="s">
        <v>177</v>
      </c>
      <c r="B43">
        <v>-1.25541967091013</v>
      </c>
      <c r="C43">
        <v>4.6439253122580499</v>
      </c>
      <c r="D43">
        <v>14.9211878491496</v>
      </c>
      <c r="E43">
        <v>1.12096916085932E-4</v>
      </c>
      <c r="F43">
        <v>6.2187098685767095E-4</v>
      </c>
      <c r="G43">
        <f t="shared" si="0"/>
        <v>3.2062997045493025</v>
      </c>
    </row>
    <row r="44" spans="1:7">
      <c r="A44" t="s">
        <v>180</v>
      </c>
      <c r="B44">
        <v>-2.6659164377493099</v>
      </c>
      <c r="C44">
        <v>1.8729196371550401</v>
      </c>
      <c r="D44">
        <v>14.6268870050027</v>
      </c>
      <c r="E44">
        <v>1.3103171426058399E-4</v>
      </c>
      <c r="F44">
        <v>7.1000905634223399E-4</v>
      </c>
      <c r="G44">
        <f t="shared" si="0"/>
        <v>3.1487361117113832</v>
      </c>
    </row>
    <row r="45" spans="1:7">
      <c r="A45" t="s">
        <v>94</v>
      </c>
      <c r="B45">
        <v>-1.62070322444435</v>
      </c>
      <c r="C45">
        <v>10.005623810258401</v>
      </c>
      <c r="D45">
        <v>14.543045675183199</v>
      </c>
      <c r="E45">
        <v>1.36993370318704E-4</v>
      </c>
      <c r="F45">
        <v>7.2544216555132099E-4</v>
      </c>
      <c r="G45">
        <f t="shared" si="0"/>
        <v>3.1393972051188817</v>
      </c>
    </row>
    <row r="46" spans="1:7">
      <c r="A46" t="s">
        <v>20</v>
      </c>
      <c r="B46">
        <v>1.1886667144172001</v>
      </c>
      <c r="C46">
        <v>13.2579123140193</v>
      </c>
      <c r="D46">
        <v>14.1478280355959</v>
      </c>
      <c r="E46">
        <v>1.6899209080060301E-4</v>
      </c>
      <c r="F46">
        <v>8.7500349236756497E-4</v>
      </c>
      <c r="G46">
        <f t="shared" si="0"/>
        <v>3.0579902135914749</v>
      </c>
    </row>
    <row r="47" spans="1:7">
      <c r="A47" t="s">
        <v>25</v>
      </c>
      <c r="B47">
        <v>-4.5211415523455196</v>
      </c>
      <c r="C47">
        <v>1.1295486114975299</v>
      </c>
      <c r="D47">
        <v>13.8493217808892</v>
      </c>
      <c r="E47">
        <v>1.98068210416581E-4</v>
      </c>
      <c r="F47">
        <v>1.0032585440665901E-3</v>
      </c>
      <c r="G47">
        <f t="shared" si="0"/>
        <v>2.9985871329894165</v>
      </c>
    </row>
    <row r="48" spans="1:7">
      <c r="A48" t="s">
        <v>122</v>
      </c>
      <c r="B48">
        <v>-1.1754788392317099</v>
      </c>
      <c r="C48">
        <v>5.0642567489847501</v>
      </c>
      <c r="D48">
        <v>13.468017858394299</v>
      </c>
      <c r="E48">
        <v>2.4266453312984701E-4</v>
      </c>
      <c r="F48">
        <v>1.17793408790113E-3</v>
      </c>
      <c r="G48">
        <f t="shared" si="0"/>
        <v>2.9288790101106215</v>
      </c>
    </row>
    <row r="49" spans="1:7">
      <c r="A49" t="s">
        <v>104</v>
      </c>
      <c r="B49">
        <v>-1.5699434158888499</v>
      </c>
      <c r="C49">
        <v>4.9195296222666904</v>
      </c>
      <c r="D49">
        <v>13.4896923773401</v>
      </c>
      <c r="E49">
        <v>2.3987751812928901E-4</v>
      </c>
      <c r="F49">
        <v>1.17793408790113E-3</v>
      </c>
      <c r="G49">
        <f t="shared" si="0"/>
        <v>2.9288790101106215</v>
      </c>
    </row>
    <row r="50" spans="1:7">
      <c r="A50" t="s">
        <v>236</v>
      </c>
      <c r="B50">
        <v>-1.4276442299543599</v>
      </c>
      <c r="C50">
        <v>7.9683867675662601</v>
      </c>
      <c r="D50">
        <v>12.7121481979362</v>
      </c>
      <c r="E50">
        <v>3.6328786804873799E-4</v>
      </c>
      <c r="F50">
        <v>1.72747088276237E-3</v>
      </c>
      <c r="G50">
        <f t="shared" si="0"/>
        <v>2.7625892641055456</v>
      </c>
    </row>
    <row r="51" spans="1:7">
      <c r="A51" t="s">
        <v>225</v>
      </c>
      <c r="B51">
        <v>2.9248162148292498</v>
      </c>
      <c r="C51">
        <v>1.5879969265660701</v>
      </c>
      <c r="D51">
        <v>12.5410195537494</v>
      </c>
      <c r="E51">
        <v>3.9811501833023598E-4</v>
      </c>
      <c r="F51">
        <v>1.8232031735884301E-3</v>
      </c>
      <c r="G51">
        <f t="shared" si="0"/>
        <v>2.7391649318652282</v>
      </c>
    </row>
    <row r="52" spans="1:7">
      <c r="A52" t="s">
        <v>223</v>
      </c>
      <c r="B52">
        <v>-1.1065277194326399</v>
      </c>
      <c r="C52">
        <v>12.0906886162697</v>
      </c>
      <c r="D52">
        <v>12.536541644157801</v>
      </c>
      <c r="E52">
        <v>3.9907022254510698E-4</v>
      </c>
      <c r="F52">
        <v>1.8232031735884301E-3</v>
      </c>
      <c r="G52">
        <f t="shared" si="0"/>
        <v>2.7391649318652282</v>
      </c>
    </row>
    <row r="53" spans="1:7">
      <c r="A53" t="s">
        <v>219</v>
      </c>
      <c r="B53">
        <v>2.9799901947258398</v>
      </c>
      <c r="C53">
        <v>1.57584218745075</v>
      </c>
      <c r="D53">
        <v>12.268048448674699</v>
      </c>
      <c r="E53">
        <v>4.6077988626411101E-4</v>
      </c>
      <c r="F53">
        <v>2.0646483365295799E-3</v>
      </c>
      <c r="G53">
        <f t="shared" si="0"/>
        <v>2.6851539093879775</v>
      </c>
    </row>
    <row r="54" spans="1:7">
      <c r="A54" t="s">
        <v>234</v>
      </c>
      <c r="B54">
        <v>2.0887270332258301</v>
      </c>
      <c r="C54">
        <v>2.24421549549393</v>
      </c>
      <c r="D54">
        <v>11.790931788388701</v>
      </c>
      <c r="E54">
        <v>5.9519936690685595E-4</v>
      </c>
      <c r="F54">
        <v>2.6166311790433499E-3</v>
      </c>
      <c r="G54">
        <f t="shared" si="0"/>
        <v>2.5822574879808404</v>
      </c>
    </row>
    <row r="55" spans="1:7">
      <c r="A55" t="s">
        <v>226</v>
      </c>
      <c r="B55">
        <v>3.3408779263429502</v>
      </c>
      <c r="C55">
        <v>1.35316548706561</v>
      </c>
      <c r="D55">
        <v>11.749615535348701</v>
      </c>
      <c r="E55">
        <v>6.0855807515706399E-4</v>
      </c>
      <c r="F55">
        <v>2.6258153983628901E-3</v>
      </c>
      <c r="G55">
        <f t="shared" si="0"/>
        <v>2.580735809202523</v>
      </c>
    </row>
    <row r="56" spans="1:7">
      <c r="A56" t="s">
        <v>164</v>
      </c>
      <c r="B56">
        <v>-1.91037056398498</v>
      </c>
      <c r="C56">
        <v>2.37569407293255</v>
      </c>
      <c r="D56">
        <v>11.595245026442299</v>
      </c>
      <c r="E56">
        <v>6.6120661987829996E-4</v>
      </c>
      <c r="F56">
        <v>2.8011116805753398E-3</v>
      </c>
      <c r="G56">
        <f t="shared" si="0"/>
        <v>2.5526695754710773</v>
      </c>
    </row>
    <row r="57" spans="1:7">
      <c r="A57" t="s">
        <v>240</v>
      </c>
      <c r="B57">
        <v>4.1923228946656197</v>
      </c>
      <c r="C57">
        <v>1.02261968602034</v>
      </c>
      <c r="D57">
        <v>11.1219730764749</v>
      </c>
      <c r="E57">
        <v>8.5310985773582703E-4</v>
      </c>
      <c r="F57">
        <v>3.5495463723651398E-3</v>
      </c>
      <c r="G57">
        <f t="shared" si="0"/>
        <v>2.44982714569612</v>
      </c>
    </row>
    <row r="58" spans="1:7">
      <c r="A58" t="s">
        <v>105</v>
      </c>
      <c r="B58">
        <v>0.94585763301388803</v>
      </c>
      <c r="C58">
        <v>8.4416069276097598</v>
      </c>
      <c r="D58">
        <v>10.7404974442143</v>
      </c>
      <c r="E58">
        <v>1.04816155099252E-3</v>
      </c>
      <c r="F58">
        <v>4.2845901996711802E-3</v>
      </c>
      <c r="G58">
        <f t="shared" si="0"/>
        <v>2.3680907099210384</v>
      </c>
    </row>
    <row r="59" spans="1:7">
      <c r="A59" t="s">
        <v>220</v>
      </c>
      <c r="B59">
        <v>2.76159628896957</v>
      </c>
      <c r="C59">
        <v>1.4711253673181</v>
      </c>
      <c r="D59">
        <v>10.6806070646166</v>
      </c>
      <c r="E59">
        <v>1.0826452629727999E-3</v>
      </c>
      <c r="F59">
        <v>4.34924734952866E-3</v>
      </c>
      <c r="G59">
        <f t="shared" si="0"/>
        <v>2.3615858925230557</v>
      </c>
    </row>
    <row r="60" spans="1:7">
      <c r="A60" t="s">
        <v>139</v>
      </c>
      <c r="B60">
        <v>1.12619609037095</v>
      </c>
      <c r="C60">
        <v>7.3023605301508203</v>
      </c>
      <c r="D60">
        <v>10.3322472591805</v>
      </c>
      <c r="E60">
        <v>1.30725943284018E-3</v>
      </c>
      <c r="F60">
        <v>5.1625669127417497E-3</v>
      </c>
      <c r="G60">
        <f t="shared" si="0"/>
        <v>2.287134306348388</v>
      </c>
    </row>
    <row r="61" spans="1:7">
      <c r="A61" t="s">
        <v>107</v>
      </c>
      <c r="B61">
        <v>0.96677505220663196</v>
      </c>
      <c r="C61">
        <v>7.4580923822058303</v>
      </c>
      <c r="D61">
        <v>10.2401325372337</v>
      </c>
      <c r="E61">
        <v>1.3741771355306801E-3</v>
      </c>
      <c r="F61">
        <v>5.2525505089164497E-3</v>
      </c>
      <c r="G61">
        <f t="shared" si="0"/>
        <v>2.2796297626938835</v>
      </c>
    </row>
    <row r="62" spans="1:7">
      <c r="A62" t="s">
        <v>100</v>
      </c>
      <c r="B62">
        <v>-0.95569750742658699</v>
      </c>
      <c r="C62">
        <v>5.8898704516366402</v>
      </c>
      <c r="D62">
        <v>10.2388522519879</v>
      </c>
      <c r="E62">
        <v>1.3751312491154699E-3</v>
      </c>
      <c r="F62">
        <v>5.2525505089164497E-3</v>
      </c>
      <c r="G62">
        <f t="shared" si="0"/>
        <v>2.2796297626938835</v>
      </c>
    </row>
    <row r="63" spans="1:7">
      <c r="A63" s="12" t="s">
        <v>44</v>
      </c>
      <c r="B63">
        <v>-1.1880748151312699</v>
      </c>
      <c r="C63">
        <v>8.3132704582887005</v>
      </c>
      <c r="D63">
        <v>10.117167582115499</v>
      </c>
      <c r="E63">
        <v>1.4689457156962201E-3</v>
      </c>
      <c r="F63">
        <v>5.5135244636546196E-3</v>
      </c>
      <c r="G63">
        <f t="shared" si="0"/>
        <v>2.2585706941092236</v>
      </c>
    </row>
    <row r="64" spans="1:7">
      <c r="A64" t="s">
        <v>151</v>
      </c>
      <c r="B64">
        <v>0.96611673155128897</v>
      </c>
      <c r="C64">
        <v>5.1687512586544102</v>
      </c>
      <c r="D64">
        <v>10.089974991412999</v>
      </c>
      <c r="E64">
        <v>1.49078129274782E-3</v>
      </c>
      <c r="F64">
        <v>5.5135244636546196E-3</v>
      </c>
      <c r="G64">
        <f t="shared" si="0"/>
        <v>2.2585706941092236</v>
      </c>
    </row>
    <row r="65" spans="1:7">
      <c r="A65" t="s">
        <v>36</v>
      </c>
      <c r="B65">
        <v>-1.8297425592935199</v>
      </c>
      <c r="C65">
        <v>2.57369059231578</v>
      </c>
      <c r="D65">
        <v>9.8982132691092009</v>
      </c>
      <c r="E65">
        <v>1.6543932083773201E-3</v>
      </c>
      <c r="F65">
        <v>5.9303633469525502E-3</v>
      </c>
      <c r="G65">
        <f t="shared" si="0"/>
        <v>2.226918697067052</v>
      </c>
    </row>
    <row r="66" spans="1:7">
      <c r="A66" t="s">
        <v>145</v>
      </c>
      <c r="B66">
        <v>-1.11342475850819</v>
      </c>
      <c r="C66">
        <v>8.8115166375447593</v>
      </c>
      <c r="D66">
        <v>9.9128944101447392</v>
      </c>
      <c r="E66">
        <v>1.64124798378759E-3</v>
      </c>
      <c r="F66">
        <v>5.9303633469525502E-3</v>
      </c>
      <c r="G66">
        <f t="shared" ref="G66:G129" si="1">-LOG10(F66)</f>
        <v>2.226918697067052</v>
      </c>
    </row>
    <row r="67" spans="1:7">
      <c r="A67" t="s">
        <v>101</v>
      </c>
      <c r="B67">
        <v>0.93407290804561205</v>
      </c>
      <c r="C67">
        <v>7.06144869222884</v>
      </c>
      <c r="D67">
        <v>9.8304205293354805</v>
      </c>
      <c r="E67">
        <v>1.7164910052723499E-3</v>
      </c>
      <c r="F67">
        <v>5.9963815652186803E-3</v>
      </c>
      <c r="G67">
        <f t="shared" si="1"/>
        <v>2.2221107396669009</v>
      </c>
    </row>
    <row r="68" spans="1:7">
      <c r="A68" t="s">
        <v>110</v>
      </c>
      <c r="B68">
        <v>0.85140423706155399</v>
      </c>
      <c r="C68">
        <v>14.3457241730178</v>
      </c>
      <c r="D68">
        <v>9.8213018228400397</v>
      </c>
      <c r="E68">
        <v>1.7250220027032401E-3</v>
      </c>
      <c r="F68">
        <v>5.9963815652186803E-3</v>
      </c>
      <c r="G68">
        <f t="shared" si="1"/>
        <v>2.2221107396669009</v>
      </c>
    </row>
    <row r="69" spans="1:7">
      <c r="A69" t="s">
        <v>237</v>
      </c>
      <c r="B69">
        <v>-2.4545771819391802</v>
      </c>
      <c r="C69">
        <v>1.68221563042976</v>
      </c>
      <c r="D69">
        <v>9.7948457090159806</v>
      </c>
      <c r="E69">
        <v>1.75001693748871E-3</v>
      </c>
      <c r="F69">
        <v>5.9963815652186803E-3</v>
      </c>
      <c r="G69">
        <f t="shared" si="1"/>
        <v>2.2221107396669009</v>
      </c>
    </row>
    <row r="70" spans="1:7">
      <c r="A70" t="s">
        <v>210</v>
      </c>
      <c r="B70">
        <v>-1.34038597429518</v>
      </c>
      <c r="C70">
        <v>3.1599769094033099</v>
      </c>
      <c r="D70">
        <v>9.3823728800534099</v>
      </c>
      <c r="E70">
        <v>2.19081787546149E-3</v>
      </c>
      <c r="F70">
        <v>7.3979792026453101E-3</v>
      </c>
      <c r="G70">
        <f t="shared" si="1"/>
        <v>2.1308868939166881</v>
      </c>
    </row>
    <row r="71" spans="1:7">
      <c r="A71" t="s">
        <v>208</v>
      </c>
      <c r="B71">
        <v>1.8453535059250501</v>
      </c>
      <c r="C71">
        <v>1.9508040201174901</v>
      </c>
      <c r="D71">
        <v>8.5379561578940901</v>
      </c>
      <c r="E71">
        <v>3.47815969067672E-3</v>
      </c>
      <c r="F71">
        <v>1.1577302970395401E-2</v>
      </c>
      <c r="G71">
        <f t="shared" si="1"/>
        <v>1.936392601359608</v>
      </c>
    </row>
    <row r="72" spans="1:7">
      <c r="A72" t="s">
        <v>118</v>
      </c>
      <c r="B72">
        <v>-1.5425264603255799</v>
      </c>
      <c r="C72">
        <v>8.9435301483695397</v>
      </c>
      <c r="D72">
        <v>8.1681480699396598</v>
      </c>
      <c r="E72">
        <v>4.2632413584386799E-3</v>
      </c>
      <c r="F72">
        <v>1.39906371340312E-2</v>
      </c>
      <c r="G72">
        <f t="shared" si="1"/>
        <v>1.8541625072741954</v>
      </c>
    </row>
    <row r="73" spans="1:7">
      <c r="A73" t="s">
        <v>193</v>
      </c>
      <c r="B73">
        <v>-2.3856207769002502</v>
      </c>
      <c r="C73">
        <v>1.51598090800963</v>
      </c>
      <c r="D73">
        <v>7.9788568057264202</v>
      </c>
      <c r="E73">
        <v>4.7326818690711699E-3</v>
      </c>
      <c r="F73">
        <v>1.53154843818553E-2</v>
      </c>
      <c r="G73">
        <f t="shared" si="1"/>
        <v>1.8148692632361048</v>
      </c>
    </row>
    <row r="74" spans="1:7">
      <c r="A74" t="s">
        <v>90</v>
      </c>
      <c r="B74">
        <v>-0.69671944640548999</v>
      </c>
      <c r="C74">
        <v>11.058705137933501</v>
      </c>
      <c r="D74">
        <v>7.8486958852505397</v>
      </c>
      <c r="E74">
        <v>5.0857380122630996E-3</v>
      </c>
      <c r="F74">
        <v>1.6232561052839801E-2</v>
      </c>
      <c r="G74">
        <f t="shared" si="1"/>
        <v>1.7896129550123254</v>
      </c>
    </row>
    <row r="75" spans="1:7">
      <c r="A75" t="s">
        <v>155</v>
      </c>
      <c r="B75">
        <v>-0.98126877352497199</v>
      </c>
      <c r="C75">
        <v>9.4655608747819393</v>
      </c>
      <c r="D75">
        <v>7.8175944804766901</v>
      </c>
      <c r="E75">
        <v>5.1740016506846903E-3</v>
      </c>
      <c r="F75">
        <v>1.6291113305534202E-2</v>
      </c>
      <c r="G75">
        <f t="shared" si="1"/>
        <v>1.7880492357695168</v>
      </c>
    </row>
    <row r="76" spans="1:7">
      <c r="A76" t="s">
        <v>109</v>
      </c>
      <c r="B76">
        <v>0.79969767204184306</v>
      </c>
      <c r="C76">
        <v>10.0784907652697</v>
      </c>
      <c r="D76">
        <v>7.7096473288861196</v>
      </c>
      <c r="E76">
        <v>5.4926481492007396E-3</v>
      </c>
      <c r="F76">
        <v>1.7063826916850301E-2</v>
      </c>
      <c r="G76">
        <f t="shared" si="1"/>
        <v>1.7679235627061929</v>
      </c>
    </row>
    <row r="77" spans="1:7">
      <c r="A77" t="s">
        <v>78</v>
      </c>
      <c r="B77">
        <v>0.66184362081405501</v>
      </c>
      <c r="C77">
        <v>14.2115237095258</v>
      </c>
      <c r="D77">
        <v>7.0991721962959398</v>
      </c>
      <c r="E77">
        <v>7.7119561304135201E-3</v>
      </c>
      <c r="F77">
        <v>2.3643233926136199E-2</v>
      </c>
      <c r="G77">
        <f t="shared" si="1"/>
        <v>1.6262931208441163</v>
      </c>
    </row>
    <row r="78" spans="1:7">
      <c r="A78" t="s">
        <v>87</v>
      </c>
      <c r="B78">
        <v>0.85825233748099805</v>
      </c>
      <c r="C78">
        <v>10.2280046554243</v>
      </c>
      <c r="D78">
        <v>6.9056810834508697</v>
      </c>
      <c r="E78">
        <v>8.5922289024386207E-3</v>
      </c>
      <c r="F78">
        <v>2.5999861484002601E-2</v>
      </c>
      <c r="G78">
        <f t="shared" si="1"/>
        <v>1.5850289657558578</v>
      </c>
    </row>
    <row r="79" spans="1:7">
      <c r="A79" s="13" t="s">
        <v>65</v>
      </c>
      <c r="B79">
        <v>1.0077926744312899</v>
      </c>
      <c r="C79">
        <v>4.1938234355622397</v>
      </c>
      <c r="D79">
        <v>6.6387852687717599</v>
      </c>
      <c r="E79">
        <v>9.9781948742412793E-3</v>
      </c>
      <c r="F79">
        <v>2.9061492571227698E-2</v>
      </c>
      <c r="G79">
        <f t="shared" si="1"/>
        <v>1.5366820845045532</v>
      </c>
    </row>
    <row r="80" spans="1:7">
      <c r="A80" s="12" t="s">
        <v>48</v>
      </c>
      <c r="B80">
        <v>0.89271291700841504</v>
      </c>
      <c r="C80">
        <v>12.200762432330199</v>
      </c>
      <c r="D80">
        <v>6.6559150926370902</v>
      </c>
      <c r="E80">
        <v>9.8827205155454807E-3</v>
      </c>
      <c r="F80">
        <v>2.9061492571227698E-2</v>
      </c>
      <c r="G80">
        <f t="shared" si="1"/>
        <v>1.5366820845045532</v>
      </c>
    </row>
    <row r="81" spans="1:7">
      <c r="A81" t="s">
        <v>189</v>
      </c>
      <c r="B81">
        <v>-0.67106577567164405</v>
      </c>
      <c r="C81">
        <v>14.920148484464001</v>
      </c>
      <c r="D81">
        <v>6.6495644272606302</v>
      </c>
      <c r="E81">
        <v>9.9180067401485293E-3</v>
      </c>
      <c r="F81">
        <v>2.9061492571227698E-2</v>
      </c>
      <c r="G81">
        <f t="shared" si="1"/>
        <v>1.5366820845045532</v>
      </c>
    </row>
    <row r="82" spans="1:7">
      <c r="A82" s="12" t="s">
        <v>54</v>
      </c>
      <c r="B82">
        <v>0.65450196451916298</v>
      </c>
      <c r="C82">
        <v>7.6282620104811203</v>
      </c>
      <c r="D82">
        <v>6.4190992924268899</v>
      </c>
      <c r="E82">
        <v>1.12899408318321E-2</v>
      </c>
      <c r="F82">
        <v>3.2476002639714702E-2</v>
      </c>
      <c r="G82">
        <f t="shared" si="1"/>
        <v>1.4884374319662932</v>
      </c>
    </row>
    <row r="83" spans="1:7">
      <c r="A83" t="s">
        <v>11</v>
      </c>
      <c r="B83">
        <v>0.717234535550476</v>
      </c>
      <c r="C83">
        <v>14.3424458674171</v>
      </c>
      <c r="D83">
        <v>6.0683197669886697</v>
      </c>
      <c r="E83">
        <v>1.3762782291191E-2</v>
      </c>
      <c r="F83">
        <v>3.9106442363993799E-2</v>
      </c>
      <c r="G83">
        <f t="shared" si="1"/>
        <v>1.4077516913852137</v>
      </c>
    </row>
    <row r="84" spans="1:7">
      <c r="A84" t="s">
        <v>183</v>
      </c>
      <c r="B84">
        <v>1.1042137155237399</v>
      </c>
      <c r="C84">
        <v>2.7642016872011701</v>
      </c>
      <c r="D84">
        <v>5.9879631357303902</v>
      </c>
      <c r="E84">
        <v>1.4403825200452001E-2</v>
      </c>
      <c r="F84">
        <v>4.0434834598859097E-2</v>
      </c>
      <c r="G84">
        <f t="shared" si="1"/>
        <v>1.393244329057624</v>
      </c>
    </row>
    <row r="85" spans="1:7">
      <c r="A85" t="s">
        <v>91</v>
      </c>
      <c r="B85">
        <v>-0.72333221989853702</v>
      </c>
      <c r="C85">
        <v>7.5040904691694896</v>
      </c>
      <c r="D85">
        <v>5.7013446706971598</v>
      </c>
      <c r="E85">
        <v>1.6951920902796201E-2</v>
      </c>
      <c r="F85">
        <v>4.7021399647041898E-2</v>
      </c>
      <c r="G85">
        <f t="shared" si="1"/>
        <v>1.3277044477346864</v>
      </c>
    </row>
    <row r="86" spans="1:7">
      <c r="A86" t="s">
        <v>178</v>
      </c>
      <c r="B86">
        <v>-1.9718461715623099</v>
      </c>
      <c r="C86">
        <v>2.3098472249767901</v>
      </c>
      <c r="D86">
        <v>5.4565854126314104</v>
      </c>
      <c r="E86">
        <v>1.9494706597204099E-2</v>
      </c>
      <c r="F86">
        <v>5.3438431025277199E-2</v>
      </c>
      <c r="G86">
        <f t="shared" si="1"/>
        <v>1.2721463014132612</v>
      </c>
    </row>
    <row r="87" spans="1:7">
      <c r="A87" s="12" t="s">
        <v>76</v>
      </c>
      <c r="B87">
        <v>-1.5695353765284099</v>
      </c>
      <c r="C87">
        <v>2.1564360836473502</v>
      </c>
      <c r="D87">
        <v>5.21386680029409</v>
      </c>
      <c r="E87">
        <v>2.2407445629965401E-2</v>
      </c>
      <c r="F87">
        <v>6.01502117685443E-2</v>
      </c>
      <c r="G87">
        <f t="shared" si="1"/>
        <v>1.2207628393175141</v>
      </c>
    </row>
    <row r="88" spans="1:7">
      <c r="A88" t="s">
        <v>103</v>
      </c>
      <c r="B88">
        <v>-0.65289021246725198</v>
      </c>
      <c r="C88">
        <v>11.034323044542299</v>
      </c>
      <c r="D88">
        <v>5.2098307387808402</v>
      </c>
      <c r="E88">
        <v>2.2459521132460799E-2</v>
      </c>
      <c r="F88">
        <v>6.01502117685443E-2</v>
      </c>
      <c r="G88">
        <f t="shared" si="1"/>
        <v>1.2207628393175141</v>
      </c>
    </row>
    <row r="89" spans="1:7">
      <c r="A89" t="s">
        <v>162</v>
      </c>
      <c r="B89">
        <v>-0.80023575328369601</v>
      </c>
      <c r="C89">
        <v>4.3198813995004999</v>
      </c>
      <c r="D89">
        <v>5.1392783636547001</v>
      </c>
      <c r="E89">
        <v>2.3390369025977301E-2</v>
      </c>
      <c r="F89">
        <v>6.1931317989235297E-2</v>
      </c>
      <c r="G89">
        <f t="shared" si="1"/>
        <v>1.2080896774688503</v>
      </c>
    </row>
    <row r="90" spans="1:7">
      <c r="A90" t="s">
        <v>157</v>
      </c>
      <c r="B90">
        <v>1.02679334155238</v>
      </c>
      <c r="C90">
        <v>4.0434727070890997</v>
      </c>
      <c r="D90">
        <v>4.9572889680585401</v>
      </c>
      <c r="E90">
        <v>2.59809085489545E-2</v>
      </c>
      <c r="F90">
        <v>6.8017434740521299E-2</v>
      </c>
      <c r="G90">
        <f t="shared" si="1"/>
        <v>1.1673797513954249</v>
      </c>
    </row>
    <row r="91" spans="1:7">
      <c r="A91" t="s">
        <v>152</v>
      </c>
      <c r="B91">
        <v>-0.68362566163774996</v>
      </c>
      <c r="C91">
        <v>5.2967917787602197</v>
      </c>
      <c r="D91">
        <v>4.8833824811639701</v>
      </c>
      <c r="E91">
        <v>2.7116431052525099E-2</v>
      </c>
      <c r="F91">
        <v>7.02014270582038E-2</v>
      </c>
      <c r="G91">
        <f t="shared" si="1"/>
        <v>1.1536540594199962</v>
      </c>
    </row>
    <row r="92" spans="1:7">
      <c r="A92" t="s">
        <v>229</v>
      </c>
      <c r="B92">
        <v>-1.07921429576051</v>
      </c>
      <c r="C92">
        <v>2.9584893945754498</v>
      </c>
      <c r="D92">
        <v>4.7554087244203203</v>
      </c>
      <c r="E92">
        <v>2.9206355762196198E-2</v>
      </c>
      <c r="F92">
        <v>7.4781108709799093E-2</v>
      </c>
      <c r="G92">
        <f t="shared" si="1"/>
        <v>1.1262081002545681</v>
      </c>
    </row>
    <row r="93" spans="1:7">
      <c r="A93" t="s">
        <v>203</v>
      </c>
      <c r="B93">
        <v>-0.58491760902098999</v>
      </c>
      <c r="C93">
        <v>7.6046458630885496</v>
      </c>
      <c r="D93">
        <v>4.6547923320771103</v>
      </c>
      <c r="E93">
        <v>3.0966978178822199E-2</v>
      </c>
      <c r="F93">
        <v>7.8427238213756301E-2</v>
      </c>
      <c r="G93">
        <f t="shared" si="1"/>
        <v>1.1055330782405062</v>
      </c>
    </row>
    <row r="94" spans="1:7">
      <c r="A94" s="12" t="s">
        <v>60</v>
      </c>
      <c r="B94">
        <v>-0.70792302671531504</v>
      </c>
      <c r="C94">
        <v>4.6840556583383099</v>
      </c>
      <c r="D94">
        <v>4.4410199546721598</v>
      </c>
      <c r="E94">
        <v>3.5085280791763901E-2</v>
      </c>
      <c r="F94">
        <v>8.7901832521300904E-2</v>
      </c>
      <c r="G94">
        <f t="shared" si="1"/>
        <v>1.0560020709376825</v>
      </c>
    </row>
    <row r="95" spans="1:7">
      <c r="A95" t="s">
        <v>196</v>
      </c>
      <c r="B95">
        <v>0.63533202985804105</v>
      </c>
      <c r="C95">
        <v>10.7491115189005</v>
      </c>
      <c r="D95">
        <v>4.4084161848138601</v>
      </c>
      <c r="E95">
        <v>3.5762029571574303E-2</v>
      </c>
      <c r="F95">
        <v>8.8644179682732097E-2</v>
      </c>
      <c r="G95">
        <f t="shared" si="1"/>
        <v>1.0523497746107808</v>
      </c>
    </row>
    <row r="96" spans="1:7">
      <c r="A96" t="s">
        <v>192</v>
      </c>
      <c r="B96">
        <v>-0.60889612102901103</v>
      </c>
      <c r="C96">
        <v>10.8265290050148</v>
      </c>
      <c r="D96">
        <v>4.3780630938980503</v>
      </c>
      <c r="E96">
        <v>3.6404343572126699E-2</v>
      </c>
      <c r="F96">
        <v>8.9286442655847495E-2</v>
      </c>
      <c r="G96">
        <f t="shared" si="1"/>
        <v>1.0492144798207805</v>
      </c>
    </row>
    <row r="97" spans="1:7">
      <c r="A97" t="s">
        <v>154</v>
      </c>
      <c r="B97">
        <v>-0.74439752864365105</v>
      </c>
      <c r="C97">
        <v>4.3714406620100501</v>
      </c>
      <c r="D97">
        <v>4.29097371031708</v>
      </c>
      <c r="E97">
        <v>3.8315216321671702E-2</v>
      </c>
      <c r="F97">
        <v>9.2739903594280304E-2</v>
      </c>
      <c r="G97">
        <f t="shared" si="1"/>
        <v>1.0327333599012221</v>
      </c>
    </row>
    <row r="98" spans="1:7">
      <c r="A98" t="s">
        <v>239</v>
      </c>
      <c r="B98">
        <v>0.83133533193430098</v>
      </c>
      <c r="C98">
        <v>3.3588663131874501</v>
      </c>
      <c r="D98">
        <v>4.2780129756183003</v>
      </c>
      <c r="E98">
        <v>3.86084577195073E-2</v>
      </c>
      <c r="F98">
        <v>9.2739903594280304E-2</v>
      </c>
      <c r="G98">
        <f t="shared" si="1"/>
        <v>1.0327333599012221</v>
      </c>
    </row>
    <row r="99" spans="1:7">
      <c r="A99" t="s">
        <v>83</v>
      </c>
      <c r="B99">
        <v>0.55815207765766905</v>
      </c>
      <c r="C99">
        <v>10.537524197106499</v>
      </c>
      <c r="D99">
        <v>4.1229669727680696</v>
      </c>
      <c r="E99">
        <v>4.23048229337726E-2</v>
      </c>
      <c r="F99">
        <v>0.10058187493437799</v>
      </c>
      <c r="G99">
        <f t="shared" si="1"/>
        <v>0.99748027300953535</v>
      </c>
    </row>
    <row r="100" spans="1:7">
      <c r="A100" t="s">
        <v>95</v>
      </c>
      <c r="B100">
        <v>-0.58270809946641</v>
      </c>
      <c r="C100">
        <v>8.94376672387836</v>
      </c>
      <c r="D100">
        <v>3.9042187354022899</v>
      </c>
      <c r="E100">
        <v>4.8165017060535303E-2</v>
      </c>
      <c r="F100">
        <v>0.112433008938175</v>
      </c>
      <c r="G100">
        <f t="shared" si="1"/>
        <v>0.94910616656838387</v>
      </c>
    </row>
    <row r="101" spans="1:7">
      <c r="A101" t="s">
        <v>222</v>
      </c>
      <c r="B101">
        <v>0.63498899329995495</v>
      </c>
      <c r="C101">
        <v>8.9762643606549606</v>
      </c>
      <c r="D101">
        <v>3.9010997598838801</v>
      </c>
      <c r="E101">
        <v>4.82545102738949E-2</v>
      </c>
      <c r="F101">
        <v>0.112433008938175</v>
      </c>
      <c r="G101">
        <f t="shared" si="1"/>
        <v>0.94910616656838387</v>
      </c>
    </row>
    <row r="102" spans="1:7">
      <c r="A102" t="s">
        <v>174</v>
      </c>
      <c r="B102">
        <v>0.60775109853861398</v>
      </c>
      <c r="C102">
        <v>14.9296447418324</v>
      </c>
      <c r="D102">
        <v>3.8837553560656501</v>
      </c>
      <c r="E102">
        <v>4.8755387859908503E-2</v>
      </c>
      <c r="F102">
        <v>0.11247530070652199</v>
      </c>
      <c r="G102">
        <f t="shared" si="1"/>
        <v>0.94894283705985183</v>
      </c>
    </row>
    <row r="103" spans="1:7">
      <c r="A103" t="s">
        <v>116</v>
      </c>
      <c r="B103">
        <v>0.782340583332087</v>
      </c>
      <c r="C103">
        <v>6.1094233709086101</v>
      </c>
      <c r="D103">
        <v>3.6030663486963701</v>
      </c>
      <c r="E103">
        <v>5.7673101681070003E-2</v>
      </c>
      <c r="F103">
        <v>0.13050074648573801</v>
      </c>
      <c r="G103">
        <f t="shared" si="1"/>
        <v>0.88438700408271476</v>
      </c>
    </row>
    <row r="104" spans="1:7">
      <c r="A104" t="s">
        <v>135</v>
      </c>
      <c r="B104">
        <v>-0.53142095730796302</v>
      </c>
      <c r="C104">
        <v>14.5903512509562</v>
      </c>
      <c r="D104">
        <v>3.6026031573639998</v>
      </c>
      <c r="E104">
        <v>5.7689171193266199E-2</v>
      </c>
      <c r="F104">
        <v>0.13050074648573801</v>
      </c>
      <c r="G104">
        <f t="shared" si="1"/>
        <v>0.88438700408271476</v>
      </c>
    </row>
    <row r="105" spans="1:7">
      <c r="A105" t="s">
        <v>97</v>
      </c>
      <c r="B105">
        <v>0.52485757425198798</v>
      </c>
      <c r="C105">
        <v>7.1013806875818704</v>
      </c>
      <c r="D105">
        <v>3.52807530675355</v>
      </c>
      <c r="E105">
        <v>6.0337792138379802E-2</v>
      </c>
      <c r="F105">
        <v>0.133892433983262</v>
      </c>
      <c r="G105">
        <f t="shared" si="1"/>
        <v>0.87324396348206923</v>
      </c>
    </row>
    <row r="106" spans="1:7">
      <c r="A106" t="s">
        <v>172</v>
      </c>
      <c r="B106">
        <v>-1.1903641638599101</v>
      </c>
      <c r="C106">
        <v>2.3670263499264599</v>
      </c>
      <c r="D106">
        <v>3.5352845607580501</v>
      </c>
      <c r="E106">
        <v>6.0076024716589203E-2</v>
      </c>
      <c r="F106">
        <v>0.133892433983262</v>
      </c>
      <c r="G106">
        <f t="shared" si="1"/>
        <v>0.87324396348206923</v>
      </c>
    </row>
    <row r="107" spans="1:7">
      <c r="A107" s="12" t="s">
        <v>69</v>
      </c>
      <c r="B107">
        <v>-0.57418145117155694</v>
      </c>
      <c r="C107">
        <v>5.3528211678185897</v>
      </c>
      <c r="D107">
        <v>3.47651897160245</v>
      </c>
      <c r="E107">
        <v>6.2245550128605998E-2</v>
      </c>
      <c r="F107">
        <v>0.13682276584872799</v>
      </c>
      <c r="G107">
        <f t="shared" si="1"/>
        <v>0.86384163463432173</v>
      </c>
    </row>
    <row r="108" spans="1:7">
      <c r="A108" t="s">
        <v>228</v>
      </c>
      <c r="B108">
        <v>-0.77668245784298795</v>
      </c>
      <c r="C108">
        <v>3.9273172781194501</v>
      </c>
      <c r="D108">
        <v>3.4280642752575701</v>
      </c>
      <c r="E108">
        <v>6.4097187989050203E-2</v>
      </c>
      <c r="F108">
        <v>0.13957611963970801</v>
      </c>
      <c r="G108">
        <f t="shared" si="1"/>
        <v>0.85518887967744972</v>
      </c>
    </row>
    <row r="109" spans="1:7">
      <c r="A109" t="s">
        <v>182</v>
      </c>
      <c r="B109">
        <v>0.53602271212136299</v>
      </c>
      <c r="C109">
        <v>10.6704629937937</v>
      </c>
      <c r="D109">
        <v>3.24268404784311</v>
      </c>
      <c r="E109">
        <v>7.1743015978425695E-2</v>
      </c>
      <c r="F109">
        <v>0.15477891410160399</v>
      </c>
      <c r="G109">
        <f t="shared" si="1"/>
        <v>0.81028820459023387</v>
      </c>
    </row>
    <row r="110" spans="1:7">
      <c r="A110" s="12" t="s">
        <v>53</v>
      </c>
      <c r="B110">
        <v>0.47610913058423598</v>
      </c>
      <c r="C110">
        <v>13.2627094527995</v>
      </c>
      <c r="D110">
        <v>3.1128132224251899</v>
      </c>
      <c r="E110">
        <v>7.7678683188067102E-2</v>
      </c>
      <c r="F110">
        <v>0.166047093420364</v>
      </c>
      <c r="G110">
        <f t="shared" si="1"/>
        <v>0.77976872212849968</v>
      </c>
    </row>
    <row r="111" spans="1:7">
      <c r="A111" s="12" t="s">
        <v>73</v>
      </c>
      <c r="B111">
        <v>0.753294954516181</v>
      </c>
      <c r="C111">
        <v>4.25545541238737</v>
      </c>
      <c r="D111">
        <v>3.0017115369158098</v>
      </c>
      <c r="E111">
        <v>8.3176605049977106E-2</v>
      </c>
      <c r="F111">
        <v>0.17539699734408701</v>
      </c>
      <c r="G111">
        <f t="shared" si="1"/>
        <v>0.75597784567953374</v>
      </c>
    </row>
    <row r="112" spans="1:7">
      <c r="A112" t="s">
        <v>119</v>
      </c>
      <c r="B112">
        <v>0.57331798776604403</v>
      </c>
      <c r="C112">
        <v>5.52187480457681</v>
      </c>
      <c r="D112">
        <v>2.9942959385467298</v>
      </c>
      <c r="E112">
        <v>8.3558226202548103E-2</v>
      </c>
      <c r="F112">
        <v>0.17539699734408701</v>
      </c>
      <c r="G112">
        <f t="shared" si="1"/>
        <v>0.75597784567953374</v>
      </c>
    </row>
    <row r="113" spans="1:7">
      <c r="A113" t="s">
        <v>6</v>
      </c>
      <c r="B113">
        <v>0.60840881880800302</v>
      </c>
      <c r="C113">
        <v>5.20588905370081</v>
      </c>
      <c r="D113">
        <v>2.90967717146918</v>
      </c>
      <c r="E113">
        <v>8.8049497889926706E-2</v>
      </c>
      <c r="F113">
        <v>0.18317440186029399</v>
      </c>
      <c r="G113">
        <f t="shared" si="1"/>
        <v>0.73713521793661818</v>
      </c>
    </row>
    <row r="114" spans="1:7">
      <c r="A114" t="s">
        <v>134</v>
      </c>
      <c r="B114">
        <v>0.53041552203965003</v>
      </c>
      <c r="C114">
        <v>5.6762625538271401</v>
      </c>
      <c r="D114">
        <v>2.8686894335660602</v>
      </c>
      <c r="E114">
        <v>9.0318390173524499E-2</v>
      </c>
      <c r="F114">
        <v>0.18623172487107301</v>
      </c>
      <c r="G114">
        <f t="shared" si="1"/>
        <v>0.7299463342954241</v>
      </c>
    </row>
    <row r="115" spans="1:7">
      <c r="A115" t="s">
        <v>108</v>
      </c>
      <c r="B115">
        <v>0.70016848570952495</v>
      </c>
      <c r="C115">
        <v>10.4940391317423</v>
      </c>
      <c r="D115">
        <v>2.7269534992475699</v>
      </c>
      <c r="E115">
        <v>9.8667333494658296E-2</v>
      </c>
      <c r="F115">
        <v>0.201662181616275</v>
      </c>
      <c r="G115">
        <f t="shared" si="1"/>
        <v>0.69537553884882808</v>
      </c>
    </row>
    <row r="116" spans="1:7">
      <c r="A116" t="s">
        <v>188</v>
      </c>
      <c r="B116">
        <v>-0.87623077940621397</v>
      </c>
      <c r="C116">
        <v>2.9888030630861699</v>
      </c>
      <c r="D116">
        <v>2.6768090196418699</v>
      </c>
      <c r="E116">
        <v>0.101819567678233</v>
      </c>
      <c r="F116">
        <v>0.20629529799155</v>
      </c>
      <c r="G116">
        <f t="shared" si="1"/>
        <v>0.68551067061916748</v>
      </c>
    </row>
    <row r="117" spans="1:7">
      <c r="A117" s="12" t="s">
        <v>41</v>
      </c>
      <c r="B117">
        <v>-0.66131225617424405</v>
      </c>
      <c r="C117">
        <v>3.4280826406061902</v>
      </c>
      <c r="D117">
        <v>2.6280122185957802</v>
      </c>
      <c r="E117">
        <v>0.104993085043491</v>
      </c>
      <c r="F117">
        <v>0.21016892748435401</v>
      </c>
      <c r="G117">
        <f t="shared" si="1"/>
        <v>0.67743149201659603</v>
      </c>
    </row>
    <row r="118" spans="1:7">
      <c r="A118" t="s">
        <v>113</v>
      </c>
      <c r="B118">
        <v>0.46058131362420102</v>
      </c>
      <c r="C118">
        <v>17.604632119564599</v>
      </c>
      <c r="D118">
        <v>2.6198341610124798</v>
      </c>
      <c r="E118">
        <v>0.105535470024332</v>
      </c>
      <c r="F118">
        <v>0.21016892748435401</v>
      </c>
      <c r="G118">
        <f t="shared" si="1"/>
        <v>0.67743149201659603</v>
      </c>
    </row>
    <row r="119" spans="1:7">
      <c r="A119" t="s">
        <v>235</v>
      </c>
      <c r="B119">
        <v>1.40285803774913</v>
      </c>
      <c r="C119">
        <v>1.22674316520396</v>
      </c>
      <c r="D119">
        <v>2.54759267512555</v>
      </c>
      <c r="E119">
        <v>0.110462450278326</v>
      </c>
      <c r="F119">
        <v>0.21811653317669499</v>
      </c>
      <c r="G119">
        <f t="shared" si="1"/>
        <v>0.66131141376440428</v>
      </c>
    </row>
    <row r="120" spans="1:7">
      <c r="A120" t="s">
        <v>160</v>
      </c>
      <c r="B120">
        <v>0.48662976643227301</v>
      </c>
      <c r="C120">
        <v>16.889374801653801</v>
      </c>
      <c r="D120">
        <v>2.5295700845035798</v>
      </c>
      <c r="E120">
        <v>0.11173065424501701</v>
      </c>
      <c r="F120">
        <v>0.218766743185621</v>
      </c>
      <c r="G120">
        <f t="shared" si="1"/>
        <v>0.6600186985577241</v>
      </c>
    </row>
    <row r="121" spans="1:7">
      <c r="A121" s="12" t="s">
        <v>74</v>
      </c>
      <c r="B121">
        <v>0.91207958351946705</v>
      </c>
      <c r="C121">
        <v>3.0096338696332698</v>
      </c>
      <c r="D121">
        <v>2.3813000535267799</v>
      </c>
      <c r="E121">
        <v>0.122795318436681</v>
      </c>
      <c r="F121">
        <v>0.23707998184747001</v>
      </c>
      <c r="G121">
        <f t="shared" si="1"/>
        <v>0.6251051146856933</v>
      </c>
    </row>
    <row r="122" spans="1:7">
      <c r="A122" t="s">
        <v>132</v>
      </c>
      <c r="B122">
        <v>0.40999936108969098</v>
      </c>
      <c r="C122">
        <v>7.7066545866097904</v>
      </c>
      <c r="D122">
        <v>2.3771905393167101</v>
      </c>
      <c r="E122">
        <v>0.123118788856412</v>
      </c>
      <c r="F122">
        <v>0.23707998184747001</v>
      </c>
      <c r="G122">
        <f t="shared" si="1"/>
        <v>0.6251051146856933</v>
      </c>
    </row>
    <row r="123" spans="1:7">
      <c r="A123" t="s">
        <v>181</v>
      </c>
      <c r="B123">
        <v>0.48537409228863698</v>
      </c>
      <c r="C123">
        <v>14.198801007449299</v>
      </c>
      <c r="D123">
        <v>2.3027039482188898</v>
      </c>
      <c r="E123">
        <v>0.12914899767357399</v>
      </c>
      <c r="F123">
        <v>0.24267513272534499</v>
      </c>
      <c r="G123">
        <f t="shared" si="1"/>
        <v>0.61497472417682209</v>
      </c>
    </row>
    <row r="124" spans="1:7">
      <c r="A124" t="s">
        <v>163</v>
      </c>
      <c r="B124">
        <v>0.46039145357435102</v>
      </c>
      <c r="C124">
        <v>15.835875414587401</v>
      </c>
      <c r="D124">
        <v>2.3128559091769598</v>
      </c>
      <c r="E124">
        <v>0.12830811404435</v>
      </c>
      <c r="F124">
        <v>0.24267513272534499</v>
      </c>
      <c r="G124">
        <f t="shared" si="1"/>
        <v>0.61497472417682209</v>
      </c>
    </row>
    <row r="125" spans="1:7">
      <c r="A125" t="s">
        <v>86</v>
      </c>
      <c r="B125">
        <v>0.638266185226115</v>
      </c>
      <c r="C125">
        <v>6.27248079299103</v>
      </c>
      <c r="D125">
        <v>2.3040202898257101</v>
      </c>
      <c r="E125">
        <v>0.12903961995653901</v>
      </c>
      <c r="F125">
        <v>0.24267513272534499</v>
      </c>
      <c r="G125">
        <f t="shared" si="1"/>
        <v>0.61497472417682209</v>
      </c>
    </row>
    <row r="126" spans="1:7">
      <c r="A126" s="12" t="s">
        <v>72</v>
      </c>
      <c r="B126">
        <v>-0.41221326502223399</v>
      </c>
      <c r="C126">
        <v>8.0166869006768806</v>
      </c>
      <c r="D126">
        <v>2.2655450038129801</v>
      </c>
      <c r="E126">
        <v>0.13227966939514499</v>
      </c>
      <c r="F126">
        <v>0.24656930375255101</v>
      </c>
      <c r="G126">
        <f t="shared" si="1"/>
        <v>0.60806099116555723</v>
      </c>
    </row>
    <row r="127" spans="1:7">
      <c r="A127" t="s">
        <v>227</v>
      </c>
      <c r="B127">
        <v>-1.07777764544313</v>
      </c>
      <c r="C127">
        <v>2.0569403681719001</v>
      </c>
      <c r="D127">
        <v>2.1281364201694499</v>
      </c>
      <c r="E127">
        <v>0.14461648436944299</v>
      </c>
      <c r="F127">
        <v>0.26742572109587398</v>
      </c>
      <c r="G127">
        <f t="shared" si="1"/>
        <v>0.57279682447569236</v>
      </c>
    </row>
    <row r="128" spans="1:7">
      <c r="A128" t="s">
        <v>185</v>
      </c>
      <c r="B128">
        <v>-0.96943166808082004</v>
      </c>
      <c r="C128">
        <v>1.99239849862758</v>
      </c>
      <c r="D128">
        <v>2.10686738051302</v>
      </c>
      <c r="E128">
        <v>0.146639231975047</v>
      </c>
      <c r="F128">
        <v>0.26903103189122801</v>
      </c>
      <c r="G128">
        <f t="shared" si="1"/>
        <v>0.57019762259302065</v>
      </c>
    </row>
    <row r="129" spans="1:7">
      <c r="A129" t="s">
        <v>170</v>
      </c>
      <c r="B129">
        <v>-0.42447129120021598</v>
      </c>
      <c r="C129">
        <v>4.8404038658827</v>
      </c>
      <c r="D129">
        <v>1.9984245157645</v>
      </c>
      <c r="E129">
        <v>0.15746280252254999</v>
      </c>
      <c r="F129">
        <v>0.28663150771682899</v>
      </c>
      <c r="G129">
        <f t="shared" si="1"/>
        <v>0.54267607187500277</v>
      </c>
    </row>
    <row r="130" spans="1:7">
      <c r="A130" t="s">
        <v>133</v>
      </c>
      <c r="B130">
        <v>0.40162075686256599</v>
      </c>
      <c r="C130">
        <v>5.1436137393446</v>
      </c>
      <c r="D130">
        <v>1.9718104085866299</v>
      </c>
      <c r="E130">
        <v>0.16025582836975499</v>
      </c>
      <c r="F130">
        <v>0.28945432566009899</v>
      </c>
      <c r="G130">
        <f t="shared" ref="G130:G193" si="2">-LOG10(F130)</f>
        <v>0.53841995586993863</v>
      </c>
    </row>
    <row r="131" spans="1:7">
      <c r="A131" s="12" t="s">
        <v>45</v>
      </c>
      <c r="B131">
        <v>-1.2682144176875201</v>
      </c>
      <c r="C131">
        <v>1.3133431578345101</v>
      </c>
      <c r="D131">
        <v>1.90814878004796</v>
      </c>
      <c r="E131">
        <v>0.16716904022658599</v>
      </c>
      <c r="F131">
        <v>0.296779565449792</v>
      </c>
      <c r="G131">
        <f t="shared" si="2"/>
        <v>0.52756600540755272</v>
      </c>
    </row>
    <row r="132" spans="1:7">
      <c r="A132" t="s">
        <v>126</v>
      </c>
      <c r="B132">
        <v>-0.80864812778884398</v>
      </c>
      <c r="C132">
        <v>10.1327488445143</v>
      </c>
      <c r="D132">
        <v>1.88818868639763</v>
      </c>
      <c r="E132">
        <v>0.16940636139408699</v>
      </c>
      <c r="F132">
        <v>0.296779565449792</v>
      </c>
      <c r="G132">
        <f t="shared" si="2"/>
        <v>0.52756600540755272</v>
      </c>
    </row>
    <row r="133" spans="1:7">
      <c r="A133" t="s">
        <v>233</v>
      </c>
      <c r="B133">
        <v>-0.54911937229986596</v>
      </c>
      <c r="C133">
        <v>8.8603183895402893</v>
      </c>
      <c r="D133">
        <v>1.8964926350656901</v>
      </c>
      <c r="E133">
        <v>0.168471430715875</v>
      </c>
      <c r="F133">
        <v>0.296779565449792</v>
      </c>
      <c r="G133">
        <f t="shared" si="2"/>
        <v>0.52756600540755272</v>
      </c>
    </row>
    <row r="134" spans="1:7">
      <c r="A134" t="s">
        <v>111</v>
      </c>
      <c r="B134">
        <v>1.22996700701711</v>
      </c>
      <c r="C134">
        <v>2.59442095251238</v>
      </c>
      <c r="D134">
        <v>1.8961425940126</v>
      </c>
      <c r="E134">
        <v>0.168510721742057</v>
      </c>
      <c r="F134">
        <v>0.296779565449792</v>
      </c>
      <c r="G134">
        <f t="shared" si="2"/>
        <v>0.52756600540755272</v>
      </c>
    </row>
    <row r="135" spans="1:7">
      <c r="A135" s="12" t="s">
        <v>64</v>
      </c>
      <c r="B135">
        <v>-1.1177034207630501</v>
      </c>
      <c r="C135">
        <v>1.42568180709801</v>
      </c>
      <c r="D135">
        <v>1.7696353753656899</v>
      </c>
      <c r="E135">
        <v>0.18342721064325901</v>
      </c>
      <c r="F135">
        <v>0.31820730716642298</v>
      </c>
      <c r="G135">
        <f t="shared" si="2"/>
        <v>0.49728985163595329</v>
      </c>
    </row>
    <row r="136" spans="1:7">
      <c r="A136" t="s">
        <v>16</v>
      </c>
      <c r="B136">
        <v>-0.3807652443581</v>
      </c>
      <c r="C136">
        <v>13.401079935498499</v>
      </c>
      <c r="D136">
        <v>1.7620498530220601</v>
      </c>
      <c r="E136">
        <v>0.18436904063290599</v>
      </c>
      <c r="F136">
        <v>0.31820730716642298</v>
      </c>
      <c r="G136">
        <f t="shared" si="2"/>
        <v>0.49728985163595329</v>
      </c>
    </row>
    <row r="137" spans="1:7">
      <c r="A137" t="s">
        <v>115</v>
      </c>
      <c r="B137">
        <v>-0.39165284939376099</v>
      </c>
      <c r="C137">
        <v>6.4895312472976503</v>
      </c>
      <c r="D137">
        <v>1.7087236862559101</v>
      </c>
      <c r="E137">
        <v>0.191151049446349</v>
      </c>
      <c r="F137">
        <v>0.32748672441911197</v>
      </c>
      <c r="G137">
        <f t="shared" si="2"/>
        <v>0.48480630064435887</v>
      </c>
    </row>
    <row r="138" spans="1:7">
      <c r="A138" t="s">
        <v>213</v>
      </c>
      <c r="B138">
        <v>-0.36004612278353798</v>
      </c>
      <c r="C138">
        <v>14.654042207960799</v>
      </c>
      <c r="D138">
        <v>1.69680179039187</v>
      </c>
      <c r="E138">
        <v>0.192706764856997</v>
      </c>
      <c r="F138">
        <v>0.32774216212905299</v>
      </c>
      <c r="G138">
        <f t="shared" si="2"/>
        <v>0.484467685556426</v>
      </c>
    </row>
    <row r="139" spans="1:7">
      <c r="A139" s="12" t="s">
        <v>70</v>
      </c>
      <c r="B139">
        <v>-0.43023798274126701</v>
      </c>
      <c r="C139">
        <v>6.6046688798257502</v>
      </c>
      <c r="D139">
        <v>1.6778000478783099</v>
      </c>
      <c r="E139">
        <v>0.19521703103495799</v>
      </c>
      <c r="F139">
        <v>0.32960556689235698</v>
      </c>
      <c r="G139">
        <f t="shared" si="2"/>
        <v>0.48200546187111365</v>
      </c>
    </row>
    <row r="140" spans="1:7">
      <c r="A140" s="12" t="s">
        <v>50</v>
      </c>
      <c r="B140">
        <v>0.410114033378355</v>
      </c>
      <c r="C140">
        <v>7.9569581916255103</v>
      </c>
      <c r="D140">
        <v>1.6378914510573701</v>
      </c>
      <c r="E140">
        <v>0.20061501507830601</v>
      </c>
      <c r="F140">
        <v>0.33628272311687302</v>
      </c>
      <c r="G140">
        <f t="shared" si="2"/>
        <v>0.47329544445386601</v>
      </c>
    </row>
    <row r="141" spans="1:7">
      <c r="A141" t="s">
        <v>169</v>
      </c>
      <c r="B141">
        <v>-0.60312926080665796</v>
      </c>
      <c r="C141">
        <v>2.5644135747666699</v>
      </c>
      <c r="D141">
        <v>1.53473102914502</v>
      </c>
      <c r="E141">
        <v>0.215403787998137</v>
      </c>
      <c r="F141">
        <v>0.35849344716832698</v>
      </c>
      <c r="G141">
        <f t="shared" si="2"/>
        <v>0.44551877830760567</v>
      </c>
    </row>
    <row r="142" spans="1:7">
      <c r="A142" t="s">
        <v>197</v>
      </c>
      <c r="B142">
        <v>0.74765912546766</v>
      </c>
      <c r="C142">
        <v>1.9202706230617399</v>
      </c>
      <c r="D142">
        <v>1.52245689668121</v>
      </c>
      <c r="E142">
        <v>0.217248069831976</v>
      </c>
      <c r="F142">
        <v>0.358998583481209</v>
      </c>
      <c r="G142">
        <f t="shared" si="2"/>
        <v>0.4449072650359096</v>
      </c>
    </row>
    <row r="143" spans="1:7">
      <c r="A143" t="s">
        <v>17</v>
      </c>
      <c r="B143">
        <v>0.45959187784093403</v>
      </c>
      <c r="C143">
        <v>5.8534233851384299</v>
      </c>
      <c r="D143">
        <v>1.4708703582173499</v>
      </c>
      <c r="E143">
        <v>0.22520842098507499</v>
      </c>
      <c r="F143">
        <v>0.36636041879632097</v>
      </c>
      <c r="G143">
        <f t="shared" si="2"/>
        <v>0.43609145319987758</v>
      </c>
    </row>
    <row r="144" spans="1:7">
      <c r="A144" t="s">
        <v>194</v>
      </c>
      <c r="B144">
        <v>-0.36747573414589702</v>
      </c>
      <c r="C144">
        <v>8.52912460810807</v>
      </c>
      <c r="D144">
        <v>1.46969497660725</v>
      </c>
      <c r="E144">
        <v>0.22539382568423899</v>
      </c>
      <c r="F144">
        <v>0.36636041879632097</v>
      </c>
      <c r="G144">
        <f t="shared" si="2"/>
        <v>0.43609145319987758</v>
      </c>
    </row>
    <row r="145" spans="1:7">
      <c r="A145" t="s">
        <v>112</v>
      </c>
      <c r="B145">
        <v>0.393509442843817</v>
      </c>
      <c r="C145">
        <v>15.942223760325399</v>
      </c>
      <c r="D145">
        <v>1.4632093259429</v>
      </c>
      <c r="E145">
        <v>0.226420172990001</v>
      </c>
      <c r="F145">
        <v>0.36636041879632097</v>
      </c>
      <c r="G145">
        <f t="shared" si="2"/>
        <v>0.43609145319987758</v>
      </c>
    </row>
    <row r="146" spans="1:7">
      <c r="A146" t="s">
        <v>99</v>
      </c>
      <c r="B146">
        <v>0.41740884632266601</v>
      </c>
      <c r="C146">
        <v>13.230612295031399</v>
      </c>
      <c r="D146">
        <v>1.4469016579223499</v>
      </c>
      <c r="E146">
        <v>0.22902575907016701</v>
      </c>
      <c r="F146">
        <v>0.368020702505854</v>
      </c>
      <c r="G146">
        <f t="shared" si="2"/>
        <v>0.43412774999180459</v>
      </c>
    </row>
    <row r="147" spans="1:7">
      <c r="A147" t="s">
        <v>211</v>
      </c>
      <c r="B147">
        <v>0.34324088069049402</v>
      </c>
      <c r="C147">
        <v>11.1815772945452</v>
      </c>
      <c r="D147">
        <v>1.3548602661235001</v>
      </c>
      <c r="E147">
        <v>0.24443023236862901</v>
      </c>
      <c r="F147">
        <v>0.38222982645564202</v>
      </c>
      <c r="G147">
        <f t="shared" si="2"/>
        <v>0.41767542675329933</v>
      </c>
    </row>
    <row r="148" spans="1:7">
      <c r="A148" t="s">
        <v>191</v>
      </c>
      <c r="B148">
        <v>-0.33268707590202001</v>
      </c>
      <c r="C148">
        <v>12.121849194547</v>
      </c>
      <c r="D148">
        <v>1.3681825451077401</v>
      </c>
      <c r="E148">
        <v>0.24212439316836901</v>
      </c>
      <c r="F148">
        <v>0.38222982645564202</v>
      </c>
      <c r="G148">
        <f t="shared" si="2"/>
        <v>0.41767542675329933</v>
      </c>
    </row>
    <row r="149" spans="1:7">
      <c r="A149" t="s">
        <v>138</v>
      </c>
      <c r="B149">
        <v>0.37473139772136299</v>
      </c>
      <c r="C149">
        <v>14.162454935486201</v>
      </c>
      <c r="D149">
        <v>1.3602470641998901</v>
      </c>
      <c r="E149">
        <v>0.24349466780343099</v>
      </c>
      <c r="F149">
        <v>0.38222982645564202</v>
      </c>
      <c r="G149">
        <f t="shared" si="2"/>
        <v>0.41767542675329933</v>
      </c>
    </row>
    <row r="150" spans="1:7">
      <c r="A150" t="s">
        <v>232</v>
      </c>
      <c r="B150">
        <v>-0.49233484605003103</v>
      </c>
      <c r="C150">
        <v>3.6816071054332999</v>
      </c>
      <c r="D150">
        <v>1.3559646958893901</v>
      </c>
      <c r="E150">
        <v>0.244238061138291</v>
      </c>
      <c r="F150">
        <v>0.38222982645564202</v>
      </c>
      <c r="G150">
        <f t="shared" si="2"/>
        <v>0.41767542675329933</v>
      </c>
    </row>
    <row r="151" spans="1:7">
      <c r="A151" t="s">
        <v>106</v>
      </c>
      <c r="B151">
        <v>0.32785129920914602</v>
      </c>
      <c r="C151">
        <v>13.4088175689767</v>
      </c>
      <c r="D151">
        <v>1.3007812124854199</v>
      </c>
      <c r="E151">
        <v>0.25407057546527501</v>
      </c>
      <c r="F151">
        <v>0.39204267604906701</v>
      </c>
      <c r="G151">
        <f t="shared" si="2"/>
        <v>0.40666665501061655</v>
      </c>
    </row>
    <row r="152" spans="1:7">
      <c r="A152" t="s">
        <v>129</v>
      </c>
      <c r="B152">
        <v>0.44880405529034401</v>
      </c>
      <c r="C152">
        <v>6.4083168582605596</v>
      </c>
      <c r="D152">
        <v>1.3091399621239901</v>
      </c>
      <c r="E152">
        <v>0.25255042893734297</v>
      </c>
      <c r="F152">
        <v>0.39204267604906701</v>
      </c>
      <c r="G152">
        <f t="shared" si="2"/>
        <v>0.40666665501061655</v>
      </c>
    </row>
    <row r="153" spans="1:7">
      <c r="A153" s="12" t="s">
        <v>47</v>
      </c>
      <c r="B153">
        <v>0.33102464008728399</v>
      </c>
      <c r="C153">
        <v>8.7808423774490905</v>
      </c>
      <c r="D153">
        <v>1.2143926435014301</v>
      </c>
      <c r="E153">
        <v>0.27046391172859502</v>
      </c>
      <c r="F153">
        <v>0.41459270679449101</v>
      </c>
      <c r="G153">
        <f t="shared" si="2"/>
        <v>0.38237834195939635</v>
      </c>
    </row>
    <row r="154" spans="1:7">
      <c r="A154" t="s">
        <v>81</v>
      </c>
      <c r="B154">
        <v>0.32229367813632998</v>
      </c>
      <c r="C154">
        <v>9.8251093844681598</v>
      </c>
      <c r="D154">
        <v>1.18838302281234</v>
      </c>
      <c r="E154">
        <v>0.27565596253247099</v>
      </c>
      <c r="F154">
        <v>0.41978979915075598</v>
      </c>
      <c r="G154">
        <f t="shared" si="2"/>
        <v>0.3769681189369517</v>
      </c>
    </row>
    <row r="155" spans="1:7">
      <c r="A155" s="12" t="s">
        <v>59</v>
      </c>
      <c r="B155">
        <v>-0.30046802373287002</v>
      </c>
      <c r="C155">
        <v>9.01454465770186</v>
      </c>
      <c r="D155">
        <v>1.0267398263951</v>
      </c>
      <c r="E155">
        <v>0.31092562058182899</v>
      </c>
      <c r="F155">
        <v>0.47042642594523498</v>
      </c>
      <c r="G155">
        <f t="shared" si="2"/>
        <v>0.3275082899934792</v>
      </c>
    </row>
    <row r="156" spans="1:7">
      <c r="A156" t="s">
        <v>167</v>
      </c>
      <c r="B156">
        <v>-0.26078070469905701</v>
      </c>
      <c r="C156">
        <v>5.9432943777145102</v>
      </c>
      <c r="D156">
        <v>0.99622942663048397</v>
      </c>
      <c r="E156">
        <v>0.31822459955891502</v>
      </c>
      <c r="F156">
        <v>0.47836343030469197</v>
      </c>
      <c r="G156">
        <f t="shared" si="2"/>
        <v>0.32024202848438649</v>
      </c>
    </row>
    <row r="157" spans="1:7">
      <c r="A157" s="12" t="s">
        <v>75</v>
      </c>
      <c r="B157">
        <v>0.30440499868420201</v>
      </c>
      <c r="C157">
        <v>9.9122779159198497</v>
      </c>
      <c r="D157">
        <v>0.95007751981094601</v>
      </c>
      <c r="E157">
        <v>0.32969956609838502</v>
      </c>
      <c r="F157">
        <v>0.49243589039053698</v>
      </c>
      <c r="G157">
        <f t="shared" si="2"/>
        <v>0.30765030173882607</v>
      </c>
    </row>
    <row r="158" spans="1:7">
      <c r="A158" t="s">
        <v>144</v>
      </c>
      <c r="B158">
        <v>-0.28564011498272102</v>
      </c>
      <c r="C158">
        <v>12.0733455659451</v>
      </c>
      <c r="D158">
        <v>0.93775800943808496</v>
      </c>
      <c r="E158">
        <v>0.33285509199389401</v>
      </c>
      <c r="F158">
        <v>0.49398239767246699</v>
      </c>
      <c r="G158">
        <f t="shared" si="2"/>
        <v>0.30628852623812736</v>
      </c>
    </row>
    <row r="159" spans="1:7">
      <c r="A159" t="s">
        <v>201</v>
      </c>
      <c r="B159">
        <v>-0.66484581960518896</v>
      </c>
      <c r="C159">
        <v>1.9389529364326601</v>
      </c>
      <c r="D159">
        <v>0.87815114112866199</v>
      </c>
      <c r="E159">
        <v>0.34870856739880801</v>
      </c>
      <c r="F159">
        <v>0.514234786100773</v>
      </c>
      <c r="G159">
        <f t="shared" si="2"/>
        <v>0.2888385482676028</v>
      </c>
    </row>
    <row r="160" spans="1:7">
      <c r="A160" t="s">
        <v>176</v>
      </c>
      <c r="B160">
        <v>0.291052264674031</v>
      </c>
      <c r="C160">
        <v>8.8839951549716005</v>
      </c>
      <c r="D160">
        <v>0.84504839224381501</v>
      </c>
      <c r="E160">
        <v>0.35795690826665399</v>
      </c>
      <c r="F160">
        <v>0.52455320519578896</v>
      </c>
      <c r="G160">
        <f t="shared" si="2"/>
        <v>0.28021045494221009</v>
      </c>
    </row>
    <row r="161" spans="1:7">
      <c r="A161" t="s">
        <v>206</v>
      </c>
      <c r="B161">
        <v>-0.22932478253795399</v>
      </c>
      <c r="C161">
        <v>11.0827371649358</v>
      </c>
      <c r="D161">
        <v>0.83609631945882501</v>
      </c>
      <c r="E161">
        <v>0.36051561737694898</v>
      </c>
      <c r="F161">
        <v>0.52500086780518196</v>
      </c>
      <c r="G161">
        <f t="shared" si="2"/>
        <v>0.27983997872225186</v>
      </c>
    </row>
    <row r="162" spans="1:7">
      <c r="A162" s="12" t="s">
        <v>62</v>
      </c>
      <c r="B162">
        <v>-0.24061327009864</v>
      </c>
      <c r="C162">
        <v>7.9217977576027199</v>
      </c>
      <c r="D162">
        <v>0.79326039045632801</v>
      </c>
      <c r="E162">
        <v>0.373116072270118</v>
      </c>
      <c r="F162">
        <v>0.53997543378222002</v>
      </c>
      <c r="G162">
        <f t="shared" si="2"/>
        <v>0.26762599798353559</v>
      </c>
    </row>
    <row r="163" spans="1:7">
      <c r="A163" s="12" t="s">
        <v>46</v>
      </c>
      <c r="B163">
        <v>0.30569601512414701</v>
      </c>
      <c r="C163">
        <v>5.5284870132242698</v>
      </c>
      <c r="D163">
        <v>0.70824071978384695</v>
      </c>
      <c r="E163">
        <v>0.40002846965035099</v>
      </c>
      <c r="F163">
        <v>0.57534958906501099</v>
      </c>
      <c r="G163">
        <f t="shared" si="2"/>
        <v>0.24006819275848951</v>
      </c>
    </row>
    <row r="164" spans="1:7">
      <c r="A164" t="s">
        <v>165</v>
      </c>
      <c r="B164">
        <v>-0.361496759106881</v>
      </c>
      <c r="C164">
        <v>2.6882678702446201</v>
      </c>
      <c r="D164">
        <v>0.65269228614128705</v>
      </c>
      <c r="E164">
        <v>0.41915175850315001</v>
      </c>
      <c r="F164">
        <v>0.59648111323061603</v>
      </c>
      <c r="G164">
        <f t="shared" si="2"/>
        <v>0.22440330312454015</v>
      </c>
    </row>
    <row r="165" spans="1:7">
      <c r="A165" t="s">
        <v>202</v>
      </c>
      <c r="B165">
        <v>0.53961433087347999</v>
      </c>
      <c r="C165">
        <v>1.68375075675627</v>
      </c>
      <c r="D165">
        <v>0.65076086000276301</v>
      </c>
      <c r="E165">
        <v>0.41984078356146398</v>
      </c>
      <c r="F165">
        <v>0.59648111323061603</v>
      </c>
      <c r="G165">
        <f t="shared" si="2"/>
        <v>0.22440330312454015</v>
      </c>
    </row>
    <row r="166" spans="1:7">
      <c r="A166" t="s">
        <v>33</v>
      </c>
      <c r="B166">
        <v>-0.34214198422458297</v>
      </c>
      <c r="C166">
        <v>2.64260990546765</v>
      </c>
      <c r="D166">
        <v>0.58046949544468496</v>
      </c>
      <c r="E166">
        <v>0.44612835253637101</v>
      </c>
      <c r="F166">
        <v>0.62998730994529895</v>
      </c>
      <c r="G166">
        <f t="shared" si="2"/>
        <v>0.20066819860393983</v>
      </c>
    </row>
    <row r="167" spans="1:7">
      <c r="A167" t="s">
        <v>8</v>
      </c>
      <c r="B167">
        <v>0.66986902287598105</v>
      </c>
      <c r="C167">
        <v>1.2388562392273901</v>
      </c>
      <c r="D167">
        <v>0.55264833013527603</v>
      </c>
      <c r="E167">
        <v>0.45723760247307799</v>
      </c>
      <c r="F167">
        <v>0.64021157337389201</v>
      </c>
      <c r="G167">
        <f t="shared" si="2"/>
        <v>0.19367647919690492</v>
      </c>
    </row>
    <row r="168" spans="1:7">
      <c r="A168" t="s">
        <v>195</v>
      </c>
      <c r="B168">
        <v>0.44688970323545602</v>
      </c>
      <c r="C168">
        <v>1.81297871829124</v>
      </c>
      <c r="D168">
        <v>0.54866402027619898</v>
      </c>
      <c r="E168">
        <v>0.45886408907055798</v>
      </c>
      <c r="F168">
        <v>0.64021157337389201</v>
      </c>
      <c r="G168">
        <f t="shared" si="2"/>
        <v>0.19367647919690492</v>
      </c>
    </row>
    <row r="169" spans="1:7">
      <c r="A169" t="s">
        <v>205</v>
      </c>
      <c r="B169">
        <v>0.53529116598426996</v>
      </c>
      <c r="C169">
        <v>1.5049034815507301</v>
      </c>
      <c r="D169">
        <v>0.54019741663048504</v>
      </c>
      <c r="E169">
        <v>0.46235092212087697</v>
      </c>
      <c r="F169">
        <v>0.641236695560502</v>
      </c>
      <c r="G169">
        <f t="shared" si="2"/>
        <v>0.19298163256956216</v>
      </c>
    </row>
    <row r="170" spans="1:7">
      <c r="A170" t="s">
        <v>238</v>
      </c>
      <c r="B170">
        <v>-0.18934629660866101</v>
      </c>
      <c r="C170">
        <v>8.5287199823544402</v>
      </c>
      <c r="D170">
        <v>0.52724500411986097</v>
      </c>
      <c r="E170">
        <v>0.46776742539896998</v>
      </c>
      <c r="F170">
        <v>0.64491011904118301</v>
      </c>
      <c r="G170">
        <f t="shared" si="2"/>
        <v>0.19050080865845534</v>
      </c>
    </row>
    <row r="171" spans="1:7">
      <c r="A171" s="12" t="s">
        <v>61</v>
      </c>
      <c r="B171">
        <v>-0.188901746654974</v>
      </c>
      <c r="C171">
        <v>6.9535323230901902</v>
      </c>
      <c r="D171">
        <v>0.46748193479929101</v>
      </c>
      <c r="E171">
        <v>0.49414788279445498</v>
      </c>
      <c r="F171">
        <v>0.66893663833732497</v>
      </c>
      <c r="G171">
        <f t="shared" si="2"/>
        <v>0.1746150166472098</v>
      </c>
    </row>
    <row r="172" spans="1:7">
      <c r="A172" s="12" t="s">
        <v>58</v>
      </c>
      <c r="B172">
        <v>-0.27899363362332302</v>
      </c>
      <c r="C172">
        <v>3.0679742637286802</v>
      </c>
      <c r="D172">
        <v>0.45433649341916199</v>
      </c>
      <c r="E172">
        <v>0.50028278428998296</v>
      </c>
      <c r="F172">
        <v>0.66893663833732497</v>
      </c>
      <c r="G172">
        <f t="shared" si="2"/>
        <v>0.1746150166472098</v>
      </c>
    </row>
    <row r="173" spans="1:7">
      <c r="A173" t="s">
        <v>34</v>
      </c>
      <c r="B173">
        <v>0.298706086394596</v>
      </c>
      <c r="C173">
        <v>2.9860867071528201</v>
      </c>
      <c r="D173">
        <v>0.44982047145798199</v>
      </c>
      <c r="E173">
        <v>0.50242022192717495</v>
      </c>
      <c r="F173">
        <v>0.66893663833732497</v>
      </c>
      <c r="G173">
        <f t="shared" si="2"/>
        <v>0.1746150166472098</v>
      </c>
    </row>
    <row r="174" spans="1:7">
      <c r="A174" t="s">
        <v>84</v>
      </c>
      <c r="B174">
        <v>0.433923590872832</v>
      </c>
      <c r="C174">
        <v>7.2706924937563198</v>
      </c>
      <c r="D174">
        <v>0.46535619417146501</v>
      </c>
      <c r="E174">
        <v>0.49513132981532498</v>
      </c>
      <c r="F174">
        <v>0.66893663833732497</v>
      </c>
      <c r="G174">
        <f t="shared" si="2"/>
        <v>0.1746150166472098</v>
      </c>
    </row>
    <row r="175" spans="1:7">
      <c r="A175" t="s">
        <v>186</v>
      </c>
      <c r="B175">
        <v>-0.214815741731267</v>
      </c>
      <c r="C175">
        <v>14.5350750642311</v>
      </c>
      <c r="D175">
        <v>0.46106732760347302</v>
      </c>
      <c r="E175">
        <v>0.49712557826086801</v>
      </c>
      <c r="F175">
        <v>0.66893663833732497</v>
      </c>
      <c r="G175">
        <f t="shared" si="2"/>
        <v>0.1746150166472098</v>
      </c>
    </row>
    <row r="176" spans="1:7">
      <c r="A176" t="s">
        <v>212</v>
      </c>
      <c r="B176">
        <v>0.58102913300230397</v>
      </c>
      <c r="C176">
        <v>1.22463342407534</v>
      </c>
      <c r="D176">
        <v>0.460719549000835</v>
      </c>
      <c r="E176">
        <v>0.49728788290006398</v>
      </c>
      <c r="F176">
        <v>0.66893663833732497</v>
      </c>
      <c r="G176">
        <f t="shared" si="2"/>
        <v>0.1746150166472098</v>
      </c>
    </row>
    <row r="177" spans="1:7">
      <c r="A177" t="s">
        <v>204</v>
      </c>
      <c r="B177">
        <v>-0.37696994849536303</v>
      </c>
      <c r="C177">
        <v>2.85060905919826</v>
      </c>
      <c r="D177">
        <v>0.42759847128591</v>
      </c>
      <c r="E177">
        <v>0.51316970068004197</v>
      </c>
      <c r="F177">
        <v>0.67784743078768395</v>
      </c>
      <c r="G177">
        <f t="shared" si="2"/>
        <v>0.16886804569535682</v>
      </c>
    </row>
    <row r="178" spans="1:7">
      <c r="A178" t="s">
        <v>231</v>
      </c>
      <c r="B178">
        <v>0.29347592845819898</v>
      </c>
      <c r="C178">
        <v>3.0269347020289699</v>
      </c>
      <c r="D178">
        <v>0.42403335279505799</v>
      </c>
      <c r="E178">
        <v>0.51493131008334803</v>
      </c>
      <c r="F178">
        <v>0.67784743078768395</v>
      </c>
      <c r="G178">
        <f t="shared" si="2"/>
        <v>0.16886804569535682</v>
      </c>
    </row>
    <row r="179" spans="1:7">
      <c r="A179" t="s">
        <v>161</v>
      </c>
      <c r="B179">
        <v>0.49856154639892902</v>
      </c>
      <c r="C179">
        <v>1.76704772828624</v>
      </c>
      <c r="D179">
        <v>0.41075039006545799</v>
      </c>
      <c r="E179">
        <v>0.521588882546972</v>
      </c>
      <c r="F179">
        <v>0.68275398670474396</v>
      </c>
      <c r="G179">
        <f t="shared" si="2"/>
        <v>0.16573575526905471</v>
      </c>
    </row>
    <row r="180" spans="1:7">
      <c r="A180" t="s">
        <v>80</v>
      </c>
      <c r="B180">
        <v>0.17383225941723501</v>
      </c>
      <c r="C180">
        <v>9.8078679486879192</v>
      </c>
      <c r="D180">
        <v>0.39978743137890099</v>
      </c>
      <c r="E180">
        <v>0.52719905655695198</v>
      </c>
      <c r="F180">
        <v>0.68624234736184297</v>
      </c>
      <c r="G180">
        <f t="shared" si="2"/>
        <v>0.16352248555395302</v>
      </c>
    </row>
    <row r="181" spans="1:7">
      <c r="A181" t="s">
        <v>198</v>
      </c>
      <c r="B181">
        <v>-0.43338769825081602</v>
      </c>
      <c r="C181">
        <v>1.54440535869222</v>
      </c>
      <c r="D181">
        <v>0.37830093728568798</v>
      </c>
      <c r="E181">
        <v>0.53851395148167402</v>
      </c>
      <c r="F181">
        <v>0.68724741427749003</v>
      </c>
      <c r="G181">
        <f t="shared" si="2"/>
        <v>0.16288688548541114</v>
      </c>
    </row>
    <row r="182" spans="1:7">
      <c r="A182" t="s">
        <v>124</v>
      </c>
      <c r="B182">
        <v>0.184798849018734</v>
      </c>
      <c r="C182">
        <v>8.2594705725989499</v>
      </c>
      <c r="D182">
        <v>0.37669422376151102</v>
      </c>
      <c r="E182">
        <v>0.53937776339667998</v>
      </c>
      <c r="F182">
        <v>0.68724741427749003</v>
      </c>
      <c r="G182">
        <f t="shared" si="2"/>
        <v>0.16288688548541114</v>
      </c>
    </row>
    <row r="183" spans="1:7">
      <c r="A183" t="s">
        <v>224</v>
      </c>
      <c r="B183">
        <v>0.227254615541333</v>
      </c>
      <c r="C183">
        <v>4.8531603993799504</v>
      </c>
      <c r="D183">
        <v>0.38607080953253498</v>
      </c>
      <c r="E183">
        <v>0.53437201597040096</v>
      </c>
      <c r="F183">
        <v>0.68724741427749003</v>
      </c>
      <c r="G183">
        <f t="shared" si="2"/>
        <v>0.16288688548541114</v>
      </c>
    </row>
    <row r="184" spans="1:7">
      <c r="A184" t="s">
        <v>120</v>
      </c>
      <c r="B184">
        <v>0.193299933708451</v>
      </c>
      <c r="C184">
        <v>8.1116826731916891</v>
      </c>
      <c r="D184">
        <v>0.37596726688632198</v>
      </c>
      <c r="E184">
        <v>0.53976942838103303</v>
      </c>
      <c r="F184">
        <v>0.68724741427749003</v>
      </c>
      <c r="G184">
        <f t="shared" si="2"/>
        <v>0.16288688548541114</v>
      </c>
    </row>
    <row r="185" spans="1:7">
      <c r="A185" t="s">
        <v>98</v>
      </c>
      <c r="B185">
        <v>0.17358191857646599</v>
      </c>
      <c r="C185">
        <v>9.0860182172172799</v>
      </c>
      <c r="D185">
        <v>0.36271663435213197</v>
      </c>
      <c r="E185">
        <v>0.54700134378937104</v>
      </c>
      <c r="F185">
        <v>0.69267017990719304</v>
      </c>
      <c r="G185">
        <f t="shared" si="2"/>
        <v>0.15947350874041222</v>
      </c>
    </row>
    <row r="186" spans="1:7">
      <c r="A186" s="12" t="s">
        <v>49</v>
      </c>
      <c r="B186">
        <v>-0.26610218713033201</v>
      </c>
      <c r="C186">
        <v>2.87562796426948</v>
      </c>
      <c r="D186">
        <v>0.34282382311723703</v>
      </c>
      <c r="E186">
        <v>0.55820377518498299</v>
      </c>
      <c r="F186">
        <v>0.70162366767190798</v>
      </c>
      <c r="G186">
        <f t="shared" si="2"/>
        <v>0.15389576946250866</v>
      </c>
    </row>
    <row r="187" spans="1:7">
      <c r="A187" t="s">
        <v>215</v>
      </c>
      <c r="B187">
        <v>0.21423803712530101</v>
      </c>
      <c r="C187">
        <v>14.437321279207699</v>
      </c>
      <c r="D187">
        <v>0.339540749548632</v>
      </c>
      <c r="E187">
        <v>0.56009442998701597</v>
      </c>
      <c r="F187">
        <v>0.70162366767190798</v>
      </c>
      <c r="G187">
        <f t="shared" si="2"/>
        <v>0.15389576946250866</v>
      </c>
    </row>
    <row r="188" spans="1:7">
      <c r="A188" t="s">
        <v>22</v>
      </c>
      <c r="B188">
        <v>0.14648718925608201</v>
      </c>
      <c r="C188">
        <v>11.3146581461986</v>
      </c>
      <c r="D188">
        <v>0.33010361846617498</v>
      </c>
      <c r="E188">
        <v>0.56559808013862201</v>
      </c>
      <c r="F188">
        <v>0.70472915867539498</v>
      </c>
      <c r="G188">
        <f t="shared" si="2"/>
        <v>0.15197775888468104</v>
      </c>
    </row>
    <row r="189" spans="1:7">
      <c r="A189" t="s">
        <v>10</v>
      </c>
      <c r="B189">
        <v>0.188116972554011</v>
      </c>
      <c r="C189">
        <v>9.3024423794108309</v>
      </c>
      <c r="D189">
        <v>0.309312849666036</v>
      </c>
      <c r="E189">
        <v>0.57810215461089198</v>
      </c>
      <c r="F189">
        <v>0.71268678319755496</v>
      </c>
      <c r="G189">
        <f t="shared" si="2"/>
        <v>0.14710129513540787</v>
      </c>
    </row>
    <row r="190" spans="1:7">
      <c r="A190" t="s">
        <v>130</v>
      </c>
      <c r="B190">
        <v>0.49602649186451397</v>
      </c>
      <c r="C190">
        <v>2.11355189432527</v>
      </c>
      <c r="D190">
        <v>0.311133252070106</v>
      </c>
      <c r="E190">
        <v>0.57698560780552599</v>
      </c>
      <c r="F190">
        <v>0.71268678319755496</v>
      </c>
      <c r="G190">
        <f t="shared" si="2"/>
        <v>0.14710129513540787</v>
      </c>
    </row>
    <row r="191" spans="1:7">
      <c r="A191" t="s">
        <v>207</v>
      </c>
      <c r="B191">
        <v>0.14400961370255</v>
      </c>
      <c r="C191">
        <v>13.535309938829499</v>
      </c>
      <c r="D191">
        <v>0.292726546585868</v>
      </c>
      <c r="E191">
        <v>0.58847856975977797</v>
      </c>
      <c r="F191">
        <v>0.72166056186330696</v>
      </c>
      <c r="G191">
        <f t="shared" si="2"/>
        <v>0.14166702787825922</v>
      </c>
    </row>
    <row r="192" spans="1:7">
      <c r="A192" s="12" t="s">
        <v>52</v>
      </c>
      <c r="B192">
        <v>0.32325116321098502</v>
      </c>
      <c r="C192">
        <v>1.9535258143240399</v>
      </c>
      <c r="D192">
        <v>0.27293722138585402</v>
      </c>
      <c r="E192">
        <v>0.60136823030257203</v>
      </c>
      <c r="F192">
        <v>0.73360627047381799</v>
      </c>
      <c r="G192">
        <f t="shared" si="2"/>
        <v>0.13453696520534766</v>
      </c>
    </row>
    <row r="193" spans="1:7">
      <c r="A193" t="s">
        <v>128</v>
      </c>
      <c r="B193">
        <v>0.15800578746171601</v>
      </c>
      <c r="C193">
        <v>6.8361390241227404</v>
      </c>
      <c r="D193">
        <v>0.243212534747512</v>
      </c>
      <c r="E193">
        <v>0.62189542042938495</v>
      </c>
      <c r="F193">
        <v>0.75469600500024403</v>
      </c>
      <c r="G193">
        <f t="shared" si="2"/>
        <v>0.1222279489498254</v>
      </c>
    </row>
    <row r="194" spans="1:7">
      <c r="A194" s="12" t="s">
        <v>56</v>
      </c>
      <c r="B194">
        <v>0.26855556952262</v>
      </c>
      <c r="C194">
        <v>1.9870016849602199</v>
      </c>
      <c r="D194">
        <v>0.197444343557244</v>
      </c>
      <c r="E194">
        <v>0.65679165468971201</v>
      </c>
      <c r="F194">
        <v>0.77289118960961001</v>
      </c>
      <c r="G194">
        <f t="shared" ref="G194:G234" si="3">-LOG10(F194)</f>
        <v>0.11188164331114606</v>
      </c>
    </row>
    <row r="195" spans="1:7">
      <c r="A195" s="12" t="s">
        <v>68</v>
      </c>
      <c r="B195">
        <v>-0.35920908509680699</v>
      </c>
      <c r="C195">
        <v>1.54652290206195</v>
      </c>
      <c r="D195">
        <v>0.19750133455145</v>
      </c>
      <c r="E195">
        <v>0.65674530125360597</v>
      </c>
      <c r="F195">
        <v>0.77289118960961001</v>
      </c>
      <c r="G195">
        <f t="shared" si="3"/>
        <v>0.11188164331114606</v>
      </c>
    </row>
    <row r="196" spans="1:7">
      <c r="A196" s="12" t="s">
        <v>71</v>
      </c>
      <c r="B196">
        <v>-0.23685298427377</v>
      </c>
      <c r="C196">
        <v>3.1715756942246598</v>
      </c>
      <c r="D196">
        <v>0.21061283256407001</v>
      </c>
      <c r="E196">
        <v>0.64628749564727495</v>
      </c>
      <c r="F196">
        <v>0.77289118960961001</v>
      </c>
      <c r="G196">
        <f t="shared" si="3"/>
        <v>0.11188164331114606</v>
      </c>
    </row>
    <row r="197" spans="1:7">
      <c r="A197" t="s">
        <v>89</v>
      </c>
      <c r="B197">
        <v>0.16811008147498799</v>
      </c>
      <c r="C197">
        <v>8.5401030508588303</v>
      </c>
      <c r="D197">
        <v>0.21239468294914199</v>
      </c>
      <c r="E197">
        <v>0.64489691585768105</v>
      </c>
      <c r="F197">
        <v>0.77289118960961001</v>
      </c>
      <c r="G197">
        <f t="shared" si="3"/>
        <v>0.11188164331114606</v>
      </c>
    </row>
    <row r="198" spans="1:7">
      <c r="A198" t="s">
        <v>199</v>
      </c>
      <c r="B198">
        <v>-0.12789676296049199</v>
      </c>
      <c r="C198">
        <v>12.351812408882999</v>
      </c>
      <c r="D198">
        <v>0.20526318479559799</v>
      </c>
      <c r="E198">
        <v>0.65050567952089</v>
      </c>
      <c r="F198">
        <v>0.77289118960961001</v>
      </c>
      <c r="G198">
        <f t="shared" si="3"/>
        <v>0.11188164331114606</v>
      </c>
    </row>
    <row r="199" spans="1:7">
      <c r="A199" t="s">
        <v>216</v>
      </c>
      <c r="B199">
        <v>0.29410720587410699</v>
      </c>
      <c r="C199">
        <v>1.84276979207764</v>
      </c>
      <c r="D199">
        <v>0.20990299550034799</v>
      </c>
      <c r="E199">
        <v>0.64684344575004404</v>
      </c>
      <c r="F199">
        <v>0.77289118960961001</v>
      </c>
      <c r="G199">
        <f t="shared" si="3"/>
        <v>0.11188164331114606</v>
      </c>
    </row>
    <row r="200" spans="1:7">
      <c r="A200" t="s">
        <v>156</v>
      </c>
      <c r="B200">
        <v>-0.15028946720967601</v>
      </c>
      <c r="C200">
        <v>4.6504849560541901</v>
      </c>
      <c r="D200">
        <v>0.19298172050446999</v>
      </c>
      <c r="E200">
        <v>0.66044645793251699</v>
      </c>
      <c r="F200">
        <v>0.77328655627274601</v>
      </c>
      <c r="G200">
        <f t="shared" si="3"/>
        <v>0.11165954004478088</v>
      </c>
    </row>
    <row r="201" spans="1:7">
      <c r="A201" s="12" t="s">
        <v>77</v>
      </c>
      <c r="B201">
        <v>-0.33229179538657699</v>
      </c>
      <c r="C201">
        <v>1.4300416397893401</v>
      </c>
      <c r="D201">
        <v>0.166541879257604</v>
      </c>
      <c r="E201">
        <v>0.68320361568731902</v>
      </c>
      <c r="F201">
        <v>0.79593221227572697</v>
      </c>
      <c r="G201">
        <f t="shared" si="3"/>
        <v>9.9123918554062898E-2</v>
      </c>
    </row>
    <row r="202" spans="1:7">
      <c r="A202" t="s">
        <v>79</v>
      </c>
      <c r="B202">
        <v>9.9598279634338399E-2</v>
      </c>
      <c r="C202">
        <v>9.2419251278454198</v>
      </c>
      <c r="D202">
        <v>0.152731718471875</v>
      </c>
      <c r="E202">
        <v>0.69593838035781697</v>
      </c>
      <c r="F202">
        <v>0.80673454041478299</v>
      </c>
      <c r="G202">
        <f t="shared" si="3"/>
        <v>9.3269348300112839E-2</v>
      </c>
    </row>
    <row r="203" spans="1:7">
      <c r="A203" t="s">
        <v>13</v>
      </c>
      <c r="B203">
        <v>-0.10208213311713001</v>
      </c>
      <c r="C203">
        <v>10.0053064435475</v>
      </c>
      <c r="D203">
        <v>0.13881751493865099</v>
      </c>
      <c r="E203">
        <v>0.70945940364351701</v>
      </c>
      <c r="F203">
        <v>0.81833683687593695</v>
      </c>
      <c r="G203">
        <f t="shared" si="3"/>
        <v>8.706789891326655E-2</v>
      </c>
    </row>
    <row r="204" spans="1:7">
      <c r="A204" t="s">
        <v>23</v>
      </c>
      <c r="B204">
        <v>0.29967900196988101</v>
      </c>
      <c r="C204">
        <v>1.3449171428190101</v>
      </c>
      <c r="D204">
        <v>0.13257013465131501</v>
      </c>
      <c r="E204">
        <v>0.71578197850293601</v>
      </c>
      <c r="F204">
        <v>0.82156256645903503</v>
      </c>
      <c r="G204">
        <f t="shared" si="3"/>
        <v>8.5359357081960421E-2</v>
      </c>
    </row>
    <row r="205" spans="1:7">
      <c r="A205" t="s">
        <v>14</v>
      </c>
      <c r="B205">
        <v>0.10477665480847601</v>
      </c>
      <c r="C205">
        <v>4.90465179427121</v>
      </c>
      <c r="D205">
        <v>0.120245479046469</v>
      </c>
      <c r="E205">
        <v>0.72876840011112498</v>
      </c>
      <c r="F205">
        <v>0.83228562752799795</v>
      </c>
      <c r="G205">
        <f t="shared" si="3"/>
        <v>7.9727604993599752E-2</v>
      </c>
    </row>
    <row r="206" spans="1:7">
      <c r="A206" t="s">
        <v>93</v>
      </c>
      <c r="B206">
        <v>-0.13231058520845901</v>
      </c>
      <c r="C206">
        <v>16.183043125024099</v>
      </c>
      <c r="D206">
        <v>0.11673595949469</v>
      </c>
      <c r="E206">
        <v>0.73260192718282402</v>
      </c>
      <c r="F206">
        <v>0.83228562752799795</v>
      </c>
      <c r="G206">
        <f t="shared" si="3"/>
        <v>7.9727604993599752E-2</v>
      </c>
    </row>
    <row r="207" spans="1:7">
      <c r="A207" t="s">
        <v>114</v>
      </c>
      <c r="B207">
        <v>0.112104291167896</v>
      </c>
      <c r="C207">
        <v>5.5522869725840698</v>
      </c>
      <c r="D207">
        <v>0.11381626553322299</v>
      </c>
      <c r="E207">
        <v>0.73584051189170596</v>
      </c>
      <c r="F207">
        <v>0.83228562752799795</v>
      </c>
      <c r="G207">
        <f t="shared" si="3"/>
        <v>7.9727604993599752E-2</v>
      </c>
    </row>
    <row r="208" spans="1:7">
      <c r="A208" t="s">
        <v>18</v>
      </c>
      <c r="B208">
        <v>-7.16608999844741E-2</v>
      </c>
      <c r="C208">
        <v>8.9812729397912303</v>
      </c>
      <c r="D208">
        <v>7.4859683335354504E-2</v>
      </c>
      <c r="E208">
        <v>0.78438820895704298</v>
      </c>
      <c r="F208">
        <v>0.88291039945406302</v>
      </c>
      <c r="G208">
        <f t="shared" si="3"/>
        <v>5.4083367766845462E-2</v>
      </c>
    </row>
    <row r="209" spans="1:7">
      <c r="A209" t="s">
        <v>218</v>
      </c>
      <c r="B209">
        <v>-8.48365743076646E-2</v>
      </c>
      <c r="C209">
        <v>4.0211596449682299</v>
      </c>
      <c r="D209">
        <v>5.9748269720162603E-2</v>
      </c>
      <c r="E209">
        <v>0.80689425365811196</v>
      </c>
      <c r="F209">
        <v>0.90387673606894303</v>
      </c>
      <c r="G209">
        <f t="shared" si="3"/>
        <v>4.3890791311267011E-2</v>
      </c>
    </row>
    <row r="210" spans="1:7">
      <c r="A210" t="s">
        <v>9</v>
      </c>
      <c r="B210">
        <v>6.3020464269456594E-2</v>
      </c>
      <c r="C210">
        <v>10.043913675834199</v>
      </c>
      <c r="D210">
        <v>5.5614030109943299E-2</v>
      </c>
      <c r="E210">
        <v>0.81356748168160098</v>
      </c>
      <c r="F210">
        <v>0.90699149871680895</v>
      </c>
      <c r="G210">
        <f t="shared" si="3"/>
        <v>4.2396783587845051E-2</v>
      </c>
    </row>
    <row r="211" spans="1:7">
      <c r="A211" t="s">
        <v>150</v>
      </c>
      <c r="B211">
        <v>-9.1465861393851697E-2</v>
      </c>
      <c r="C211">
        <v>4.7551833550190601</v>
      </c>
      <c r="D211">
        <v>5.2660979757936502E-2</v>
      </c>
      <c r="E211">
        <v>0.81849601707373898</v>
      </c>
      <c r="F211">
        <v>0.90814081894372001</v>
      </c>
      <c r="G211">
        <f t="shared" si="3"/>
        <v>4.1846803297882131E-2</v>
      </c>
    </row>
    <row r="212" spans="1:7">
      <c r="A212" t="s">
        <v>19</v>
      </c>
      <c r="B212">
        <v>7.61609699852977E-2</v>
      </c>
      <c r="C212">
        <v>13.0931416551787</v>
      </c>
      <c r="D212">
        <v>4.2797715132110198E-2</v>
      </c>
      <c r="E212">
        <v>0.83610663278914399</v>
      </c>
      <c r="F212">
        <v>0.91034039925173105</v>
      </c>
      <c r="G212">
        <f t="shared" si="3"/>
        <v>4.0796183641671702E-2</v>
      </c>
    </row>
    <row r="213" spans="1:7">
      <c r="A213" t="s">
        <v>26</v>
      </c>
      <c r="B213">
        <v>0.126213497577118</v>
      </c>
      <c r="C213">
        <v>1.9489646575494901</v>
      </c>
      <c r="D213">
        <v>4.69583641304296E-2</v>
      </c>
      <c r="E213">
        <v>0.82844309366064695</v>
      </c>
      <c r="F213">
        <v>0.91034039925173105</v>
      </c>
      <c r="G213">
        <f t="shared" si="3"/>
        <v>4.0796183641671702E-2</v>
      </c>
    </row>
    <row r="214" spans="1:7">
      <c r="A214" t="s">
        <v>175</v>
      </c>
      <c r="B214">
        <v>5.3819847919876103E-2</v>
      </c>
      <c r="C214">
        <v>6.7981665873234904</v>
      </c>
      <c r="D214">
        <v>4.3431117958164102E-2</v>
      </c>
      <c r="E214">
        <v>0.83491561117051205</v>
      </c>
      <c r="F214">
        <v>0.91034039925173105</v>
      </c>
      <c r="G214">
        <f t="shared" si="3"/>
        <v>4.0796183641671702E-2</v>
      </c>
    </row>
    <row r="215" spans="1:7">
      <c r="A215" t="s">
        <v>149</v>
      </c>
      <c r="B215">
        <v>-6.9621492140557004E-2</v>
      </c>
      <c r="C215">
        <v>10.814493884618299</v>
      </c>
      <c r="D215">
        <v>4.80047942646138E-2</v>
      </c>
      <c r="E215">
        <v>0.82657217874300104</v>
      </c>
      <c r="F215">
        <v>0.91034039925173105</v>
      </c>
      <c r="G215">
        <f t="shared" si="3"/>
        <v>4.0796183641671702E-2</v>
      </c>
    </row>
    <row r="216" spans="1:7">
      <c r="A216" t="s">
        <v>85</v>
      </c>
      <c r="B216">
        <v>5.5071062587747098E-2</v>
      </c>
      <c r="C216">
        <v>8.0773424083169996</v>
      </c>
      <c r="D216">
        <v>3.3151518361641798E-2</v>
      </c>
      <c r="E216">
        <v>0.85552340942961003</v>
      </c>
      <c r="F216">
        <v>0.92714862510278595</v>
      </c>
      <c r="G216">
        <f t="shared" si="3"/>
        <v>3.2850641380661363E-2</v>
      </c>
    </row>
    <row r="217" spans="1:7">
      <c r="A217" t="s">
        <v>230</v>
      </c>
      <c r="B217">
        <v>0.13609828528141499</v>
      </c>
      <c r="C217">
        <v>2.0209432029591201</v>
      </c>
      <c r="D217">
        <v>3.11068824416036E-2</v>
      </c>
      <c r="E217">
        <v>0.86000214586594703</v>
      </c>
      <c r="F217">
        <v>0.92768749993873001</v>
      </c>
      <c r="G217">
        <f t="shared" si="3"/>
        <v>3.2598295234161571E-2</v>
      </c>
    </row>
    <row r="218" spans="1:7">
      <c r="A218" t="s">
        <v>200</v>
      </c>
      <c r="B218">
        <v>0.113361662209465</v>
      </c>
      <c r="C218">
        <v>2.3684818815886999</v>
      </c>
      <c r="D218">
        <v>2.8255400168623299E-2</v>
      </c>
      <c r="E218">
        <v>0.86650978034623205</v>
      </c>
      <c r="F218">
        <v>0.93039990239940995</v>
      </c>
      <c r="G218">
        <f t="shared" si="3"/>
        <v>3.1330343837862422E-2</v>
      </c>
    </row>
    <row r="219" spans="1:7">
      <c r="A219" t="s">
        <v>21</v>
      </c>
      <c r="B219">
        <v>-4.2069505730814E-2</v>
      </c>
      <c r="C219">
        <v>5.9200707476000796</v>
      </c>
      <c r="D219">
        <v>2.4642443908571302E-2</v>
      </c>
      <c r="E219">
        <v>0.87526130441489802</v>
      </c>
      <c r="F219">
        <v>0.93233879580790302</v>
      </c>
      <c r="G219">
        <f t="shared" si="3"/>
        <v>3.0426243855163931E-2</v>
      </c>
    </row>
    <row r="220" spans="1:7">
      <c r="A220" t="s">
        <v>187</v>
      </c>
      <c r="B220">
        <v>8.4797957725340503E-2</v>
      </c>
      <c r="C220">
        <v>2.1485837762244699</v>
      </c>
      <c r="D220">
        <v>2.42231599023572E-2</v>
      </c>
      <c r="E220">
        <v>0.87631843897824302</v>
      </c>
      <c r="F220">
        <v>0.93233879580790302</v>
      </c>
      <c r="G220">
        <f t="shared" si="3"/>
        <v>3.0426243855163931E-2</v>
      </c>
    </row>
    <row r="221" spans="1:7">
      <c r="A221" t="s">
        <v>190</v>
      </c>
      <c r="B221">
        <v>4.6225110605025398E-2</v>
      </c>
      <c r="C221">
        <v>6.8738022309679598</v>
      </c>
      <c r="D221">
        <v>2.06914287729703E-2</v>
      </c>
      <c r="E221">
        <v>0.88562274467320801</v>
      </c>
      <c r="F221">
        <v>0.93795499776753299</v>
      </c>
      <c r="G221">
        <f t="shared" si="3"/>
        <v>2.781799817752752E-2</v>
      </c>
    </row>
    <row r="222" spans="1:7">
      <c r="A222" s="12" t="s">
        <v>51</v>
      </c>
      <c r="B222">
        <v>-3.6260397648203303E-2</v>
      </c>
      <c r="C222">
        <v>10.6217110002094</v>
      </c>
      <c r="D222">
        <v>1.5365973894517999E-2</v>
      </c>
      <c r="E222">
        <v>0.90134729007752901</v>
      </c>
      <c r="F222">
        <v>0.93971027425445097</v>
      </c>
      <c r="G222">
        <f t="shared" si="3"/>
        <v>2.7006024791324738E-2</v>
      </c>
    </row>
    <row r="223" spans="1:7">
      <c r="A223" s="12" t="s">
        <v>55</v>
      </c>
      <c r="B223">
        <v>4.8895002493725699E-2</v>
      </c>
      <c r="C223">
        <v>3.9781935891788498</v>
      </c>
      <c r="D223">
        <v>1.54081754199842E-2</v>
      </c>
      <c r="E223">
        <v>0.90121260514053803</v>
      </c>
      <c r="F223">
        <v>0.93971027425445097</v>
      </c>
      <c r="G223">
        <f t="shared" si="3"/>
        <v>2.7006024791324738E-2</v>
      </c>
    </row>
    <row r="224" spans="1:7">
      <c r="A224" t="s">
        <v>143</v>
      </c>
      <c r="B224">
        <v>3.9570012929218502E-2</v>
      </c>
      <c r="C224">
        <v>15.483026673698999</v>
      </c>
      <c r="D224">
        <v>1.8059800324408602E-2</v>
      </c>
      <c r="E224">
        <v>0.89309675341677297</v>
      </c>
      <c r="F224">
        <v>0.93971027425445097</v>
      </c>
      <c r="G224">
        <f t="shared" si="3"/>
        <v>2.7006024791324738E-2</v>
      </c>
    </row>
    <row r="225" spans="1:7">
      <c r="A225" t="s">
        <v>147</v>
      </c>
      <c r="B225">
        <v>3.3547971605807199E-2</v>
      </c>
      <c r="C225">
        <v>8.3664551405995091</v>
      </c>
      <c r="D225">
        <v>1.47262410298516E-2</v>
      </c>
      <c r="E225">
        <v>0.90341245250213298</v>
      </c>
      <c r="F225">
        <v>0.93971027425445097</v>
      </c>
      <c r="G225">
        <f t="shared" si="3"/>
        <v>2.7006024791324738E-2</v>
      </c>
    </row>
    <row r="226" spans="1:7">
      <c r="A226" t="s">
        <v>12</v>
      </c>
      <c r="B226">
        <v>-3.0051657720206501E-2</v>
      </c>
      <c r="C226">
        <v>3.9033688619403502</v>
      </c>
      <c r="D226">
        <v>6.9967765559444403E-3</v>
      </c>
      <c r="E226">
        <v>0.93333730662446701</v>
      </c>
      <c r="F226">
        <v>0.96652263308222597</v>
      </c>
      <c r="G226">
        <f t="shared" si="3"/>
        <v>1.4787971632706615E-2</v>
      </c>
    </row>
    <row r="227" spans="1:7">
      <c r="A227" t="s">
        <v>127</v>
      </c>
      <c r="B227">
        <v>-2.0600224867212E-2</v>
      </c>
      <c r="C227">
        <v>8.0186115303816106</v>
      </c>
      <c r="D227">
        <v>5.8329731245621002E-3</v>
      </c>
      <c r="E227">
        <v>0.93912163100114099</v>
      </c>
      <c r="F227">
        <v>0.96820946912949502</v>
      </c>
      <c r="G227">
        <f t="shared" si="3"/>
        <v>1.4030674255986015E-2</v>
      </c>
    </row>
    <row r="228" spans="1:7">
      <c r="A228" t="s">
        <v>15</v>
      </c>
      <c r="B228">
        <v>-4.3606702641769003E-2</v>
      </c>
      <c r="C228">
        <v>1.52591528845975</v>
      </c>
      <c r="D228">
        <v>3.60096969253165E-3</v>
      </c>
      <c r="E228">
        <v>0.95214919919928598</v>
      </c>
      <c r="F228">
        <v>0.97731613838516995</v>
      </c>
      <c r="G228">
        <f t="shared" si="3"/>
        <v>9.9649296818103746E-3</v>
      </c>
    </row>
    <row r="229" spans="1:7">
      <c r="A229" s="12" t="s">
        <v>63</v>
      </c>
      <c r="B229">
        <v>1.11048118625083E-2</v>
      </c>
      <c r="C229">
        <v>3.9234613587986198</v>
      </c>
      <c r="D229">
        <v>8.7874064002946295E-4</v>
      </c>
      <c r="E229">
        <v>0.97635132483523801</v>
      </c>
      <c r="F229">
        <v>0.99308660871358201</v>
      </c>
      <c r="G229">
        <f t="shared" si="3"/>
        <v>3.0128743181434456E-3</v>
      </c>
    </row>
    <row r="230" spans="1:7">
      <c r="A230" s="12" t="s">
        <v>43</v>
      </c>
      <c r="B230">
        <v>1.01642286054438E-2</v>
      </c>
      <c r="C230">
        <v>2.4715425006439702</v>
      </c>
      <c r="D230">
        <v>3.7440489066753501E-4</v>
      </c>
      <c r="E230">
        <v>0.98456226014093295</v>
      </c>
      <c r="F230">
        <v>0.99308660871358201</v>
      </c>
      <c r="G230">
        <f t="shared" si="3"/>
        <v>3.0128743181434456E-3</v>
      </c>
    </row>
    <row r="231" spans="1:7">
      <c r="A231" t="s">
        <v>184</v>
      </c>
      <c r="B231">
        <v>1.3548414992960601E-2</v>
      </c>
      <c r="C231">
        <v>3.0797401260622901</v>
      </c>
      <c r="D231">
        <v>6.0360438496331902E-4</v>
      </c>
      <c r="E231">
        <v>0.98039925557371199</v>
      </c>
      <c r="F231">
        <v>0.99308660871358201</v>
      </c>
      <c r="G231">
        <f t="shared" si="3"/>
        <v>3.0128743181434456E-3</v>
      </c>
    </row>
    <row r="232" spans="1:7">
      <c r="A232" t="s">
        <v>136</v>
      </c>
      <c r="B232">
        <v>-3.6692301162579599E-2</v>
      </c>
      <c r="C232">
        <v>1.5209809115980899</v>
      </c>
      <c r="D232">
        <v>6.2657469857452198E-4</v>
      </c>
      <c r="E232">
        <v>0.98002985872035198</v>
      </c>
      <c r="F232">
        <v>0.99308660871358201</v>
      </c>
      <c r="G232">
        <f t="shared" si="3"/>
        <v>3.0128743181434456E-3</v>
      </c>
    </row>
    <row r="233" spans="1:7">
      <c r="A233" t="s">
        <v>31</v>
      </c>
      <c r="B233">
        <v>-1.9150816531765999E-4</v>
      </c>
      <c r="C233">
        <v>5.60619334870752</v>
      </c>
      <c r="D233" s="1">
        <v>4.12544954642158E-7</v>
      </c>
      <c r="E233">
        <v>0.99948752147459696</v>
      </c>
      <c r="F233">
        <v>0.99948752147459696</v>
      </c>
      <c r="G233">
        <f t="shared" si="3"/>
        <v>2.2262364546886098E-4</v>
      </c>
    </row>
    <row r="234" spans="1:7">
      <c r="A234" t="s">
        <v>7</v>
      </c>
      <c r="B234">
        <v>-3.3658313039396998E-4</v>
      </c>
      <c r="C234">
        <v>2.9608875800174999</v>
      </c>
      <c r="D234" s="1">
        <v>4.1773220038621199E-7</v>
      </c>
      <c r="E234">
        <v>0.99948430964592105</v>
      </c>
      <c r="F234">
        <v>0.99948752147459696</v>
      </c>
      <c r="G234">
        <f t="shared" si="3"/>
        <v>2.2262364546886098E-4</v>
      </c>
    </row>
  </sheetData>
  <sortState ref="A2:H234">
    <sortCondition ref="F2:F2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EdgeR_G-F</vt:lpstr>
      <vt:lpstr>G-F_FDR&lt;0.05</vt:lpstr>
      <vt:lpstr>G-F_FDR&lt;0.01</vt:lpstr>
      <vt:lpstr>G-F_FDR&lt;0.001</vt:lpstr>
      <vt:lpstr>EdgeR_G-M</vt:lpstr>
      <vt:lpstr>G-M_FDR&lt;0.05</vt:lpstr>
      <vt:lpstr>G-M_FDR&lt;0.01</vt:lpstr>
      <vt:lpstr>G-M_FDR&lt;0.001</vt:lpstr>
      <vt:lpstr>EdgeR_M-F</vt:lpstr>
      <vt:lpstr>M-F_FDR&lt;0.05</vt:lpstr>
      <vt:lpstr>M-F_FDR&lt;0.01</vt:lpstr>
      <vt:lpstr>M-F_FDR&lt;0.001</vt:lpstr>
    </vt:vector>
  </TitlesOfParts>
  <Company>Sapienza Università di Roma - Dipartimento di Sanità Pubblica e Malattie Infettiv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rcà</dc:creator>
  <cp:lastModifiedBy>Bruno Arcà</cp:lastModifiedBy>
  <dcterms:created xsi:type="dcterms:W3CDTF">2017-11-27T14:45:23Z</dcterms:created>
  <dcterms:modified xsi:type="dcterms:W3CDTF">2018-11-02T12:47:15Z</dcterms:modified>
</cp:coreProperties>
</file>